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6925"/>
  <workbookPr autoCompressPictures="0"/>
  <mc:AlternateContent xmlns:mc="http://schemas.openxmlformats.org/markup-compatibility/2006">
    <mc:Choice Requires="x15">
      <x15ac:absPath xmlns:x15ac="http://schemas.microsoft.com/office/spreadsheetml/2010/11/ac" url="F:\Editorial\_content_processing\content_store\bmj\articles\research\sprm054404\wip\"/>
    </mc:Choice>
  </mc:AlternateContent>
  <bookViews>
    <workbookView xWindow="0" yWindow="0" windowWidth="19200" windowHeight="6950" activeTab="1"/>
  </bookViews>
  <sheets>
    <sheet name="sources" sheetId="11" r:id="rId1"/>
    <sheet name="coding scheme" sheetId="15" r:id="rId2"/>
    <sheet name="fruits&amp;veg" sheetId="2" r:id="rId3"/>
    <sheet name="meat" sheetId="7" r:id="rId4"/>
    <sheet name="legumes" sheetId="3" r:id="rId5"/>
    <sheet name="nuts&amp;seeds" sheetId="4" r:id="rId6"/>
    <sheet name="fish" sheetId="6" r:id="rId7"/>
    <sheet name="milk" sheetId="5" r:id="rId8"/>
    <sheet name="eggs" sheetId="8" r:id="rId9"/>
    <sheet name="sugar" sheetId="9" r:id="rId10"/>
    <sheet name="whole_grains" sheetId="18" r:id="rId11"/>
    <sheet name="processed_meat" sheetId="19" r:id="rId12"/>
    <sheet name="weight" sheetId="10" r:id="rId13"/>
    <sheet name="fats" sheetId="20"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90" i="15" l="1"/>
  <c r="M111" i="15"/>
  <c r="M142" i="15"/>
  <c r="M152" i="15"/>
  <c r="M159" i="15"/>
  <c r="M164" i="15"/>
  <c r="O50" i="15" l="1"/>
  <c r="O51" i="15"/>
  <c r="O52" i="15"/>
  <c r="O53" i="15"/>
  <c r="O54" i="15"/>
  <c r="O55" i="15"/>
  <c r="O56" i="15"/>
  <c r="O57" i="15"/>
  <c r="O58" i="15"/>
  <c r="O59" i="15"/>
  <c r="O60" i="15"/>
  <c r="O61" i="15"/>
  <c r="O62" i="15"/>
  <c r="O63" i="15"/>
  <c r="O64" i="15"/>
  <c r="O65" i="15"/>
  <c r="O66" i="15"/>
  <c r="O67" i="15"/>
  <c r="O68" i="15"/>
  <c r="O69" i="15"/>
  <c r="O70" i="15"/>
  <c r="O71" i="15"/>
  <c r="O72" i="15"/>
  <c r="O73" i="15"/>
  <c r="O74" i="15"/>
  <c r="O75" i="15"/>
  <c r="O76" i="15"/>
  <c r="O77" i="15"/>
  <c r="O78" i="15"/>
  <c r="O79" i="15"/>
  <c r="O80" i="15"/>
  <c r="O84" i="15"/>
  <c r="O85" i="15"/>
  <c r="O86" i="15"/>
  <c r="O87" i="15"/>
  <c r="O88" i="15"/>
  <c r="O89" i="15"/>
  <c r="O93" i="15"/>
  <c r="O94" i="15"/>
  <c r="O95" i="15"/>
  <c r="O96" i="15"/>
  <c r="O97" i="15"/>
  <c r="O98" i="15"/>
  <c r="O99" i="15"/>
  <c r="O100" i="15"/>
  <c r="O101" i="15"/>
  <c r="O102" i="15"/>
  <c r="O103" i="15"/>
  <c r="O104" i="15"/>
  <c r="O105" i="15"/>
  <c r="O106" i="15"/>
  <c r="O107" i="15"/>
  <c r="O108" i="15"/>
  <c r="O109" i="15"/>
  <c r="O110" i="15"/>
  <c r="O114" i="15"/>
  <c r="O115" i="15"/>
  <c r="O116" i="15"/>
  <c r="O117" i="15"/>
  <c r="O118" i="15"/>
  <c r="O119" i="15"/>
  <c r="O120" i="15"/>
  <c r="O121" i="15"/>
  <c r="O122" i="15"/>
  <c r="O123" i="15"/>
  <c r="O124" i="15"/>
  <c r="O125" i="15"/>
  <c r="O126" i="15"/>
  <c r="O127" i="15"/>
  <c r="O128" i="15"/>
  <c r="O129" i="15"/>
  <c r="O130" i="15"/>
  <c r="O131" i="15"/>
  <c r="O132" i="15"/>
  <c r="O133" i="15"/>
  <c r="O134" i="15"/>
  <c r="O135" i="15"/>
  <c r="O136" i="15"/>
  <c r="O137" i="15"/>
  <c r="O138" i="15"/>
  <c r="O139" i="15"/>
  <c r="O140" i="15"/>
  <c r="O141" i="15"/>
  <c r="O145" i="15"/>
  <c r="O146" i="15"/>
  <c r="O147" i="15"/>
  <c r="O148" i="15"/>
  <c r="O149" i="15"/>
  <c r="O150" i="15"/>
  <c r="O151" i="15"/>
  <c r="O155" i="15"/>
  <c r="O156" i="15"/>
  <c r="O157" i="15"/>
  <c r="O158" i="15"/>
  <c r="O162" i="15"/>
  <c r="O163" i="15"/>
  <c r="O167" i="15"/>
  <c r="O168" i="15"/>
  <c r="O169" i="15"/>
  <c r="O49" i="15"/>
  <c r="J50" i="15"/>
  <c r="J51" i="15"/>
  <c r="J52" i="15"/>
  <c r="J53" i="15"/>
  <c r="J54" i="15"/>
  <c r="J55" i="15"/>
  <c r="J56" i="15"/>
  <c r="J57" i="15"/>
  <c r="J58" i="15"/>
  <c r="J59" i="15"/>
  <c r="J60" i="15"/>
  <c r="J61" i="15"/>
  <c r="J62" i="15"/>
  <c r="J63" i="15"/>
  <c r="J64" i="15"/>
  <c r="J65" i="15"/>
  <c r="J66" i="15"/>
  <c r="J67" i="15"/>
  <c r="J68" i="15"/>
  <c r="J69" i="15"/>
  <c r="J70" i="15"/>
  <c r="J71" i="15"/>
  <c r="J72" i="15"/>
  <c r="J73" i="15"/>
  <c r="J74" i="15"/>
  <c r="J75" i="15"/>
  <c r="J76" i="15"/>
  <c r="J77" i="15"/>
  <c r="J78" i="15"/>
  <c r="J79" i="15"/>
  <c r="J80" i="15"/>
  <c r="J84" i="15"/>
  <c r="J85" i="15"/>
  <c r="J86" i="15"/>
  <c r="J87" i="15"/>
  <c r="J88" i="15"/>
  <c r="J89" i="15"/>
  <c r="J93" i="15"/>
  <c r="J94" i="15"/>
  <c r="J95" i="15"/>
  <c r="J96" i="15"/>
  <c r="J97" i="15"/>
  <c r="J98" i="15"/>
  <c r="J99" i="15"/>
  <c r="J100" i="15"/>
  <c r="J101" i="15"/>
  <c r="J102" i="15"/>
  <c r="J103" i="15"/>
  <c r="J104" i="15"/>
  <c r="J105" i="15"/>
  <c r="J106" i="15"/>
  <c r="J107" i="15"/>
  <c r="J108" i="15"/>
  <c r="J109" i="15"/>
  <c r="J110" i="15"/>
  <c r="J114" i="15"/>
  <c r="J115" i="15"/>
  <c r="J116" i="15"/>
  <c r="J117" i="15"/>
  <c r="J118" i="15"/>
  <c r="J119" i="15"/>
  <c r="J120" i="15"/>
  <c r="J121" i="15"/>
  <c r="J122" i="15"/>
  <c r="J123" i="15"/>
  <c r="J124" i="15"/>
  <c r="J125" i="15"/>
  <c r="J126" i="15"/>
  <c r="J127" i="15"/>
  <c r="J128" i="15"/>
  <c r="J129" i="15"/>
  <c r="J130" i="15"/>
  <c r="J131" i="15"/>
  <c r="J132" i="15"/>
  <c r="J133" i="15"/>
  <c r="J134" i="15"/>
  <c r="J135" i="15"/>
  <c r="J136" i="15"/>
  <c r="J137" i="15"/>
  <c r="J138" i="15"/>
  <c r="J139" i="15"/>
  <c r="J140" i="15"/>
  <c r="J141" i="15"/>
  <c r="J145" i="15"/>
  <c r="J146" i="15"/>
  <c r="J147" i="15"/>
  <c r="J148" i="15"/>
  <c r="J149" i="15"/>
  <c r="J150" i="15"/>
  <c r="J151" i="15"/>
  <c r="J155" i="15"/>
  <c r="J156" i="15"/>
  <c r="J157" i="15"/>
  <c r="J158" i="15"/>
  <c r="J162" i="15"/>
  <c r="J163" i="15"/>
  <c r="J167" i="15"/>
  <c r="J168" i="15"/>
  <c r="J169" i="15"/>
  <c r="J49" i="15"/>
  <c r="I50" i="15"/>
  <c r="I51" i="15"/>
  <c r="I52" i="15"/>
  <c r="I53" i="15"/>
  <c r="I54" i="15"/>
  <c r="I55" i="15"/>
  <c r="I56" i="15"/>
  <c r="I57" i="15"/>
  <c r="I58" i="15"/>
  <c r="I59" i="15"/>
  <c r="I60" i="15"/>
  <c r="I61" i="15"/>
  <c r="I62" i="15"/>
  <c r="I63" i="15"/>
  <c r="I64" i="15"/>
  <c r="I65" i="15"/>
  <c r="I66" i="15"/>
  <c r="I67" i="15"/>
  <c r="I68" i="15"/>
  <c r="I69" i="15"/>
  <c r="I70" i="15"/>
  <c r="I71" i="15"/>
  <c r="I72" i="15"/>
  <c r="I73" i="15"/>
  <c r="I74" i="15"/>
  <c r="I75" i="15"/>
  <c r="I76" i="15"/>
  <c r="I77" i="15"/>
  <c r="I78" i="15"/>
  <c r="I79" i="15"/>
  <c r="I80" i="15"/>
  <c r="I84" i="15"/>
  <c r="I85" i="15"/>
  <c r="I86" i="15"/>
  <c r="I87" i="15"/>
  <c r="I88" i="15"/>
  <c r="I89" i="15"/>
  <c r="I93" i="15"/>
  <c r="I94" i="15"/>
  <c r="I95" i="15"/>
  <c r="I96" i="15"/>
  <c r="I97" i="15"/>
  <c r="I98" i="15"/>
  <c r="I99" i="15"/>
  <c r="I100" i="15"/>
  <c r="I101" i="15"/>
  <c r="I102" i="15"/>
  <c r="I103" i="15"/>
  <c r="I104" i="15"/>
  <c r="I105" i="15"/>
  <c r="I106" i="15"/>
  <c r="I107" i="15"/>
  <c r="I108" i="15"/>
  <c r="I109" i="15"/>
  <c r="I110" i="15"/>
  <c r="I114" i="15"/>
  <c r="I115" i="15"/>
  <c r="I116" i="15"/>
  <c r="I117" i="15"/>
  <c r="I118" i="15"/>
  <c r="I119" i="15"/>
  <c r="I120" i="15"/>
  <c r="I121" i="15"/>
  <c r="I122" i="15"/>
  <c r="I123" i="15"/>
  <c r="I124" i="15"/>
  <c r="I125" i="15"/>
  <c r="I126" i="15"/>
  <c r="I127" i="15"/>
  <c r="I128" i="15"/>
  <c r="I129" i="15"/>
  <c r="I130" i="15"/>
  <c r="I131" i="15"/>
  <c r="I132" i="15"/>
  <c r="I133" i="15"/>
  <c r="I134" i="15"/>
  <c r="I135" i="15"/>
  <c r="I136" i="15"/>
  <c r="I137" i="15"/>
  <c r="I138" i="15"/>
  <c r="I139" i="15"/>
  <c r="I140" i="15"/>
  <c r="I141" i="15"/>
  <c r="I145" i="15"/>
  <c r="I146" i="15"/>
  <c r="I147" i="15"/>
  <c r="I148" i="15"/>
  <c r="I149" i="15"/>
  <c r="I150" i="15"/>
  <c r="I151" i="15"/>
  <c r="I155" i="15"/>
  <c r="I156" i="15"/>
  <c r="I157" i="15"/>
  <c r="I158" i="15"/>
  <c r="I162" i="15"/>
  <c r="I163" i="15"/>
  <c r="I167" i="15"/>
  <c r="I168" i="15"/>
  <c r="I169" i="15"/>
  <c r="I49" i="15"/>
  <c r="E128" i="20"/>
  <c r="E129" i="20"/>
  <c r="E130" i="20"/>
  <c r="E127" i="20"/>
  <c r="E117" i="20"/>
  <c r="E118" i="20"/>
  <c r="E119" i="20"/>
  <c r="E120" i="20"/>
  <c r="E121" i="20"/>
  <c r="E122" i="20"/>
  <c r="E116" i="20"/>
  <c r="E98" i="20"/>
  <c r="E99" i="20"/>
  <c r="E100" i="20"/>
  <c r="E101" i="20"/>
  <c r="E102" i="20"/>
  <c r="E103" i="20"/>
  <c r="E104" i="20"/>
  <c r="E105" i="20"/>
  <c r="E106" i="20"/>
  <c r="E107" i="20"/>
  <c r="E108" i="20"/>
  <c r="E109" i="20"/>
  <c r="E110" i="20"/>
  <c r="E111" i="20"/>
  <c r="E97" i="20"/>
  <c r="E91" i="20"/>
  <c r="E92" i="20"/>
  <c r="E93" i="20"/>
  <c r="E94" i="20"/>
  <c r="E95" i="20"/>
  <c r="E90" i="20"/>
  <c r="E85" i="20"/>
  <c r="E86" i="20"/>
  <c r="E87" i="20"/>
  <c r="E88" i="20"/>
  <c r="E84" i="20"/>
  <c r="E79" i="20"/>
  <c r="E78" i="20"/>
  <c r="E76" i="20"/>
  <c r="E75" i="20"/>
  <c r="E73" i="20"/>
  <c r="E72" i="20"/>
  <c r="E66" i="20"/>
  <c r="E67" i="20"/>
  <c r="E68" i="20"/>
  <c r="E69" i="20"/>
  <c r="E70" i="20"/>
  <c r="E65" i="20"/>
  <c r="E63" i="20"/>
  <c r="E62" i="20"/>
  <c r="E57" i="20"/>
  <c r="E56" i="20"/>
  <c r="E55" i="20"/>
  <c r="E53" i="20"/>
  <c r="E52" i="20"/>
  <c r="E47" i="20"/>
  <c r="E46" i="20"/>
  <c r="E20" i="20"/>
  <c r="E21" i="20"/>
  <c r="E22" i="20"/>
  <c r="E23" i="20"/>
  <c r="E24" i="20"/>
  <c r="E25" i="20"/>
  <c r="E26" i="20"/>
  <c r="E27" i="20"/>
  <c r="E28" i="20"/>
  <c r="E29" i="20"/>
  <c r="E30" i="20"/>
  <c r="E31" i="20"/>
  <c r="E32" i="20"/>
  <c r="E33" i="20"/>
  <c r="E34" i="20"/>
  <c r="E35" i="20"/>
  <c r="E36" i="20"/>
  <c r="E37" i="20"/>
  <c r="E38" i="20"/>
  <c r="E39" i="20"/>
  <c r="E40" i="20"/>
  <c r="E41" i="20"/>
  <c r="E42" i="20"/>
  <c r="E43" i="20"/>
  <c r="E44" i="20"/>
  <c r="E19" i="20"/>
  <c r="F99" i="19"/>
  <c r="E71" i="18"/>
  <c r="F71" i="18"/>
  <c r="L40" i="15" l="1"/>
  <c r="J170" i="15"/>
  <c r="M170" i="15" s="1"/>
  <c r="O170" i="15"/>
  <c r="L38" i="15"/>
  <c r="I170" i="15"/>
  <c r="Q37" i="15"/>
  <c r="I164" i="15"/>
  <c r="I28" i="15" s="1"/>
  <c r="L39" i="15"/>
  <c r="L37" i="15"/>
  <c r="J164" i="15"/>
  <c r="J28" i="15" s="1"/>
  <c r="O164" i="15"/>
  <c r="N28" i="15" s="1"/>
  <c r="Q39" i="15"/>
  <c r="I159" i="15"/>
  <c r="I27" i="15" s="1"/>
  <c r="L36" i="15"/>
  <c r="M36" i="15"/>
  <c r="J111" i="15"/>
  <c r="J24" i="15" s="1"/>
  <c r="O152" i="15"/>
  <c r="N26" i="15" s="1"/>
  <c r="Q36" i="15"/>
  <c r="O90" i="15"/>
  <c r="N23" i="15" s="1"/>
  <c r="Q38" i="15"/>
  <c r="I81" i="15"/>
  <c r="I22" i="15" s="1"/>
  <c r="I142" i="15"/>
  <c r="I25" i="15" s="1"/>
  <c r="I90" i="15"/>
  <c r="I23" i="15" s="1"/>
  <c r="J81" i="15"/>
  <c r="J22" i="15" s="1"/>
  <c r="J152" i="15"/>
  <c r="J26" i="15" s="1"/>
  <c r="J90" i="15"/>
  <c r="J23" i="15" s="1"/>
  <c r="O81" i="15"/>
  <c r="N22" i="15" s="1"/>
  <c r="O142" i="15"/>
  <c r="N25" i="15" s="1"/>
  <c r="M38" i="15"/>
  <c r="Q35" i="15"/>
  <c r="J159" i="15"/>
  <c r="J27" i="15" s="1"/>
  <c r="O159" i="15"/>
  <c r="N27" i="15" s="1"/>
  <c r="Q40" i="15"/>
  <c r="M39" i="15"/>
  <c r="M35" i="15"/>
  <c r="M37" i="15"/>
  <c r="I111" i="15"/>
  <c r="I24" i="15" s="1"/>
  <c r="O111" i="15"/>
  <c r="N24" i="15" s="1"/>
  <c r="M40" i="15"/>
  <c r="L35" i="15"/>
  <c r="I172" i="15"/>
  <c r="I29" i="15" s="1"/>
  <c r="J172" i="15"/>
  <c r="J29" i="15" s="1"/>
  <c r="O172" i="15"/>
  <c r="N29" i="15" s="1"/>
  <c r="I152" i="15"/>
  <c r="I26" i="15" s="1"/>
  <c r="J142" i="15"/>
  <c r="J25" i="15" s="1"/>
  <c r="E17" i="5" l="1"/>
  <c r="C18" i="5"/>
  <c r="E136" i="5"/>
  <c r="D136" i="5"/>
  <c r="C117" i="5"/>
  <c r="E114" i="5"/>
  <c r="D114" i="5"/>
  <c r="C106" i="5"/>
  <c r="D105" i="5"/>
  <c r="C103" i="5"/>
  <c r="C99" i="5"/>
  <c r="C98" i="5"/>
  <c r="C82" i="5"/>
  <c r="D85" i="5"/>
  <c r="E83" i="5"/>
  <c r="D83" i="5"/>
  <c r="D81" i="5"/>
  <c r="C80" i="5"/>
  <c r="C79" i="5"/>
  <c r="C78" i="5"/>
  <c r="E18" i="5"/>
  <c r="F18" i="5"/>
  <c r="C107" i="5" s="1"/>
  <c r="G18" i="5"/>
  <c r="H18" i="5"/>
  <c r="C137" i="5" s="1"/>
  <c r="D18" i="5"/>
  <c r="D63" i="5" s="1"/>
  <c r="C54" i="5"/>
  <c r="E46" i="5"/>
  <c r="D46" i="5"/>
  <c r="C46" i="5"/>
  <c r="C44" i="5"/>
  <c r="E38" i="5"/>
  <c r="D38" i="5"/>
  <c r="C38" i="5"/>
  <c r="C32" i="5"/>
  <c r="E29" i="5"/>
  <c r="D29" i="5"/>
  <c r="C26" i="5"/>
  <c r="E24" i="5"/>
  <c r="D24" i="5"/>
  <c r="C137" i="6"/>
  <c r="E129" i="6"/>
  <c r="D129" i="6"/>
  <c r="E128" i="6"/>
  <c r="D128" i="6"/>
  <c r="C127" i="6"/>
  <c r="C124" i="6"/>
  <c r="C117" i="6"/>
  <c r="C105" i="6"/>
  <c r="C103" i="6"/>
  <c r="E101" i="6"/>
  <c r="D101" i="6"/>
  <c r="C100" i="6"/>
  <c r="C98" i="6"/>
  <c r="C94" i="6"/>
  <c r="C92" i="6"/>
  <c r="E85" i="6"/>
  <c r="D85" i="6"/>
  <c r="D84" i="6"/>
  <c r="E83" i="6"/>
  <c r="D83" i="6"/>
  <c r="E82" i="6"/>
  <c r="D82" i="6"/>
  <c r="D81" i="6"/>
  <c r="E80" i="6"/>
  <c r="D80" i="6"/>
  <c r="E78" i="6"/>
  <c r="D78" i="6"/>
  <c r="E71" i="6"/>
  <c r="D71" i="6"/>
  <c r="E50" i="6"/>
  <c r="D50" i="6"/>
  <c r="C50" i="6"/>
  <c r="C48" i="6"/>
  <c r="E47" i="6"/>
  <c r="D47" i="6"/>
  <c r="C47" i="6"/>
  <c r="E46" i="6"/>
  <c r="D46" i="6"/>
  <c r="C46" i="6"/>
  <c r="C44" i="6"/>
  <c r="E43" i="6"/>
  <c r="D43" i="6"/>
  <c r="C43" i="6"/>
  <c r="C37" i="6"/>
  <c r="E36" i="6"/>
  <c r="D36" i="6"/>
  <c r="C36" i="6"/>
  <c r="C34" i="6"/>
  <c r="C33" i="6"/>
  <c r="E24" i="6"/>
  <c r="D24" i="6"/>
  <c r="C24" i="6"/>
  <c r="E126" i="7"/>
  <c r="D126" i="7"/>
  <c r="C126" i="7"/>
  <c r="C122" i="7"/>
  <c r="I101" i="7"/>
  <c r="F101" i="7"/>
  <c r="E82" i="7"/>
  <c r="D82" i="7"/>
  <c r="E81" i="7"/>
  <c r="D81" i="7"/>
  <c r="K80" i="7"/>
  <c r="J80" i="7"/>
  <c r="G80" i="7"/>
  <c r="H80" i="7"/>
  <c r="K69" i="7"/>
  <c r="J69" i="7"/>
  <c r="H69" i="7"/>
  <c r="G69" i="7"/>
  <c r="E50" i="7"/>
  <c r="D50" i="7"/>
  <c r="C50" i="7"/>
  <c r="F46" i="7"/>
  <c r="E46" i="7"/>
  <c r="C46" i="7"/>
  <c r="E45" i="7"/>
  <c r="D45" i="7"/>
  <c r="C45" i="7"/>
  <c r="E44" i="7"/>
  <c r="D44" i="7"/>
  <c r="C44" i="7"/>
  <c r="E43" i="7"/>
  <c r="D43" i="7"/>
  <c r="C43" i="7"/>
  <c r="C41" i="7"/>
  <c r="K34" i="7"/>
  <c r="J34" i="7"/>
  <c r="I34" i="7"/>
  <c r="H34" i="7"/>
  <c r="G34" i="7"/>
  <c r="F34" i="7"/>
  <c r="E33" i="7"/>
  <c r="D33" i="7"/>
  <c r="C33" i="7"/>
  <c r="F29" i="7"/>
  <c r="E63" i="5" l="1"/>
  <c r="C109" i="5"/>
  <c r="D70" i="5"/>
  <c r="C134" i="5"/>
  <c r="K29" i="7" l="1"/>
  <c r="J29" i="7"/>
  <c r="I29" i="7"/>
  <c r="I28" i="7"/>
  <c r="F28" i="7"/>
  <c r="E27" i="7"/>
  <c r="D27" i="7"/>
  <c r="C27" i="7"/>
  <c r="I23" i="7"/>
  <c r="F23" i="7"/>
  <c r="K22" i="7"/>
  <c r="J22" i="7"/>
  <c r="I22" i="7"/>
  <c r="H22" i="7"/>
  <c r="G22" i="7"/>
  <c r="F22" i="7"/>
  <c r="E134" i="4" l="1"/>
  <c r="D134" i="4"/>
  <c r="C123" i="4"/>
  <c r="C109" i="4"/>
  <c r="C106" i="4"/>
  <c r="C94" i="4"/>
  <c r="C98" i="4"/>
  <c r="E84" i="4"/>
  <c r="D84" i="4"/>
  <c r="E77" i="4"/>
  <c r="D77" i="4"/>
  <c r="C69" i="4"/>
  <c r="C53" i="4"/>
  <c r="C51" i="4"/>
  <c r="C47" i="4"/>
  <c r="E39" i="4"/>
  <c r="D39" i="4"/>
  <c r="C39" i="4"/>
  <c r="C32" i="4"/>
  <c r="E31" i="4"/>
  <c r="D31" i="4"/>
  <c r="C30" i="4"/>
  <c r="C22" i="4"/>
  <c r="C135" i="5"/>
  <c r="E64" i="5"/>
  <c r="D64" i="5"/>
  <c r="C31" i="5"/>
  <c r="E85" i="5" l="1"/>
  <c r="C29" i="5"/>
  <c r="C63" i="5"/>
  <c r="C105" i="5"/>
  <c r="C40" i="15" l="1"/>
  <c r="C39" i="15"/>
  <c r="C38" i="15"/>
  <c r="C37" i="15"/>
  <c r="C36" i="15"/>
  <c r="C35" i="15"/>
  <c r="E62" i="7" l="1"/>
  <c r="D62" i="7"/>
  <c r="E63" i="8"/>
  <c r="D63" i="8"/>
  <c r="C63" i="8"/>
  <c r="C64" i="5"/>
  <c r="E64" i="6"/>
  <c r="D64" i="6"/>
  <c r="H65" i="3"/>
  <c r="G65" i="3"/>
  <c r="E5" i="11"/>
  <c r="E6" i="11"/>
  <c r="E7" i="11"/>
  <c r="E8" i="11"/>
  <c r="E9" i="11"/>
  <c r="E4" i="11"/>
  <c r="C10" i="11"/>
  <c r="S168" i="15"/>
  <c r="S169" i="15"/>
  <c r="S167" i="15"/>
  <c r="S163" i="15"/>
  <c r="S162" i="15"/>
  <c r="S156" i="15"/>
  <c r="S157" i="15"/>
  <c r="S158" i="15"/>
  <c r="S155" i="15"/>
  <c r="S146" i="15"/>
  <c r="S147" i="15"/>
  <c r="S148" i="15"/>
  <c r="S149" i="15"/>
  <c r="S150" i="15"/>
  <c r="S151" i="15"/>
  <c r="S145" i="15"/>
  <c r="S115" i="15"/>
  <c r="S116" i="15"/>
  <c r="S117" i="15"/>
  <c r="S118" i="15"/>
  <c r="S119" i="15"/>
  <c r="S120" i="15"/>
  <c r="S121" i="15"/>
  <c r="S122" i="15"/>
  <c r="S123" i="15"/>
  <c r="S124" i="15"/>
  <c r="S125" i="15"/>
  <c r="S126" i="15"/>
  <c r="S127" i="15"/>
  <c r="S128" i="15"/>
  <c r="S129" i="15"/>
  <c r="S130" i="15"/>
  <c r="S131" i="15"/>
  <c r="S132" i="15"/>
  <c r="S133" i="15"/>
  <c r="S134" i="15"/>
  <c r="S135" i="15"/>
  <c r="S136" i="15"/>
  <c r="S137" i="15"/>
  <c r="S138" i="15"/>
  <c r="S139" i="15"/>
  <c r="S140" i="15"/>
  <c r="S141" i="15"/>
  <c r="S114" i="15"/>
  <c r="S94" i="15"/>
  <c r="S95" i="15"/>
  <c r="S96" i="15"/>
  <c r="S97" i="15"/>
  <c r="S98" i="15"/>
  <c r="S99" i="15"/>
  <c r="S100" i="15"/>
  <c r="S101" i="15"/>
  <c r="S102" i="15"/>
  <c r="S103" i="15"/>
  <c r="S104" i="15"/>
  <c r="S105" i="15"/>
  <c r="S106" i="15"/>
  <c r="S107" i="15"/>
  <c r="S108" i="15"/>
  <c r="S109" i="15"/>
  <c r="S110" i="15"/>
  <c r="S93" i="15"/>
  <c r="S85" i="15"/>
  <c r="S86" i="15"/>
  <c r="S87" i="15"/>
  <c r="S88" i="15"/>
  <c r="S89" i="15"/>
  <c r="S84" i="15"/>
  <c r="S50" i="15"/>
  <c r="S51" i="15"/>
  <c r="S52" i="15"/>
  <c r="S53" i="15"/>
  <c r="S54" i="15"/>
  <c r="S55" i="15"/>
  <c r="S56" i="15"/>
  <c r="S57" i="15"/>
  <c r="S58" i="15"/>
  <c r="S59" i="15"/>
  <c r="S60" i="15"/>
  <c r="S61" i="15"/>
  <c r="S62" i="15"/>
  <c r="S63" i="15"/>
  <c r="S64" i="15"/>
  <c r="S65" i="15"/>
  <c r="S66" i="15"/>
  <c r="S67" i="15"/>
  <c r="S68" i="15"/>
  <c r="S69" i="15"/>
  <c r="S70" i="15"/>
  <c r="S71" i="15"/>
  <c r="S72" i="15"/>
  <c r="S73" i="15"/>
  <c r="S74" i="15"/>
  <c r="S75" i="15"/>
  <c r="S76" i="15"/>
  <c r="S77" i="15"/>
  <c r="S78" i="15"/>
  <c r="S79" i="15"/>
  <c r="S80" i="15"/>
  <c r="S49" i="15"/>
  <c r="K168" i="15"/>
  <c r="K169" i="15"/>
  <c r="K167" i="15"/>
  <c r="K163" i="15"/>
  <c r="K162" i="15"/>
  <c r="K156" i="15"/>
  <c r="K157" i="15"/>
  <c r="K158" i="15"/>
  <c r="K155" i="15"/>
  <c r="K146" i="15"/>
  <c r="K147" i="15"/>
  <c r="K148" i="15"/>
  <c r="K149" i="15"/>
  <c r="K150" i="15"/>
  <c r="K151" i="15"/>
  <c r="K145" i="15"/>
  <c r="K115" i="15"/>
  <c r="K116" i="15"/>
  <c r="K117" i="15"/>
  <c r="K118" i="15"/>
  <c r="K119" i="15"/>
  <c r="K120" i="15"/>
  <c r="K121" i="15"/>
  <c r="K122" i="15"/>
  <c r="K123" i="15"/>
  <c r="K124" i="15"/>
  <c r="K125" i="15"/>
  <c r="K126" i="15"/>
  <c r="K127" i="15"/>
  <c r="K128" i="15"/>
  <c r="K129" i="15"/>
  <c r="K130" i="15"/>
  <c r="K131" i="15"/>
  <c r="K132" i="15"/>
  <c r="K133" i="15"/>
  <c r="K134" i="15"/>
  <c r="K135" i="15"/>
  <c r="K136" i="15"/>
  <c r="K137" i="15"/>
  <c r="K138" i="15"/>
  <c r="K139" i="15"/>
  <c r="K140" i="15"/>
  <c r="K141" i="15"/>
  <c r="K114" i="15"/>
  <c r="K94" i="15"/>
  <c r="K95" i="15"/>
  <c r="K96" i="15"/>
  <c r="K97" i="15"/>
  <c r="K98" i="15"/>
  <c r="K99" i="15"/>
  <c r="K100" i="15"/>
  <c r="K101" i="15"/>
  <c r="K102" i="15"/>
  <c r="K103" i="15"/>
  <c r="K104" i="15"/>
  <c r="K105" i="15"/>
  <c r="K106" i="15"/>
  <c r="K107" i="15"/>
  <c r="K108" i="15"/>
  <c r="K109" i="15"/>
  <c r="K110" i="15"/>
  <c r="K93" i="15"/>
  <c r="K85" i="15"/>
  <c r="K86" i="15"/>
  <c r="K87" i="15"/>
  <c r="K88" i="15"/>
  <c r="K89" i="15"/>
  <c r="K84" i="15"/>
  <c r="K50" i="15"/>
  <c r="K51" i="15"/>
  <c r="K52" i="15"/>
  <c r="K53" i="15"/>
  <c r="K54" i="15"/>
  <c r="K55" i="15"/>
  <c r="K56" i="15"/>
  <c r="K57" i="15"/>
  <c r="K58" i="15"/>
  <c r="K59" i="15"/>
  <c r="K60" i="15"/>
  <c r="K61" i="15"/>
  <c r="K62" i="15"/>
  <c r="K63" i="15"/>
  <c r="K64" i="15"/>
  <c r="K65" i="15"/>
  <c r="K66" i="15"/>
  <c r="K67" i="15"/>
  <c r="K68" i="15"/>
  <c r="K69" i="15"/>
  <c r="K70" i="15"/>
  <c r="K71" i="15"/>
  <c r="K72" i="15"/>
  <c r="K73" i="15"/>
  <c r="K74" i="15"/>
  <c r="K75" i="15"/>
  <c r="K76" i="15"/>
  <c r="K77" i="15"/>
  <c r="K78" i="15"/>
  <c r="K79" i="15"/>
  <c r="K80" i="15"/>
  <c r="K49" i="15"/>
  <c r="C123" i="8"/>
  <c r="E123" i="8"/>
  <c r="C102" i="8"/>
  <c r="C109" i="6"/>
  <c r="E105" i="6"/>
  <c r="D105" i="6"/>
  <c r="E122" i="7"/>
  <c r="C103" i="7"/>
  <c r="E70" i="7"/>
  <c r="C72" i="6"/>
  <c r="E109" i="6" l="1"/>
  <c r="F65" i="3"/>
  <c r="C64" i="6"/>
  <c r="C62" i="7"/>
  <c r="E103" i="7"/>
  <c r="N40" i="15"/>
  <c r="N36" i="15"/>
  <c r="N37" i="15"/>
  <c r="N39" i="15"/>
  <c r="N35" i="15"/>
  <c r="N38" i="15"/>
  <c r="K164" i="15"/>
  <c r="K28" i="15" s="1"/>
  <c r="K172" i="15"/>
  <c r="K29" i="15" s="1"/>
  <c r="K170" i="15"/>
  <c r="K90" i="15"/>
  <c r="K23" i="15" s="1"/>
  <c r="K142" i="15"/>
  <c r="K25" i="15" s="1"/>
  <c r="K152" i="15"/>
  <c r="K26" i="15" s="1"/>
  <c r="K159" i="15"/>
  <c r="K27" i="15" s="1"/>
  <c r="K111" i="15"/>
  <c r="K24" i="15" s="1"/>
  <c r="K81" i="15"/>
  <c r="K22" i="15" s="1"/>
  <c r="E10" i="11"/>
  <c r="D103" i="7"/>
  <c r="D123" i="8"/>
  <c r="L168" i="15" l="1"/>
  <c r="L169" i="15"/>
  <c r="L167" i="15"/>
  <c r="L163" i="15"/>
  <c r="L162" i="15"/>
  <c r="L156" i="15"/>
  <c r="L157" i="15"/>
  <c r="L158" i="15"/>
  <c r="L155" i="15"/>
  <c r="L146" i="15"/>
  <c r="L147" i="15"/>
  <c r="L148" i="15"/>
  <c r="L149" i="15"/>
  <c r="L150" i="15"/>
  <c r="L151" i="15"/>
  <c r="L145" i="15"/>
  <c r="L115" i="15"/>
  <c r="L116" i="15"/>
  <c r="L117" i="15"/>
  <c r="L118" i="15"/>
  <c r="L119" i="15"/>
  <c r="L120" i="15"/>
  <c r="L121" i="15"/>
  <c r="L122" i="15"/>
  <c r="L123" i="15"/>
  <c r="L124" i="15"/>
  <c r="L125" i="15"/>
  <c r="L126" i="15"/>
  <c r="L127" i="15"/>
  <c r="L128" i="15"/>
  <c r="L129" i="15"/>
  <c r="L130" i="15"/>
  <c r="L131" i="15"/>
  <c r="L132" i="15"/>
  <c r="L133" i="15"/>
  <c r="L134" i="15"/>
  <c r="L135" i="15"/>
  <c r="L136" i="15"/>
  <c r="L137" i="15"/>
  <c r="L138" i="15"/>
  <c r="L139" i="15"/>
  <c r="L140" i="15"/>
  <c r="L141" i="15"/>
  <c r="L114" i="15"/>
  <c r="L94" i="15"/>
  <c r="L95" i="15"/>
  <c r="L96" i="15"/>
  <c r="L97" i="15"/>
  <c r="L98" i="15"/>
  <c r="L99" i="15"/>
  <c r="L100" i="15"/>
  <c r="L101" i="15"/>
  <c r="L102" i="15"/>
  <c r="L103" i="15"/>
  <c r="L104" i="15"/>
  <c r="L105" i="15"/>
  <c r="L106" i="15"/>
  <c r="L107" i="15"/>
  <c r="L108" i="15"/>
  <c r="L109" i="15"/>
  <c r="L110" i="15"/>
  <c r="L93" i="15"/>
  <c r="L85" i="15"/>
  <c r="L86" i="15"/>
  <c r="L87" i="15"/>
  <c r="L88" i="15"/>
  <c r="L89" i="15"/>
  <c r="L84" i="15"/>
  <c r="L56" i="15"/>
  <c r="L57" i="15"/>
  <c r="L58" i="15"/>
  <c r="L59" i="15"/>
  <c r="L60" i="15"/>
  <c r="L61" i="15"/>
  <c r="L62" i="15"/>
  <c r="L63" i="15"/>
  <c r="L64" i="15"/>
  <c r="L65" i="15"/>
  <c r="L66" i="15"/>
  <c r="L67" i="15"/>
  <c r="L68" i="15"/>
  <c r="L69" i="15"/>
  <c r="L70" i="15"/>
  <c r="L71" i="15"/>
  <c r="L72" i="15"/>
  <c r="L73" i="15"/>
  <c r="L74" i="15"/>
  <c r="L75" i="15"/>
  <c r="L76" i="15"/>
  <c r="L77" i="15"/>
  <c r="L78" i="15"/>
  <c r="L79" i="15"/>
  <c r="L80" i="15"/>
  <c r="L55" i="15"/>
  <c r="L53" i="15"/>
  <c r="L54" i="15"/>
  <c r="L50" i="15"/>
  <c r="L51" i="15"/>
  <c r="L52" i="15"/>
  <c r="L49" i="15"/>
  <c r="H150" i="9"/>
  <c r="H149" i="9"/>
  <c r="H148" i="9"/>
  <c r="H143" i="9"/>
  <c r="H142" i="9"/>
  <c r="H136" i="9"/>
  <c r="H137" i="9"/>
  <c r="H135" i="9"/>
  <c r="H134" i="9"/>
  <c r="H125" i="9"/>
  <c r="H126" i="9"/>
  <c r="H127" i="9"/>
  <c r="H128" i="9"/>
  <c r="H129" i="9"/>
  <c r="H124" i="9"/>
  <c r="H123" i="9"/>
  <c r="H93" i="9"/>
  <c r="H94" i="9"/>
  <c r="H96" i="9"/>
  <c r="H97" i="9"/>
  <c r="H98" i="9"/>
  <c r="H102" i="9"/>
  <c r="H103" i="9"/>
  <c r="H104" i="9"/>
  <c r="H105" i="9"/>
  <c r="H106" i="9"/>
  <c r="H107" i="9"/>
  <c r="H108" i="9"/>
  <c r="H109" i="9"/>
  <c r="H110" i="9"/>
  <c r="H111" i="9"/>
  <c r="H112" i="9"/>
  <c r="H113" i="9"/>
  <c r="H115" i="9"/>
  <c r="H117" i="9"/>
  <c r="H118" i="9"/>
  <c r="H92" i="9"/>
  <c r="H91" i="9"/>
  <c r="H85" i="9"/>
  <c r="H86" i="9"/>
  <c r="H71" i="9"/>
  <c r="H72" i="9"/>
  <c r="H73" i="9"/>
  <c r="H74" i="9"/>
  <c r="H75" i="9"/>
  <c r="H76" i="9"/>
  <c r="H77" i="9"/>
  <c r="H78" i="9"/>
  <c r="H79" i="9"/>
  <c r="H80" i="9"/>
  <c r="H81" i="9"/>
  <c r="H83" i="9"/>
  <c r="H84" i="9"/>
  <c r="H70" i="9"/>
  <c r="H69" i="9"/>
  <c r="H61" i="9"/>
  <c r="H62" i="9"/>
  <c r="H63" i="9"/>
  <c r="H64" i="9"/>
  <c r="H60" i="9"/>
  <c r="H59" i="9"/>
  <c r="H24" i="9"/>
  <c r="H25" i="9"/>
  <c r="H26" i="9"/>
  <c r="H27" i="9"/>
  <c r="H28" i="9"/>
  <c r="H29" i="9"/>
  <c r="H30" i="9"/>
  <c r="H31" i="9"/>
  <c r="H32" i="9"/>
  <c r="H33" i="9"/>
  <c r="H34" i="9"/>
  <c r="H36" i="9"/>
  <c r="H37" i="9"/>
  <c r="H38" i="9"/>
  <c r="H39" i="9"/>
  <c r="H40" i="9"/>
  <c r="H41" i="9"/>
  <c r="H42" i="9"/>
  <c r="H43" i="9"/>
  <c r="H44" i="9"/>
  <c r="H45" i="9"/>
  <c r="H46" i="9"/>
  <c r="H47" i="9"/>
  <c r="H48" i="9"/>
  <c r="H49" i="9"/>
  <c r="H50" i="9"/>
  <c r="H51" i="9"/>
  <c r="H52" i="9"/>
  <c r="H53" i="9"/>
  <c r="H54" i="9"/>
  <c r="H23" i="9"/>
  <c r="E140" i="10"/>
  <c r="E139" i="10"/>
  <c r="E138" i="10"/>
  <c r="E133" i="10"/>
  <c r="E132" i="10"/>
  <c r="E127" i="10"/>
  <c r="E126" i="10"/>
  <c r="E125" i="10"/>
  <c r="E124" i="10"/>
  <c r="E116" i="10"/>
  <c r="E115" i="10"/>
  <c r="E117" i="10"/>
  <c r="E118" i="10"/>
  <c r="E119" i="10"/>
  <c r="E114" i="10"/>
  <c r="E113" i="10"/>
  <c r="E83" i="10"/>
  <c r="E84" i="10"/>
  <c r="E85" i="10"/>
  <c r="E86" i="10"/>
  <c r="E87" i="10"/>
  <c r="E88" i="10"/>
  <c r="E89" i="10"/>
  <c r="E90" i="10"/>
  <c r="E91" i="10"/>
  <c r="E92" i="10"/>
  <c r="E93" i="10"/>
  <c r="E94" i="10"/>
  <c r="E95" i="10"/>
  <c r="E96" i="10"/>
  <c r="E97" i="10"/>
  <c r="E98" i="10"/>
  <c r="E99" i="10"/>
  <c r="E100" i="10"/>
  <c r="E101" i="10"/>
  <c r="E102" i="10"/>
  <c r="E103" i="10"/>
  <c r="E104" i="10"/>
  <c r="E105" i="10"/>
  <c r="E106" i="10"/>
  <c r="E107" i="10"/>
  <c r="E108" i="10"/>
  <c r="E82" i="10"/>
  <c r="E81" i="10"/>
  <c r="E61" i="10"/>
  <c r="E62" i="10"/>
  <c r="E63" i="10"/>
  <c r="E64" i="10"/>
  <c r="E65" i="10"/>
  <c r="E66" i="10"/>
  <c r="E67" i="10"/>
  <c r="E68" i="10"/>
  <c r="E69" i="10"/>
  <c r="E70" i="10"/>
  <c r="E71" i="10"/>
  <c r="E72" i="10"/>
  <c r="E73" i="10"/>
  <c r="E74" i="10"/>
  <c r="E75" i="10"/>
  <c r="E76" i="10"/>
  <c r="E60" i="10"/>
  <c r="E59" i="10"/>
  <c r="E52" i="10"/>
  <c r="E53" i="10"/>
  <c r="E54" i="10"/>
  <c r="E51" i="10"/>
  <c r="E50" i="10"/>
  <c r="E49" i="10"/>
  <c r="E17" i="10"/>
  <c r="E18" i="10"/>
  <c r="E19" i="10"/>
  <c r="E20" i="10"/>
  <c r="E21" i="10"/>
  <c r="E22" i="10"/>
  <c r="E23" i="10"/>
  <c r="E24" i="10"/>
  <c r="E25" i="10"/>
  <c r="E26" i="10"/>
  <c r="E27" i="10"/>
  <c r="E28" i="10"/>
  <c r="E29" i="10"/>
  <c r="E30" i="10"/>
  <c r="E31" i="10"/>
  <c r="E32" i="10"/>
  <c r="E33" i="10"/>
  <c r="E34" i="10"/>
  <c r="E35" i="10"/>
  <c r="E36" i="10"/>
  <c r="E37" i="10"/>
  <c r="E38" i="10"/>
  <c r="E39" i="10"/>
  <c r="E40" i="10"/>
  <c r="E41" i="10"/>
  <c r="E42" i="10"/>
  <c r="E43" i="10"/>
  <c r="E44" i="10"/>
  <c r="E14" i="10"/>
  <c r="E15" i="10"/>
  <c r="E16" i="10"/>
  <c r="E13" i="10"/>
  <c r="E110" i="9"/>
  <c r="D110" i="9"/>
  <c r="C99" i="9"/>
  <c r="E72" i="5"/>
  <c r="D72" i="5"/>
  <c r="H50" i="15"/>
  <c r="H51" i="15"/>
  <c r="H52" i="15"/>
  <c r="H53" i="15"/>
  <c r="H54" i="15"/>
  <c r="H55" i="15"/>
  <c r="H56" i="15"/>
  <c r="H57" i="15"/>
  <c r="H58" i="15"/>
  <c r="H59" i="15"/>
  <c r="H60" i="15"/>
  <c r="H61" i="15"/>
  <c r="H62" i="15"/>
  <c r="H63" i="15"/>
  <c r="H64" i="15"/>
  <c r="H65" i="15"/>
  <c r="H66" i="15"/>
  <c r="H67" i="15"/>
  <c r="H68" i="15"/>
  <c r="H69" i="15"/>
  <c r="H70" i="15"/>
  <c r="H71" i="15"/>
  <c r="H72" i="15"/>
  <c r="H73" i="15"/>
  <c r="H74" i="15"/>
  <c r="H75" i="15"/>
  <c r="H76" i="15"/>
  <c r="H77" i="15"/>
  <c r="H78" i="15"/>
  <c r="H79" i="15"/>
  <c r="H80" i="15"/>
  <c r="H84" i="15"/>
  <c r="H85" i="15"/>
  <c r="H86" i="15"/>
  <c r="H87" i="15"/>
  <c r="H88" i="15"/>
  <c r="H89" i="15"/>
  <c r="H93" i="15"/>
  <c r="H94" i="15"/>
  <c r="H95" i="15"/>
  <c r="H96" i="15"/>
  <c r="H97" i="15"/>
  <c r="H98" i="15"/>
  <c r="H99" i="15"/>
  <c r="H100" i="15"/>
  <c r="H101" i="15"/>
  <c r="H102" i="15"/>
  <c r="H103" i="15"/>
  <c r="H104" i="15"/>
  <c r="H105" i="15"/>
  <c r="H106" i="15"/>
  <c r="H107" i="15"/>
  <c r="H108" i="15"/>
  <c r="H109" i="15"/>
  <c r="H110" i="15"/>
  <c r="H114" i="15"/>
  <c r="H115" i="15"/>
  <c r="H116" i="15"/>
  <c r="H117" i="15"/>
  <c r="H118" i="15"/>
  <c r="H119" i="15"/>
  <c r="H120" i="15"/>
  <c r="H121" i="15"/>
  <c r="H122" i="15"/>
  <c r="H123" i="15"/>
  <c r="H124" i="15"/>
  <c r="H125" i="15"/>
  <c r="H126" i="15"/>
  <c r="H127" i="15"/>
  <c r="H128" i="15"/>
  <c r="H129" i="15"/>
  <c r="H130" i="15"/>
  <c r="H131" i="15"/>
  <c r="H132" i="15"/>
  <c r="H133" i="15"/>
  <c r="H134" i="15"/>
  <c r="H135" i="15"/>
  <c r="H136" i="15"/>
  <c r="H137" i="15"/>
  <c r="H138" i="15"/>
  <c r="H139" i="15"/>
  <c r="H140" i="15"/>
  <c r="H141" i="15"/>
  <c r="H145" i="15"/>
  <c r="H146" i="15"/>
  <c r="H147" i="15"/>
  <c r="H148" i="15"/>
  <c r="H149" i="15"/>
  <c r="H150" i="15"/>
  <c r="H151" i="15"/>
  <c r="H155" i="15"/>
  <c r="H156" i="15"/>
  <c r="H157" i="15"/>
  <c r="H158" i="15"/>
  <c r="H162" i="15"/>
  <c r="H163" i="15"/>
  <c r="H167" i="15"/>
  <c r="H168" i="15"/>
  <c r="H169" i="15"/>
  <c r="H49" i="15"/>
  <c r="G50" i="15"/>
  <c r="G51" i="15"/>
  <c r="G52" i="15"/>
  <c r="G53" i="15"/>
  <c r="G54" i="15"/>
  <c r="G55" i="15"/>
  <c r="G56" i="15"/>
  <c r="G57" i="15"/>
  <c r="G58" i="15"/>
  <c r="G59" i="15"/>
  <c r="G60" i="15"/>
  <c r="G61" i="15"/>
  <c r="G62" i="15"/>
  <c r="G63" i="15"/>
  <c r="G64" i="15"/>
  <c r="G65" i="15"/>
  <c r="G66" i="15"/>
  <c r="G67" i="15"/>
  <c r="G68" i="15"/>
  <c r="G69" i="15"/>
  <c r="G70" i="15"/>
  <c r="G71" i="15"/>
  <c r="G72" i="15"/>
  <c r="G73" i="15"/>
  <c r="G74" i="15"/>
  <c r="G75" i="15"/>
  <c r="G76" i="15"/>
  <c r="G77" i="15"/>
  <c r="G78" i="15"/>
  <c r="G79" i="15"/>
  <c r="G80" i="15"/>
  <c r="G84" i="15"/>
  <c r="G85" i="15"/>
  <c r="G86" i="15"/>
  <c r="G87" i="15"/>
  <c r="G88" i="15"/>
  <c r="G89" i="15"/>
  <c r="G93" i="15"/>
  <c r="G94" i="15"/>
  <c r="G95" i="15"/>
  <c r="G96" i="15"/>
  <c r="G97" i="15"/>
  <c r="G98" i="15"/>
  <c r="G99" i="15"/>
  <c r="G100" i="15"/>
  <c r="G101" i="15"/>
  <c r="G102" i="15"/>
  <c r="G103" i="15"/>
  <c r="G104" i="15"/>
  <c r="G105" i="15"/>
  <c r="G106" i="15"/>
  <c r="G107" i="15"/>
  <c r="G108" i="15"/>
  <c r="G109" i="15"/>
  <c r="G110" i="15"/>
  <c r="G114" i="15"/>
  <c r="G115" i="15"/>
  <c r="G116" i="15"/>
  <c r="G117" i="15"/>
  <c r="G118" i="15"/>
  <c r="G119" i="15"/>
  <c r="G120" i="15"/>
  <c r="G121" i="15"/>
  <c r="G122" i="15"/>
  <c r="G123" i="15"/>
  <c r="G124" i="15"/>
  <c r="G125" i="15"/>
  <c r="G126" i="15"/>
  <c r="G127" i="15"/>
  <c r="G128" i="15"/>
  <c r="G129" i="15"/>
  <c r="G130" i="15"/>
  <c r="G131" i="15"/>
  <c r="G132" i="15"/>
  <c r="G133" i="15"/>
  <c r="G134" i="15"/>
  <c r="G135" i="15"/>
  <c r="G136" i="15"/>
  <c r="G137" i="15"/>
  <c r="G138" i="15"/>
  <c r="G139" i="15"/>
  <c r="G140" i="15"/>
  <c r="G141" i="15"/>
  <c r="G145" i="15"/>
  <c r="G146" i="15"/>
  <c r="G147" i="15"/>
  <c r="G148" i="15"/>
  <c r="G149" i="15"/>
  <c r="G150" i="15"/>
  <c r="G151" i="15"/>
  <c r="G155" i="15"/>
  <c r="G156" i="15"/>
  <c r="G157" i="15"/>
  <c r="G158" i="15"/>
  <c r="G162" i="15"/>
  <c r="G163" i="15"/>
  <c r="G167" i="15"/>
  <c r="G168" i="15"/>
  <c r="G169" i="15"/>
  <c r="G49" i="15"/>
  <c r="F50" i="15"/>
  <c r="F51" i="15"/>
  <c r="F52" i="15"/>
  <c r="F53" i="15"/>
  <c r="F54" i="15"/>
  <c r="F55" i="15"/>
  <c r="F56" i="15"/>
  <c r="F57" i="15"/>
  <c r="F58" i="15"/>
  <c r="F59" i="15"/>
  <c r="F60" i="15"/>
  <c r="F61" i="15"/>
  <c r="F62" i="15"/>
  <c r="F63" i="15"/>
  <c r="F64" i="15"/>
  <c r="F65" i="15"/>
  <c r="F66" i="15"/>
  <c r="F67" i="15"/>
  <c r="F68" i="15"/>
  <c r="F69" i="15"/>
  <c r="F70" i="15"/>
  <c r="F71" i="15"/>
  <c r="F72" i="15"/>
  <c r="F73" i="15"/>
  <c r="F74" i="15"/>
  <c r="F75" i="15"/>
  <c r="F76" i="15"/>
  <c r="F77" i="15"/>
  <c r="F78" i="15"/>
  <c r="F79" i="15"/>
  <c r="F80" i="15"/>
  <c r="F84" i="15"/>
  <c r="F85" i="15"/>
  <c r="F86" i="15"/>
  <c r="F87" i="15"/>
  <c r="F88" i="15"/>
  <c r="F89" i="15"/>
  <c r="F93" i="15"/>
  <c r="F94" i="15"/>
  <c r="F95" i="15"/>
  <c r="F96" i="15"/>
  <c r="F97" i="15"/>
  <c r="F98" i="15"/>
  <c r="F99" i="15"/>
  <c r="F100" i="15"/>
  <c r="F101" i="15"/>
  <c r="F102" i="15"/>
  <c r="F103" i="15"/>
  <c r="F104" i="15"/>
  <c r="F105" i="15"/>
  <c r="F106" i="15"/>
  <c r="F107" i="15"/>
  <c r="F108" i="15"/>
  <c r="F109" i="15"/>
  <c r="F110" i="15"/>
  <c r="F114" i="15"/>
  <c r="F115" i="15"/>
  <c r="F116" i="15"/>
  <c r="F117" i="15"/>
  <c r="F118" i="15"/>
  <c r="F119" i="15"/>
  <c r="F120" i="15"/>
  <c r="F121" i="15"/>
  <c r="F122" i="15"/>
  <c r="F123" i="15"/>
  <c r="F124" i="15"/>
  <c r="F125" i="15"/>
  <c r="F126" i="15"/>
  <c r="F127" i="15"/>
  <c r="F128" i="15"/>
  <c r="F129" i="15"/>
  <c r="F130" i="15"/>
  <c r="F131" i="15"/>
  <c r="F132" i="15"/>
  <c r="F133" i="15"/>
  <c r="F134" i="15"/>
  <c r="F135" i="15"/>
  <c r="F136" i="15"/>
  <c r="F137" i="15"/>
  <c r="F138" i="15"/>
  <c r="F139" i="15"/>
  <c r="F140" i="15"/>
  <c r="F141" i="15"/>
  <c r="F145" i="15"/>
  <c r="F146" i="15"/>
  <c r="F147" i="15"/>
  <c r="F148" i="15"/>
  <c r="F149" i="15"/>
  <c r="F150" i="15"/>
  <c r="F151" i="15"/>
  <c r="F155" i="15"/>
  <c r="F156" i="15"/>
  <c r="F157" i="15"/>
  <c r="F158" i="15"/>
  <c r="F162" i="15"/>
  <c r="F163" i="15"/>
  <c r="F167" i="15"/>
  <c r="F168" i="15"/>
  <c r="F169" i="15"/>
  <c r="F49" i="15"/>
  <c r="E50" i="15"/>
  <c r="E51" i="15"/>
  <c r="E52" i="15"/>
  <c r="E53" i="15"/>
  <c r="E54" i="15"/>
  <c r="E55" i="15"/>
  <c r="E56" i="15"/>
  <c r="E57" i="15"/>
  <c r="E58" i="15"/>
  <c r="E59" i="15"/>
  <c r="E60" i="15"/>
  <c r="E61" i="15"/>
  <c r="E62" i="15"/>
  <c r="E63" i="15"/>
  <c r="E64" i="15"/>
  <c r="E65" i="15"/>
  <c r="E66" i="15"/>
  <c r="E67" i="15"/>
  <c r="E68" i="15"/>
  <c r="E69" i="15"/>
  <c r="E70" i="15"/>
  <c r="E71" i="15"/>
  <c r="E72" i="15"/>
  <c r="E73" i="15"/>
  <c r="E74" i="15"/>
  <c r="E75" i="15"/>
  <c r="E76" i="15"/>
  <c r="E77" i="15"/>
  <c r="E78" i="15"/>
  <c r="E79" i="15"/>
  <c r="E80" i="15"/>
  <c r="E84" i="15"/>
  <c r="E85" i="15"/>
  <c r="E86" i="15"/>
  <c r="E87" i="15"/>
  <c r="E88" i="15"/>
  <c r="E89" i="15"/>
  <c r="E93" i="15"/>
  <c r="E94" i="15"/>
  <c r="E95" i="15"/>
  <c r="E96" i="15"/>
  <c r="E97" i="15"/>
  <c r="E98" i="15"/>
  <c r="E99" i="15"/>
  <c r="E100" i="15"/>
  <c r="E101" i="15"/>
  <c r="E102" i="15"/>
  <c r="E103" i="15"/>
  <c r="E104" i="15"/>
  <c r="E105" i="15"/>
  <c r="E106" i="15"/>
  <c r="E107" i="15"/>
  <c r="E108" i="15"/>
  <c r="E109" i="15"/>
  <c r="E110" i="15"/>
  <c r="E114" i="15"/>
  <c r="E115" i="15"/>
  <c r="E116" i="15"/>
  <c r="E117" i="15"/>
  <c r="E118" i="15"/>
  <c r="E119" i="15"/>
  <c r="E120" i="15"/>
  <c r="E121" i="15"/>
  <c r="E122" i="15"/>
  <c r="E123" i="15"/>
  <c r="E124" i="15"/>
  <c r="E125" i="15"/>
  <c r="E126" i="15"/>
  <c r="E127" i="15"/>
  <c r="E128" i="15"/>
  <c r="E129" i="15"/>
  <c r="E130" i="15"/>
  <c r="E131" i="15"/>
  <c r="E132" i="15"/>
  <c r="E133" i="15"/>
  <c r="E134" i="15"/>
  <c r="E135" i="15"/>
  <c r="E136" i="15"/>
  <c r="E137" i="15"/>
  <c r="E138" i="15"/>
  <c r="E139" i="15"/>
  <c r="E140" i="15"/>
  <c r="E141" i="15"/>
  <c r="E145" i="15"/>
  <c r="E146" i="15"/>
  <c r="E147" i="15"/>
  <c r="E148" i="15"/>
  <c r="E149" i="15"/>
  <c r="E150" i="15"/>
  <c r="E151" i="15"/>
  <c r="E155" i="15"/>
  <c r="E156" i="15"/>
  <c r="E157" i="15"/>
  <c r="E158" i="15"/>
  <c r="E162" i="15"/>
  <c r="E163" i="15"/>
  <c r="E167" i="15"/>
  <c r="E168" i="15"/>
  <c r="E169" i="15"/>
  <c r="E49" i="15"/>
  <c r="D50" i="15"/>
  <c r="D51" i="15"/>
  <c r="D52" i="15"/>
  <c r="D53" i="15"/>
  <c r="D54" i="15"/>
  <c r="D55" i="15"/>
  <c r="D56" i="15"/>
  <c r="D57" i="15"/>
  <c r="D58" i="15"/>
  <c r="D59" i="15"/>
  <c r="D60" i="15"/>
  <c r="D61" i="15"/>
  <c r="D62" i="15"/>
  <c r="D63" i="15"/>
  <c r="D64" i="15"/>
  <c r="D65" i="15"/>
  <c r="D66" i="15"/>
  <c r="D67" i="15"/>
  <c r="D68" i="15"/>
  <c r="D69" i="15"/>
  <c r="D70" i="15"/>
  <c r="D71" i="15"/>
  <c r="D72" i="15"/>
  <c r="D73" i="15"/>
  <c r="D74" i="15"/>
  <c r="D75" i="15"/>
  <c r="D76" i="15"/>
  <c r="D77" i="15"/>
  <c r="D78" i="15"/>
  <c r="D79" i="15"/>
  <c r="D80" i="15"/>
  <c r="D84" i="15"/>
  <c r="D85" i="15"/>
  <c r="D86" i="15"/>
  <c r="D87" i="15"/>
  <c r="D88" i="15"/>
  <c r="D89" i="15"/>
  <c r="D93" i="15"/>
  <c r="D94" i="15"/>
  <c r="D95" i="15"/>
  <c r="D96" i="15"/>
  <c r="D97" i="15"/>
  <c r="D98" i="15"/>
  <c r="D99" i="15"/>
  <c r="D100" i="15"/>
  <c r="D101" i="15"/>
  <c r="D102" i="15"/>
  <c r="D103" i="15"/>
  <c r="D104" i="15"/>
  <c r="D105" i="15"/>
  <c r="D106" i="15"/>
  <c r="D107" i="15"/>
  <c r="D108" i="15"/>
  <c r="D109" i="15"/>
  <c r="D110" i="15"/>
  <c r="D114" i="15"/>
  <c r="D115" i="15"/>
  <c r="D116" i="15"/>
  <c r="D117" i="15"/>
  <c r="D118" i="15"/>
  <c r="D119" i="15"/>
  <c r="D120" i="15"/>
  <c r="D121" i="15"/>
  <c r="D122" i="15"/>
  <c r="D123" i="15"/>
  <c r="D124" i="15"/>
  <c r="D125" i="15"/>
  <c r="D126" i="15"/>
  <c r="D127" i="15"/>
  <c r="D128" i="15"/>
  <c r="D129" i="15"/>
  <c r="D130" i="15"/>
  <c r="D131" i="15"/>
  <c r="D132" i="15"/>
  <c r="D133" i="15"/>
  <c r="D134" i="15"/>
  <c r="D135" i="15"/>
  <c r="D136" i="15"/>
  <c r="D137" i="15"/>
  <c r="D138" i="15"/>
  <c r="D139" i="15"/>
  <c r="D140" i="15"/>
  <c r="D141" i="15"/>
  <c r="D145" i="15"/>
  <c r="D146" i="15"/>
  <c r="D147" i="15"/>
  <c r="D148" i="15"/>
  <c r="D149" i="15"/>
  <c r="D150" i="15"/>
  <c r="D151" i="15"/>
  <c r="D155" i="15"/>
  <c r="D156" i="15"/>
  <c r="D157" i="15"/>
  <c r="D158" i="15"/>
  <c r="D162" i="15"/>
  <c r="D163" i="15"/>
  <c r="D167" i="15"/>
  <c r="D168" i="15"/>
  <c r="D169" i="15"/>
  <c r="D49" i="15"/>
  <c r="C50" i="15"/>
  <c r="C51" i="15"/>
  <c r="C52" i="15"/>
  <c r="C53" i="15"/>
  <c r="C54" i="15"/>
  <c r="C55" i="15"/>
  <c r="C56" i="15"/>
  <c r="C57" i="15"/>
  <c r="C58" i="15"/>
  <c r="C59" i="15"/>
  <c r="C60" i="15"/>
  <c r="C61" i="15"/>
  <c r="C62" i="15"/>
  <c r="C63" i="15"/>
  <c r="C64" i="15"/>
  <c r="C65" i="15"/>
  <c r="C66" i="15"/>
  <c r="C67" i="15"/>
  <c r="C68" i="15"/>
  <c r="C69" i="15"/>
  <c r="C70" i="15"/>
  <c r="C71" i="15"/>
  <c r="C72" i="15"/>
  <c r="C73" i="15"/>
  <c r="C74" i="15"/>
  <c r="C75" i="15"/>
  <c r="C76" i="15"/>
  <c r="C77" i="15"/>
  <c r="C78" i="15"/>
  <c r="C79" i="15"/>
  <c r="C80" i="15"/>
  <c r="C84" i="15"/>
  <c r="C85" i="15"/>
  <c r="C86" i="15"/>
  <c r="C87" i="15"/>
  <c r="C88" i="15"/>
  <c r="C89" i="15"/>
  <c r="C93" i="15"/>
  <c r="C94" i="15"/>
  <c r="C95" i="15"/>
  <c r="C96" i="15"/>
  <c r="C97" i="15"/>
  <c r="C98" i="15"/>
  <c r="C99" i="15"/>
  <c r="C100" i="15"/>
  <c r="C101" i="15"/>
  <c r="C102" i="15"/>
  <c r="C103" i="15"/>
  <c r="C104" i="15"/>
  <c r="C105" i="15"/>
  <c r="C106" i="15"/>
  <c r="C107" i="15"/>
  <c r="C108" i="15"/>
  <c r="C109" i="15"/>
  <c r="C110" i="15"/>
  <c r="C114" i="15"/>
  <c r="C115" i="15"/>
  <c r="C116" i="15"/>
  <c r="C117" i="15"/>
  <c r="C118" i="15"/>
  <c r="C119" i="15"/>
  <c r="C120" i="15"/>
  <c r="C121" i="15"/>
  <c r="C122" i="15"/>
  <c r="C123" i="15"/>
  <c r="C124" i="15"/>
  <c r="C125" i="15"/>
  <c r="C126" i="15"/>
  <c r="C127" i="15"/>
  <c r="C128" i="15"/>
  <c r="C129" i="15"/>
  <c r="C130" i="15"/>
  <c r="C131" i="15"/>
  <c r="C132" i="15"/>
  <c r="C133" i="15"/>
  <c r="C134" i="15"/>
  <c r="C135" i="15"/>
  <c r="C136" i="15"/>
  <c r="C137" i="15"/>
  <c r="C138" i="15"/>
  <c r="C139" i="15"/>
  <c r="C140" i="15"/>
  <c r="C141" i="15"/>
  <c r="C145" i="15"/>
  <c r="C146" i="15"/>
  <c r="C147" i="15"/>
  <c r="C148" i="15"/>
  <c r="C149" i="15"/>
  <c r="C150" i="15"/>
  <c r="C151" i="15"/>
  <c r="C155" i="15"/>
  <c r="C156" i="15"/>
  <c r="C157" i="15"/>
  <c r="C158" i="15"/>
  <c r="C162" i="15"/>
  <c r="C163" i="15"/>
  <c r="C167" i="15"/>
  <c r="C168" i="15"/>
  <c r="C169" i="15"/>
  <c r="C49" i="15"/>
  <c r="B50" i="15"/>
  <c r="B51" i="15"/>
  <c r="B52" i="15"/>
  <c r="B53" i="15"/>
  <c r="B54" i="15"/>
  <c r="B55" i="15"/>
  <c r="B56" i="15"/>
  <c r="B57" i="15"/>
  <c r="B58" i="15"/>
  <c r="B59" i="15"/>
  <c r="B60" i="15"/>
  <c r="B61" i="15"/>
  <c r="B62" i="15"/>
  <c r="B63" i="15"/>
  <c r="B64" i="15"/>
  <c r="B65" i="15"/>
  <c r="B66" i="15"/>
  <c r="B67" i="15"/>
  <c r="B68" i="15"/>
  <c r="B69" i="15"/>
  <c r="B70" i="15"/>
  <c r="B71" i="15"/>
  <c r="B72" i="15"/>
  <c r="B73" i="15"/>
  <c r="B74" i="15"/>
  <c r="B75" i="15"/>
  <c r="B76" i="15"/>
  <c r="B77" i="15"/>
  <c r="B78" i="15"/>
  <c r="B79" i="15"/>
  <c r="B80" i="15"/>
  <c r="B84" i="15"/>
  <c r="B85" i="15"/>
  <c r="B86" i="15"/>
  <c r="B87" i="15"/>
  <c r="B88" i="15"/>
  <c r="B89" i="15"/>
  <c r="B93" i="15"/>
  <c r="B94" i="15"/>
  <c r="B95" i="15"/>
  <c r="B96" i="15"/>
  <c r="B97" i="15"/>
  <c r="B98" i="15"/>
  <c r="B99" i="15"/>
  <c r="B100" i="15"/>
  <c r="B101" i="15"/>
  <c r="B102" i="15"/>
  <c r="B103" i="15"/>
  <c r="B104" i="15"/>
  <c r="B105" i="15"/>
  <c r="B106" i="15"/>
  <c r="B107" i="15"/>
  <c r="B108" i="15"/>
  <c r="B109" i="15"/>
  <c r="B110" i="15"/>
  <c r="B114" i="15"/>
  <c r="B115" i="15"/>
  <c r="B116" i="15"/>
  <c r="B117" i="15"/>
  <c r="B118" i="15"/>
  <c r="B119" i="15"/>
  <c r="B120" i="15"/>
  <c r="B121" i="15"/>
  <c r="B122" i="15"/>
  <c r="B123" i="15"/>
  <c r="B124" i="15"/>
  <c r="B125" i="15"/>
  <c r="B126" i="15"/>
  <c r="B127" i="15"/>
  <c r="B128" i="15"/>
  <c r="B129" i="15"/>
  <c r="B130" i="15"/>
  <c r="B131" i="15"/>
  <c r="B132" i="15"/>
  <c r="B133" i="15"/>
  <c r="B134" i="15"/>
  <c r="B135" i="15"/>
  <c r="B136" i="15"/>
  <c r="B137" i="15"/>
  <c r="B138" i="15"/>
  <c r="B139" i="15"/>
  <c r="B140" i="15"/>
  <c r="B141" i="15"/>
  <c r="B145" i="15"/>
  <c r="B146" i="15"/>
  <c r="B147" i="15"/>
  <c r="B148" i="15"/>
  <c r="B149" i="15"/>
  <c r="B150" i="15"/>
  <c r="B151" i="15"/>
  <c r="B155" i="15"/>
  <c r="B156" i="15"/>
  <c r="B157" i="15"/>
  <c r="B158" i="15"/>
  <c r="B162" i="15"/>
  <c r="B163" i="15"/>
  <c r="B167" i="15"/>
  <c r="B168" i="15"/>
  <c r="B169" i="15"/>
  <c r="B49" i="15"/>
  <c r="A49" i="15"/>
  <c r="A50" i="15"/>
  <c r="A51" i="15"/>
  <c r="A52" i="15"/>
  <c r="A53" i="15"/>
  <c r="A54" i="15"/>
  <c r="A55" i="15"/>
  <c r="A56" i="15"/>
  <c r="A57" i="15"/>
  <c r="A58" i="15"/>
  <c r="A59" i="15"/>
  <c r="A60" i="15"/>
  <c r="A61" i="15"/>
  <c r="A62" i="15"/>
  <c r="A63" i="15"/>
  <c r="A64" i="15"/>
  <c r="A65" i="15"/>
  <c r="A66" i="15"/>
  <c r="A67" i="15"/>
  <c r="A68" i="15"/>
  <c r="A69" i="15"/>
  <c r="A70" i="15"/>
  <c r="A71" i="15"/>
  <c r="A72" i="15"/>
  <c r="A73" i="15"/>
  <c r="A74" i="15"/>
  <c r="A75" i="15"/>
  <c r="A76" i="15"/>
  <c r="A77" i="15"/>
  <c r="A78" i="15"/>
  <c r="A79" i="15"/>
  <c r="A80" i="15"/>
  <c r="A84" i="15"/>
  <c r="A85" i="15"/>
  <c r="A86" i="15"/>
  <c r="A87" i="15"/>
  <c r="A88" i="15"/>
  <c r="A89" i="15"/>
  <c r="A93" i="15"/>
  <c r="A94" i="15"/>
  <c r="A95" i="15"/>
  <c r="A96" i="15"/>
  <c r="A97" i="15"/>
  <c r="A98" i="15"/>
  <c r="A99" i="15"/>
  <c r="A100" i="15"/>
  <c r="A101" i="15"/>
  <c r="A102" i="15"/>
  <c r="A103" i="15"/>
  <c r="A104" i="15"/>
  <c r="A105" i="15"/>
  <c r="A106" i="15"/>
  <c r="A107" i="15"/>
  <c r="A108" i="15"/>
  <c r="A109" i="15"/>
  <c r="A110" i="15"/>
  <c r="A114" i="15"/>
  <c r="A115" i="15"/>
  <c r="A116" i="15"/>
  <c r="A117" i="15"/>
  <c r="A118" i="15"/>
  <c r="A119" i="15"/>
  <c r="A120" i="15"/>
  <c r="A121" i="15"/>
  <c r="A122" i="15"/>
  <c r="A123" i="15"/>
  <c r="A124" i="15"/>
  <c r="A125" i="15"/>
  <c r="A126" i="15"/>
  <c r="A127" i="15"/>
  <c r="A128" i="15"/>
  <c r="A129" i="15"/>
  <c r="A130" i="15"/>
  <c r="A131" i="15"/>
  <c r="A132" i="15"/>
  <c r="A133" i="15"/>
  <c r="A134" i="15"/>
  <c r="A135" i="15"/>
  <c r="A136" i="15"/>
  <c r="A137" i="15"/>
  <c r="A138" i="15"/>
  <c r="A139" i="15"/>
  <c r="A140" i="15"/>
  <c r="A141" i="15"/>
  <c r="A145" i="15"/>
  <c r="A146" i="15"/>
  <c r="A147" i="15"/>
  <c r="A148" i="15"/>
  <c r="A149" i="15"/>
  <c r="A150" i="15"/>
  <c r="A151" i="15"/>
  <c r="A155" i="15"/>
  <c r="A156" i="15"/>
  <c r="A157" i="15"/>
  <c r="A158" i="15"/>
  <c r="A162" i="15"/>
  <c r="A163" i="15"/>
  <c r="A167" i="15"/>
  <c r="A168" i="15"/>
  <c r="A169" i="15"/>
  <c r="D79" i="8"/>
  <c r="D22" i="8"/>
  <c r="E22" i="8"/>
  <c r="C23" i="8"/>
  <c r="D23" i="8"/>
  <c r="E23" i="8"/>
  <c r="C28" i="8"/>
  <c r="D29" i="8"/>
  <c r="E29" i="8"/>
  <c r="C30" i="8"/>
  <c r="D30" i="8"/>
  <c r="C31" i="8"/>
  <c r="D31" i="8"/>
  <c r="E31" i="8"/>
  <c r="C33" i="8"/>
  <c r="D33" i="8"/>
  <c r="E33" i="8"/>
  <c r="C34" i="8"/>
  <c r="D34" i="8"/>
  <c r="E34" i="8"/>
  <c r="C35" i="8"/>
  <c r="C31" i="4"/>
  <c r="F53" i="3"/>
  <c r="I50" i="2"/>
  <c r="F50" i="2"/>
  <c r="C61" i="5"/>
  <c r="D116" i="6"/>
  <c r="E122" i="4"/>
  <c r="C84" i="4"/>
  <c r="C77" i="4"/>
  <c r="H35" i="3"/>
  <c r="G35" i="3"/>
  <c r="H86" i="3"/>
  <c r="G86" i="3"/>
  <c r="G130" i="3"/>
  <c r="H130" i="3"/>
  <c r="H116" i="3"/>
  <c r="G116" i="3"/>
  <c r="F116" i="3"/>
  <c r="H111" i="3"/>
  <c r="G111" i="3"/>
  <c r="K111" i="2"/>
  <c r="J111" i="2"/>
  <c r="F89" i="2"/>
  <c r="K69" i="2"/>
  <c r="J69" i="2"/>
  <c r="H69" i="2"/>
  <c r="G69" i="2"/>
  <c r="D35" i="8" l="1"/>
  <c r="H99" i="9"/>
  <c r="F69" i="2"/>
  <c r="I69" i="2"/>
  <c r="C79" i="8"/>
  <c r="E35" i="8"/>
  <c r="E30" i="8"/>
  <c r="K35" i="15"/>
  <c r="E35" i="15"/>
  <c r="F35" i="15"/>
  <c r="F38" i="15"/>
  <c r="G35" i="15"/>
  <c r="G38" i="15"/>
  <c r="H35" i="15"/>
  <c r="H38" i="15"/>
  <c r="I35" i="15"/>
  <c r="I38" i="15"/>
  <c r="J35" i="15"/>
  <c r="J38" i="15"/>
  <c r="K38" i="15"/>
  <c r="O40" i="15"/>
  <c r="E39" i="15"/>
  <c r="B39" i="15"/>
  <c r="B37" i="15"/>
  <c r="E37" i="15"/>
  <c r="F39" i="15"/>
  <c r="F37" i="15"/>
  <c r="G40" i="15"/>
  <c r="G37" i="15"/>
  <c r="H39" i="15"/>
  <c r="H37" i="15"/>
  <c r="I40" i="15"/>
  <c r="J39" i="15"/>
  <c r="J37" i="15"/>
  <c r="K39" i="15"/>
  <c r="O37" i="15"/>
  <c r="O36" i="15"/>
  <c r="O39" i="15"/>
  <c r="B38" i="15"/>
  <c r="E38" i="15"/>
  <c r="E40" i="15"/>
  <c r="B40" i="15"/>
  <c r="F40" i="15"/>
  <c r="G39" i="15"/>
  <c r="H40" i="15"/>
  <c r="I39" i="15"/>
  <c r="I37" i="15"/>
  <c r="J40" i="15"/>
  <c r="K40" i="15"/>
  <c r="K37" i="15"/>
  <c r="E36" i="15"/>
  <c r="B36" i="15"/>
  <c r="B35" i="15"/>
  <c r="F36" i="15"/>
  <c r="G36" i="15"/>
  <c r="H36" i="15"/>
  <c r="I36" i="15"/>
  <c r="J36" i="15"/>
  <c r="K36" i="15"/>
  <c r="O35" i="15"/>
  <c r="O38" i="15"/>
  <c r="F170" i="15"/>
  <c r="G170" i="15"/>
  <c r="H170" i="15"/>
  <c r="L90" i="15"/>
  <c r="L23" i="15" s="1"/>
  <c r="L142" i="15"/>
  <c r="L25" i="15" s="1"/>
  <c r="L170" i="15"/>
  <c r="B170" i="15"/>
  <c r="C170" i="15"/>
  <c r="D170" i="15"/>
  <c r="E170" i="15"/>
  <c r="L152" i="15"/>
  <c r="L26" i="15" s="1"/>
  <c r="L172" i="15"/>
  <c r="L29" i="15" s="1"/>
  <c r="B164" i="15"/>
  <c r="B28" i="15" s="1"/>
  <c r="E164" i="15"/>
  <c r="E28" i="15" s="1"/>
  <c r="G164" i="15"/>
  <c r="G28" i="15" s="1"/>
  <c r="B172" i="15"/>
  <c r="B29" i="15" s="1"/>
  <c r="C172" i="15"/>
  <c r="C29" i="15" s="1"/>
  <c r="D172" i="15"/>
  <c r="D29" i="15" s="1"/>
  <c r="E172" i="15"/>
  <c r="E29" i="15" s="1"/>
  <c r="F172" i="15"/>
  <c r="F29" i="15" s="1"/>
  <c r="G172" i="15"/>
  <c r="G29" i="15" s="1"/>
  <c r="H172" i="15"/>
  <c r="H29" i="15" s="1"/>
  <c r="C164" i="15"/>
  <c r="C28" i="15" s="1"/>
  <c r="D164" i="15"/>
  <c r="D28" i="15" s="1"/>
  <c r="F164" i="15"/>
  <c r="F28" i="15" s="1"/>
  <c r="H164" i="15"/>
  <c r="H28" i="15" s="1"/>
  <c r="L164" i="15"/>
  <c r="L28" i="15" s="1"/>
  <c r="B159" i="15"/>
  <c r="B27" i="15" s="1"/>
  <c r="C159" i="15"/>
  <c r="C27" i="15" s="1"/>
  <c r="D159" i="15"/>
  <c r="D27" i="15" s="1"/>
  <c r="E159" i="15"/>
  <c r="E27" i="15" s="1"/>
  <c r="F159" i="15"/>
  <c r="F27" i="15" s="1"/>
  <c r="G159" i="15"/>
  <c r="G27" i="15" s="1"/>
  <c r="H159" i="15"/>
  <c r="H27" i="15" s="1"/>
  <c r="L159" i="15"/>
  <c r="L27" i="15" s="1"/>
  <c r="C152" i="15"/>
  <c r="C26" i="15" s="1"/>
  <c r="E152" i="15"/>
  <c r="E26" i="15" s="1"/>
  <c r="B152" i="15"/>
  <c r="B26" i="15" s="1"/>
  <c r="D152" i="15"/>
  <c r="D26" i="15" s="1"/>
  <c r="F152" i="15"/>
  <c r="F26" i="15" s="1"/>
  <c r="G152" i="15"/>
  <c r="G26" i="15" s="1"/>
  <c r="H152" i="15"/>
  <c r="H26" i="15" s="1"/>
  <c r="B142" i="15"/>
  <c r="B25" i="15" s="1"/>
  <c r="C142" i="15"/>
  <c r="C25" i="15" s="1"/>
  <c r="D142" i="15"/>
  <c r="D25" i="15" s="1"/>
  <c r="E142" i="15"/>
  <c r="E25" i="15" s="1"/>
  <c r="F142" i="15"/>
  <c r="F25" i="15" s="1"/>
  <c r="G142" i="15"/>
  <c r="G25" i="15" s="1"/>
  <c r="H142" i="15"/>
  <c r="H25" i="15" s="1"/>
  <c r="L81" i="15"/>
  <c r="L22" i="15" s="1"/>
  <c r="L111" i="15"/>
  <c r="L24" i="15" s="1"/>
  <c r="B111" i="15"/>
  <c r="B24" i="15" s="1"/>
  <c r="C111" i="15"/>
  <c r="C24" i="15" s="1"/>
  <c r="D111" i="15"/>
  <c r="D24" i="15" s="1"/>
  <c r="E111" i="15"/>
  <c r="E24" i="15" s="1"/>
  <c r="F111" i="15"/>
  <c r="F24" i="15" s="1"/>
  <c r="G111" i="15"/>
  <c r="G24" i="15" s="1"/>
  <c r="H111" i="15"/>
  <c r="H24" i="15" s="1"/>
  <c r="D90" i="15"/>
  <c r="D23" i="15" s="1"/>
  <c r="E90" i="15"/>
  <c r="E23" i="15" s="1"/>
  <c r="B90" i="15"/>
  <c r="B23" i="15" s="1"/>
  <c r="C90" i="15"/>
  <c r="C23" i="15" s="1"/>
  <c r="F90" i="15"/>
  <c r="F23" i="15" s="1"/>
  <c r="G90" i="15"/>
  <c r="G23" i="15" s="1"/>
  <c r="H90" i="15"/>
  <c r="H23" i="15" s="1"/>
  <c r="F81" i="15"/>
  <c r="F22" i="15" s="1"/>
  <c r="G81" i="15"/>
  <c r="G22" i="15" s="1"/>
  <c r="H81" i="15"/>
  <c r="B81" i="15"/>
  <c r="B22" i="15" s="1"/>
  <c r="C81" i="15"/>
  <c r="C22" i="15" s="1"/>
  <c r="D81" i="15"/>
  <c r="D22" i="15" s="1"/>
  <c r="E81" i="15"/>
  <c r="E22" i="15" s="1"/>
  <c r="M167" i="15"/>
  <c r="Q167" i="15" s="1"/>
  <c r="R167" i="15"/>
  <c r="M157" i="15"/>
  <c r="Q157" i="15" s="1"/>
  <c r="R157" i="15"/>
  <c r="M150" i="15"/>
  <c r="Q150" i="15" s="1"/>
  <c r="R150" i="15"/>
  <c r="M146" i="15"/>
  <c r="Q146" i="15" s="1"/>
  <c r="R146" i="15"/>
  <c r="M139" i="15"/>
  <c r="Q139" i="15" s="1"/>
  <c r="R139" i="15"/>
  <c r="M135" i="15"/>
  <c r="Q135" i="15" s="1"/>
  <c r="R135" i="15"/>
  <c r="M131" i="15"/>
  <c r="Q131" i="15" s="1"/>
  <c r="R131" i="15"/>
  <c r="M127" i="15"/>
  <c r="Q127" i="15" s="1"/>
  <c r="R127" i="15"/>
  <c r="M123" i="15"/>
  <c r="Q123" i="15" s="1"/>
  <c r="R123" i="15"/>
  <c r="M119" i="15"/>
  <c r="Q119" i="15" s="1"/>
  <c r="R119" i="15"/>
  <c r="M115" i="15"/>
  <c r="Q115" i="15" s="1"/>
  <c r="R115" i="15"/>
  <c r="M108" i="15"/>
  <c r="Q108" i="15" s="1"/>
  <c r="R108" i="15"/>
  <c r="M104" i="15"/>
  <c r="Q104" i="15" s="1"/>
  <c r="R104" i="15"/>
  <c r="M100" i="15"/>
  <c r="Q100" i="15" s="1"/>
  <c r="R100" i="15"/>
  <c r="M96" i="15"/>
  <c r="Q96" i="15" s="1"/>
  <c r="R96" i="15"/>
  <c r="M89" i="15"/>
  <c r="Q89" i="15" s="1"/>
  <c r="R89" i="15"/>
  <c r="M85" i="15"/>
  <c r="Q85" i="15" s="1"/>
  <c r="R85" i="15"/>
  <c r="M78" i="15"/>
  <c r="Q78" i="15" s="1"/>
  <c r="R78" i="15"/>
  <c r="M74" i="15"/>
  <c r="Q74" i="15" s="1"/>
  <c r="R74" i="15"/>
  <c r="M70" i="15"/>
  <c r="Q70" i="15" s="1"/>
  <c r="R70" i="15"/>
  <c r="M66" i="15"/>
  <c r="Q66" i="15" s="1"/>
  <c r="R66" i="15"/>
  <c r="M62" i="15"/>
  <c r="Q62" i="15" s="1"/>
  <c r="R62" i="15"/>
  <c r="M58" i="15"/>
  <c r="Q58" i="15" s="1"/>
  <c r="R58" i="15"/>
  <c r="M54" i="15"/>
  <c r="Q54" i="15" s="1"/>
  <c r="R54" i="15"/>
  <c r="R50" i="15"/>
  <c r="M50" i="15"/>
  <c r="Q50" i="15" s="1"/>
  <c r="R49" i="15"/>
  <c r="M49" i="15"/>
  <c r="R163" i="15"/>
  <c r="M163" i="15"/>
  <c r="Q163" i="15" s="1"/>
  <c r="R156" i="15"/>
  <c r="M156" i="15"/>
  <c r="Q156" i="15" s="1"/>
  <c r="R149" i="15"/>
  <c r="M149" i="15"/>
  <c r="Q149" i="15" s="1"/>
  <c r="R145" i="15"/>
  <c r="M145" i="15"/>
  <c r="Q145" i="15" s="1"/>
  <c r="R138" i="15"/>
  <c r="M138" i="15"/>
  <c r="Q138" i="15" s="1"/>
  <c r="R134" i="15"/>
  <c r="M134" i="15"/>
  <c r="Q134" i="15" s="1"/>
  <c r="R130" i="15"/>
  <c r="M130" i="15"/>
  <c r="Q130" i="15" s="1"/>
  <c r="R126" i="15"/>
  <c r="M126" i="15"/>
  <c r="Q126" i="15" s="1"/>
  <c r="R122" i="15"/>
  <c r="M122" i="15"/>
  <c r="Q122" i="15" s="1"/>
  <c r="R118" i="15"/>
  <c r="M118" i="15"/>
  <c r="Q118" i="15" s="1"/>
  <c r="R114" i="15"/>
  <c r="M114" i="15"/>
  <c r="Q114" i="15" s="1"/>
  <c r="R107" i="15"/>
  <c r="M107" i="15"/>
  <c r="Q107" i="15" s="1"/>
  <c r="R103" i="15"/>
  <c r="M103" i="15"/>
  <c r="Q103" i="15" s="1"/>
  <c r="R99" i="15"/>
  <c r="M99" i="15"/>
  <c r="Q99" i="15" s="1"/>
  <c r="R95" i="15"/>
  <c r="M95" i="15"/>
  <c r="Q95" i="15" s="1"/>
  <c r="R88" i="15"/>
  <c r="M88" i="15"/>
  <c r="Q88" i="15" s="1"/>
  <c r="R84" i="15"/>
  <c r="M84" i="15"/>
  <c r="Q84" i="15" s="1"/>
  <c r="R77" i="15"/>
  <c r="M77" i="15"/>
  <c r="Q77" i="15" s="1"/>
  <c r="R73" i="15"/>
  <c r="M73" i="15"/>
  <c r="Q73" i="15" s="1"/>
  <c r="R69" i="15"/>
  <c r="M69" i="15"/>
  <c r="Q69" i="15" s="1"/>
  <c r="R65" i="15"/>
  <c r="M65" i="15"/>
  <c r="Q65" i="15" s="1"/>
  <c r="R61" i="15"/>
  <c r="M61" i="15"/>
  <c r="Q61" i="15" s="1"/>
  <c r="R57" i="15"/>
  <c r="M57" i="15"/>
  <c r="Q57" i="15" s="1"/>
  <c r="M53" i="15"/>
  <c r="Q53" i="15" s="1"/>
  <c r="R53" i="15"/>
  <c r="R169" i="15"/>
  <c r="M169" i="15"/>
  <c r="Q169" i="15" s="1"/>
  <c r="R162" i="15"/>
  <c r="M162" i="15"/>
  <c r="Q162" i="15" s="1"/>
  <c r="R155" i="15"/>
  <c r="M155" i="15"/>
  <c r="Q155" i="15" s="1"/>
  <c r="R148" i="15"/>
  <c r="M148" i="15"/>
  <c r="Q148" i="15" s="1"/>
  <c r="R141" i="15"/>
  <c r="M141" i="15"/>
  <c r="Q141" i="15" s="1"/>
  <c r="R137" i="15"/>
  <c r="M137" i="15"/>
  <c r="Q137" i="15" s="1"/>
  <c r="R133" i="15"/>
  <c r="M133" i="15"/>
  <c r="Q133" i="15" s="1"/>
  <c r="R129" i="15"/>
  <c r="M129" i="15"/>
  <c r="Q129" i="15" s="1"/>
  <c r="R125" i="15"/>
  <c r="M125" i="15"/>
  <c r="Q125" i="15" s="1"/>
  <c r="R121" i="15"/>
  <c r="M121" i="15"/>
  <c r="Q121" i="15" s="1"/>
  <c r="R117" i="15"/>
  <c r="M117" i="15"/>
  <c r="Q117" i="15" s="1"/>
  <c r="R110" i="15"/>
  <c r="M110" i="15"/>
  <c r="Q110" i="15" s="1"/>
  <c r="R106" i="15"/>
  <c r="M106" i="15"/>
  <c r="Q106" i="15" s="1"/>
  <c r="R102" i="15"/>
  <c r="M102" i="15"/>
  <c r="Q102" i="15" s="1"/>
  <c r="R98" i="15"/>
  <c r="M98" i="15"/>
  <c r="Q98" i="15" s="1"/>
  <c r="R94" i="15"/>
  <c r="M94" i="15"/>
  <c r="Q94" i="15" s="1"/>
  <c r="R87" i="15"/>
  <c r="M87" i="15"/>
  <c r="Q87" i="15" s="1"/>
  <c r="R80" i="15"/>
  <c r="M80" i="15"/>
  <c r="Q80" i="15" s="1"/>
  <c r="R76" i="15"/>
  <c r="M76" i="15"/>
  <c r="Q76" i="15" s="1"/>
  <c r="R72" i="15"/>
  <c r="M72" i="15"/>
  <c r="Q72" i="15" s="1"/>
  <c r="R68" i="15"/>
  <c r="M68" i="15"/>
  <c r="Q68" i="15" s="1"/>
  <c r="R64" i="15"/>
  <c r="M64" i="15"/>
  <c r="Q64" i="15" s="1"/>
  <c r="R60" i="15"/>
  <c r="M60" i="15"/>
  <c r="Q60" i="15" s="1"/>
  <c r="R56" i="15"/>
  <c r="M56" i="15"/>
  <c r="Q56" i="15" s="1"/>
  <c r="R52" i="15"/>
  <c r="M52" i="15"/>
  <c r="Q52" i="15" s="1"/>
  <c r="R168" i="15"/>
  <c r="M168" i="15"/>
  <c r="Q168" i="15" s="1"/>
  <c r="R158" i="15"/>
  <c r="M158" i="15"/>
  <c r="Q158" i="15" s="1"/>
  <c r="R151" i="15"/>
  <c r="M151" i="15"/>
  <c r="Q151" i="15" s="1"/>
  <c r="R147" i="15"/>
  <c r="M147" i="15"/>
  <c r="Q147" i="15" s="1"/>
  <c r="R140" i="15"/>
  <c r="M140" i="15"/>
  <c r="Q140" i="15" s="1"/>
  <c r="R136" i="15"/>
  <c r="M136" i="15"/>
  <c r="Q136" i="15" s="1"/>
  <c r="R132" i="15"/>
  <c r="M132" i="15"/>
  <c r="Q132" i="15" s="1"/>
  <c r="R128" i="15"/>
  <c r="M128" i="15"/>
  <c r="Q128" i="15" s="1"/>
  <c r="R124" i="15"/>
  <c r="M124" i="15"/>
  <c r="Q124" i="15" s="1"/>
  <c r="R120" i="15"/>
  <c r="M120" i="15"/>
  <c r="Q120" i="15" s="1"/>
  <c r="R116" i="15"/>
  <c r="M116" i="15"/>
  <c r="Q116" i="15" s="1"/>
  <c r="R109" i="15"/>
  <c r="M109" i="15"/>
  <c r="Q109" i="15" s="1"/>
  <c r="R105" i="15"/>
  <c r="M105" i="15"/>
  <c r="Q105" i="15" s="1"/>
  <c r="R101" i="15"/>
  <c r="M101" i="15"/>
  <c r="Q101" i="15" s="1"/>
  <c r="R97" i="15"/>
  <c r="M97" i="15"/>
  <c r="Q97" i="15" s="1"/>
  <c r="R93" i="15"/>
  <c r="M93" i="15"/>
  <c r="Q93" i="15" s="1"/>
  <c r="R86" i="15"/>
  <c r="M86" i="15"/>
  <c r="Q86" i="15" s="1"/>
  <c r="R79" i="15"/>
  <c r="M79" i="15"/>
  <c r="Q79" i="15" s="1"/>
  <c r="R75" i="15"/>
  <c r="M75" i="15"/>
  <c r="Q75" i="15" s="1"/>
  <c r="R71" i="15"/>
  <c r="M71" i="15"/>
  <c r="Q71" i="15" s="1"/>
  <c r="R67" i="15"/>
  <c r="M67" i="15"/>
  <c r="Q67" i="15" s="1"/>
  <c r="R63" i="15"/>
  <c r="M63" i="15"/>
  <c r="Q63" i="15" s="1"/>
  <c r="R59" i="15"/>
  <c r="M59" i="15"/>
  <c r="Q59" i="15" s="1"/>
  <c r="R55" i="15"/>
  <c r="M55" i="15"/>
  <c r="Q55" i="15" s="1"/>
  <c r="R51" i="15"/>
  <c r="M51" i="15"/>
  <c r="Q51" i="15" s="1"/>
  <c r="C24" i="5"/>
  <c r="C85" i="6"/>
  <c r="C71" i="6"/>
  <c r="C80" i="6"/>
  <c r="F35" i="3"/>
  <c r="F86" i="3"/>
  <c r="K28" i="2"/>
  <c r="J28" i="2"/>
  <c r="H28" i="2"/>
  <c r="G28" i="2"/>
  <c r="C146" i="2"/>
  <c r="G147" i="7"/>
  <c r="H147" i="7"/>
  <c r="E142" i="9"/>
  <c r="D142" i="9"/>
  <c r="F140" i="2"/>
  <c r="K140" i="2"/>
  <c r="I140" i="2"/>
  <c r="H144" i="3"/>
  <c r="F144" i="3"/>
  <c r="E142" i="4"/>
  <c r="D142" i="4"/>
  <c r="C142" i="4"/>
  <c r="C141" i="7"/>
  <c r="E143" i="6"/>
  <c r="C143" i="6"/>
  <c r="C143" i="5"/>
  <c r="D143" i="5"/>
  <c r="E143" i="5"/>
  <c r="C142" i="8"/>
  <c r="E143" i="9"/>
  <c r="D143" i="9"/>
  <c r="H134" i="2"/>
  <c r="G134" i="2"/>
  <c r="K134" i="2"/>
  <c r="J134" i="2"/>
  <c r="K133" i="2"/>
  <c r="J133" i="2"/>
  <c r="H133" i="2"/>
  <c r="G133" i="2"/>
  <c r="H132" i="2"/>
  <c r="G132" i="2"/>
  <c r="I132" i="2"/>
  <c r="F131" i="2"/>
  <c r="I131" i="2"/>
  <c r="E126" i="2"/>
  <c r="D126" i="2"/>
  <c r="C124" i="2"/>
  <c r="C121" i="2"/>
  <c r="K120" i="2"/>
  <c r="J120" i="2"/>
  <c r="H120" i="2"/>
  <c r="G120" i="2"/>
  <c r="F136" i="3"/>
  <c r="F138" i="3"/>
  <c r="F135" i="3"/>
  <c r="F129" i="3"/>
  <c r="F128" i="3"/>
  <c r="F125" i="3"/>
  <c r="E123" i="4"/>
  <c r="H124" i="3"/>
  <c r="G124" i="3"/>
  <c r="D122" i="4"/>
  <c r="C122" i="4"/>
  <c r="E121" i="7"/>
  <c r="D121" i="7"/>
  <c r="C134" i="7"/>
  <c r="E133" i="7"/>
  <c r="D133" i="7"/>
  <c r="D127" i="7"/>
  <c r="E127" i="7"/>
  <c r="C128" i="6"/>
  <c r="E127" i="6"/>
  <c r="E123" i="6"/>
  <c r="D123" i="6"/>
  <c r="D137" i="6"/>
  <c r="C136" i="6"/>
  <c r="C135" i="6"/>
  <c r="C127" i="5"/>
  <c r="E123" i="5"/>
  <c r="C128" i="8"/>
  <c r="C135" i="8"/>
  <c r="E134" i="8"/>
  <c r="D134" i="8"/>
  <c r="C127" i="8"/>
  <c r="E136" i="9"/>
  <c r="D136" i="9"/>
  <c r="E135" i="9"/>
  <c r="D135" i="9"/>
  <c r="H22" i="15" l="1"/>
  <c r="M81" i="15"/>
  <c r="Q49" i="15"/>
  <c r="M172" i="15"/>
  <c r="Q41" i="15"/>
  <c r="L41" i="15"/>
  <c r="M41" i="15"/>
  <c r="D136" i="6"/>
  <c r="C134" i="8"/>
  <c r="E120" i="2"/>
  <c r="H125" i="3"/>
  <c r="J132" i="2"/>
  <c r="E146" i="2"/>
  <c r="D123" i="5"/>
  <c r="I134" i="2"/>
  <c r="I28" i="2"/>
  <c r="D135" i="6"/>
  <c r="H128" i="3"/>
  <c r="H136" i="3"/>
  <c r="D38" i="15"/>
  <c r="C41" i="15"/>
  <c r="B41" i="15"/>
  <c r="N41" i="15"/>
  <c r="D40" i="15"/>
  <c r="E41" i="15"/>
  <c r="O41" i="15"/>
  <c r="D39" i="15"/>
  <c r="H41" i="15"/>
  <c r="K41" i="15"/>
  <c r="G41" i="15"/>
  <c r="I41" i="15"/>
  <c r="J41" i="15"/>
  <c r="F41" i="15"/>
  <c r="D35" i="15"/>
  <c r="D37" i="15"/>
  <c r="E127" i="8"/>
  <c r="D127" i="8"/>
  <c r="D122" i="7"/>
  <c r="C121" i="7"/>
  <c r="D28" i="2"/>
  <c r="E28" i="2"/>
  <c r="C136" i="5"/>
  <c r="D124" i="6"/>
  <c r="E124" i="6"/>
  <c r="E137" i="6"/>
  <c r="C123" i="6"/>
  <c r="G144" i="3"/>
  <c r="F147" i="7"/>
  <c r="F28" i="2"/>
  <c r="F120" i="2"/>
  <c r="I133" i="2"/>
  <c r="D124" i="2"/>
  <c r="C131" i="2"/>
  <c r="K132" i="2"/>
  <c r="H140" i="2"/>
  <c r="F134" i="2"/>
  <c r="G128" i="3"/>
  <c r="C134" i="4"/>
  <c r="C133" i="7"/>
  <c r="E136" i="6"/>
  <c r="D127" i="6"/>
  <c r="C129" i="6"/>
  <c r="E135" i="6"/>
  <c r="D123" i="4"/>
  <c r="G125" i="3"/>
  <c r="G136" i="3"/>
  <c r="F124" i="3"/>
  <c r="C140" i="2"/>
  <c r="D120" i="2"/>
  <c r="E124" i="2"/>
  <c r="F133" i="2"/>
  <c r="I120" i="2"/>
  <c r="F132" i="2"/>
  <c r="E134" i="2"/>
  <c r="G140" i="2"/>
  <c r="D133" i="2"/>
  <c r="D132" i="2"/>
  <c r="E133" i="2"/>
  <c r="D134" i="2"/>
  <c r="J140" i="2"/>
  <c r="E148" i="9"/>
  <c r="C145" i="2"/>
  <c r="D147" i="2"/>
  <c r="E147" i="2"/>
  <c r="C147" i="2"/>
  <c r="D90" i="7"/>
  <c r="E90" i="7"/>
  <c r="F90" i="7"/>
  <c r="I90" i="7"/>
  <c r="D92" i="7"/>
  <c r="E92" i="7"/>
  <c r="F93" i="7"/>
  <c r="I93" i="7"/>
  <c r="D94" i="7"/>
  <c r="E94" i="7"/>
  <c r="C95" i="7"/>
  <c r="C97" i="7"/>
  <c r="F98" i="7"/>
  <c r="F99" i="7"/>
  <c r="I99" i="7"/>
  <c r="J101" i="7"/>
  <c r="C104" i="7"/>
  <c r="C105" i="7"/>
  <c r="C107" i="7"/>
  <c r="D109" i="7"/>
  <c r="E109" i="7"/>
  <c r="G109" i="7"/>
  <c r="H109" i="7"/>
  <c r="D111" i="7"/>
  <c r="E111" i="7"/>
  <c r="C112" i="7"/>
  <c r="D114" i="7"/>
  <c r="E114" i="7"/>
  <c r="C109" i="7"/>
  <c r="C111" i="7"/>
  <c r="C68" i="7"/>
  <c r="D71" i="7"/>
  <c r="E71" i="7"/>
  <c r="D73" i="7"/>
  <c r="G74" i="7"/>
  <c r="H74" i="7"/>
  <c r="J74" i="7"/>
  <c r="K74" i="7"/>
  <c r="F79" i="7"/>
  <c r="C70" i="7"/>
  <c r="D94" i="6"/>
  <c r="C95" i="6"/>
  <c r="C106" i="6"/>
  <c r="C107" i="6"/>
  <c r="D107" i="6"/>
  <c r="E107" i="6"/>
  <c r="D109" i="6"/>
  <c r="C111" i="6"/>
  <c r="C113" i="6"/>
  <c r="E113" i="6"/>
  <c r="C114" i="6"/>
  <c r="E116" i="6"/>
  <c r="D117" i="6"/>
  <c r="C70" i="6"/>
  <c r="D73" i="6"/>
  <c r="E73" i="6"/>
  <c r="D75" i="6"/>
  <c r="E75" i="6"/>
  <c r="D76" i="6"/>
  <c r="E76" i="6"/>
  <c r="C78" i="6"/>
  <c r="E81" i="6"/>
  <c r="C83" i="6"/>
  <c r="E84" i="6"/>
  <c r="C94" i="8"/>
  <c r="D95" i="8"/>
  <c r="E95" i="8"/>
  <c r="C100" i="8"/>
  <c r="C105" i="8"/>
  <c r="C108" i="8"/>
  <c r="D112" i="8"/>
  <c r="E112" i="8"/>
  <c r="C113" i="8"/>
  <c r="D115" i="8"/>
  <c r="E115" i="8"/>
  <c r="D69" i="8"/>
  <c r="D70" i="8"/>
  <c r="E70" i="8"/>
  <c r="C71" i="8"/>
  <c r="D72" i="8"/>
  <c r="E72" i="8"/>
  <c r="C72" i="8"/>
  <c r="E74" i="8"/>
  <c r="D80" i="8"/>
  <c r="D82" i="8"/>
  <c r="D84" i="8"/>
  <c r="E84" i="8"/>
  <c r="D59" i="8"/>
  <c r="E59" i="8"/>
  <c r="C59" i="8"/>
  <c r="D96" i="5"/>
  <c r="E96" i="5"/>
  <c r="E105" i="5"/>
  <c r="D107" i="5"/>
  <c r="C113" i="5"/>
  <c r="C116" i="5"/>
  <c r="C92" i="5"/>
  <c r="C95" i="5"/>
  <c r="E70" i="5"/>
  <c r="E71" i="5"/>
  <c r="E81" i="5"/>
  <c r="C83" i="5"/>
  <c r="C85" i="5"/>
  <c r="D92" i="9"/>
  <c r="E92" i="9"/>
  <c r="C95" i="9"/>
  <c r="D96" i="9"/>
  <c r="E96" i="9"/>
  <c r="C100" i="9"/>
  <c r="D101" i="9"/>
  <c r="E101" i="9"/>
  <c r="D111" i="9"/>
  <c r="E111" i="9"/>
  <c r="D114" i="9"/>
  <c r="E114" i="9"/>
  <c r="D116" i="9"/>
  <c r="E116" i="9"/>
  <c r="C116" i="9"/>
  <c r="D117" i="9"/>
  <c r="E117" i="9"/>
  <c r="D71" i="9"/>
  <c r="E71" i="9"/>
  <c r="D82" i="9"/>
  <c r="E82" i="9"/>
  <c r="D83" i="9"/>
  <c r="E83" i="9"/>
  <c r="D85" i="9"/>
  <c r="E85" i="9"/>
  <c r="D91" i="4"/>
  <c r="C105" i="4"/>
  <c r="D113" i="4"/>
  <c r="E113" i="4"/>
  <c r="D115" i="4"/>
  <c r="E115" i="4"/>
  <c r="E69" i="4"/>
  <c r="D80" i="4"/>
  <c r="E80" i="4"/>
  <c r="D83" i="4"/>
  <c r="E83" i="4"/>
  <c r="G96" i="3"/>
  <c r="H96" i="3"/>
  <c r="F99" i="3"/>
  <c r="F100" i="3"/>
  <c r="G101" i="3"/>
  <c r="H101" i="3"/>
  <c r="F102" i="3"/>
  <c r="F107" i="3"/>
  <c r="G108" i="3"/>
  <c r="H108" i="3"/>
  <c r="F110" i="3"/>
  <c r="G112" i="3"/>
  <c r="H112" i="3"/>
  <c r="F114" i="3"/>
  <c r="F96" i="3"/>
  <c r="F111" i="3"/>
  <c r="F115" i="3"/>
  <c r="F117" i="3"/>
  <c r="G71" i="3"/>
  <c r="H71" i="3"/>
  <c r="G72" i="3"/>
  <c r="H74" i="3"/>
  <c r="F82" i="3"/>
  <c r="G83" i="3"/>
  <c r="H83" i="3"/>
  <c r="G84" i="3"/>
  <c r="H84" i="3"/>
  <c r="G85" i="3"/>
  <c r="H85" i="3"/>
  <c r="F72" i="3"/>
  <c r="F76" i="3"/>
  <c r="F77" i="3"/>
  <c r="F79" i="3"/>
  <c r="F61" i="3"/>
  <c r="F56" i="2"/>
  <c r="I56" i="2"/>
  <c r="F67" i="2"/>
  <c r="I67" i="2"/>
  <c r="G68" i="2"/>
  <c r="H68" i="2"/>
  <c r="J68" i="2"/>
  <c r="K68" i="2"/>
  <c r="F70" i="2"/>
  <c r="I70" i="2"/>
  <c r="F73" i="2"/>
  <c r="G73" i="2"/>
  <c r="H73" i="2"/>
  <c r="G74" i="2"/>
  <c r="H74" i="2"/>
  <c r="F76" i="2"/>
  <c r="I76" i="2"/>
  <c r="F78" i="2"/>
  <c r="I78" i="2"/>
  <c r="F79" i="2"/>
  <c r="I79" i="2"/>
  <c r="J79" i="2"/>
  <c r="K79" i="2"/>
  <c r="F80" i="2"/>
  <c r="I80" i="2"/>
  <c r="J80" i="2"/>
  <c r="K80" i="2"/>
  <c r="F81" i="2"/>
  <c r="G81" i="2"/>
  <c r="H81" i="2"/>
  <c r="I81" i="2"/>
  <c r="J81" i="2"/>
  <c r="K81" i="2"/>
  <c r="G91" i="2"/>
  <c r="H91" i="2"/>
  <c r="J91" i="2"/>
  <c r="K91" i="2"/>
  <c r="F92" i="2"/>
  <c r="I92" i="2"/>
  <c r="G93" i="2"/>
  <c r="H93" i="2"/>
  <c r="J93" i="2"/>
  <c r="K93" i="2"/>
  <c r="F98" i="2"/>
  <c r="G98" i="2"/>
  <c r="H98" i="2"/>
  <c r="I98" i="2"/>
  <c r="J98" i="2"/>
  <c r="K98" i="2"/>
  <c r="F100" i="2"/>
  <c r="J100" i="2"/>
  <c r="K100" i="2"/>
  <c r="F102" i="2"/>
  <c r="I102" i="2"/>
  <c r="F103" i="2"/>
  <c r="I103" i="2"/>
  <c r="F108" i="2"/>
  <c r="I108" i="2"/>
  <c r="F110" i="2"/>
  <c r="I110" i="2"/>
  <c r="G111" i="2"/>
  <c r="H111" i="2"/>
  <c r="G113" i="2"/>
  <c r="H113" i="2"/>
  <c r="J113" i="2"/>
  <c r="K113" i="2"/>
  <c r="F114" i="2"/>
  <c r="G114" i="2"/>
  <c r="I114" i="2"/>
  <c r="E95" i="2"/>
  <c r="C96" i="2"/>
  <c r="C97" i="2"/>
  <c r="E97" i="2"/>
  <c r="C104" i="2"/>
  <c r="C106" i="2"/>
  <c r="C109" i="2"/>
  <c r="C68" i="2"/>
  <c r="E69" i="2"/>
  <c r="D70" i="2"/>
  <c r="E70" i="2"/>
  <c r="C71" i="2"/>
  <c r="C72" i="2"/>
  <c r="E74" i="2"/>
  <c r="C75" i="2"/>
  <c r="D57" i="2"/>
  <c r="E57" i="2"/>
  <c r="D58" i="2"/>
  <c r="E58" i="2"/>
  <c r="D60" i="2"/>
  <c r="E60" i="2"/>
  <c r="C61" i="2"/>
  <c r="J23" i="7"/>
  <c r="F25" i="7"/>
  <c r="C26" i="7"/>
  <c r="D26" i="7"/>
  <c r="E26" i="7"/>
  <c r="F27" i="7"/>
  <c r="F31" i="7"/>
  <c r="C32" i="7"/>
  <c r="C35" i="7"/>
  <c r="D35" i="7"/>
  <c r="E35" i="7"/>
  <c r="D36" i="7"/>
  <c r="E36" i="7"/>
  <c r="F39" i="7"/>
  <c r="I39" i="7"/>
  <c r="C40" i="7"/>
  <c r="F40" i="7"/>
  <c r="F42" i="7"/>
  <c r="F47" i="7"/>
  <c r="F48" i="7"/>
  <c r="F51" i="7"/>
  <c r="F52" i="7"/>
  <c r="D26" i="9"/>
  <c r="E26" i="9"/>
  <c r="D32" i="9"/>
  <c r="E32" i="9"/>
  <c r="C35" i="9"/>
  <c r="D36" i="9"/>
  <c r="E36" i="9"/>
  <c r="D37" i="9"/>
  <c r="E37" i="9"/>
  <c r="D38" i="9"/>
  <c r="E38" i="9"/>
  <c r="D41" i="9"/>
  <c r="E41" i="9"/>
  <c r="D49" i="9"/>
  <c r="E49" i="9"/>
  <c r="D52" i="9"/>
  <c r="E52" i="9"/>
  <c r="D54" i="9"/>
  <c r="E54" i="9"/>
  <c r="C37" i="8"/>
  <c r="D37" i="8"/>
  <c r="E37" i="8"/>
  <c r="C40" i="8"/>
  <c r="D40" i="8"/>
  <c r="E40" i="8"/>
  <c r="C41" i="8"/>
  <c r="D41" i="8"/>
  <c r="E41" i="8"/>
  <c r="C42" i="8"/>
  <c r="C44" i="8"/>
  <c r="D44" i="8"/>
  <c r="E44" i="8"/>
  <c r="C45" i="8"/>
  <c r="C46" i="8"/>
  <c r="D46" i="8"/>
  <c r="E46" i="8"/>
  <c r="C48" i="8"/>
  <c r="D48" i="8"/>
  <c r="E48" i="8"/>
  <c r="C25" i="5"/>
  <c r="C27" i="5"/>
  <c r="D27" i="5"/>
  <c r="E27" i="5"/>
  <c r="C28" i="5"/>
  <c r="D28" i="5"/>
  <c r="E28" i="5"/>
  <c r="C30" i="5"/>
  <c r="C33" i="5"/>
  <c r="D34" i="5"/>
  <c r="E34" i="5"/>
  <c r="C35" i="5"/>
  <c r="C36" i="5"/>
  <c r="D36" i="5"/>
  <c r="E36" i="5"/>
  <c r="C37" i="5"/>
  <c r="D37" i="5"/>
  <c r="E37" i="5"/>
  <c r="C39" i="5"/>
  <c r="C41" i="5"/>
  <c r="C42" i="5"/>
  <c r="D42" i="5"/>
  <c r="E42" i="5"/>
  <c r="C43" i="5"/>
  <c r="D44" i="5"/>
  <c r="E44" i="5"/>
  <c r="C45" i="5"/>
  <c r="D45" i="5"/>
  <c r="E45" i="5"/>
  <c r="C48" i="5"/>
  <c r="C49" i="5"/>
  <c r="D49" i="5"/>
  <c r="E49" i="5"/>
  <c r="C50" i="5"/>
  <c r="C52" i="5"/>
  <c r="C23" i="6"/>
  <c r="C25" i="6"/>
  <c r="D25" i="6"/>
  <c r="E25" i="6"/>
  <c r="C26" i="6"/>
  <c r="C27" i="6"/>
  <c r="C28" i="6"/>
  <c r="D28" i="6"/>
  <c r="E28" i="6"/>
  <c r="D29" i="6"/>
  <c r="E29" i="6"/>
  <c r="C30" i="6"/>
  <c r="C31" i="6"/>
  <c r="D31" i="6"/>
  <c r="E31" i="6"/>
  <c r="C32" i="6"/>
  <c r="D32" i="6"/>
  <c r="E32" i="6"/>
  <c r="D34" i="6"/>
  <c r="C35" i="6"/>
  <c r="D35" i="6"/>
  <c r="E35" i="6"/>
  <c r="C38" i="6"/>
  <c r="C40" i="6"/>
  <c r="C41" i="6"/>
  <c r="C42" i="6"/>
  <c r="D44" i="6"/>
  <c r="C49" i="6"/>
  <c r="D49" i="6"/>
  <c r="E49" i="6"/>
  <c r="C51" i="6"/>
  <c r="C52" i="6"/>
  <c r="D52" i="6"/>
  <c r="E52" i="6"/>
  <c r="C53" i="6"/>
  <c r="D53" i="6"/>
  <c r="E53" i="6"/>
  <c r="C54" i="6"/>
  <c r="D54" i="6"/>
  <c r="E54" i="6"/>
  <c r="C40" i="4"/>
  <c r="D40" i="4"/>
  <c r="E40" i="4"/>
  <c r="D48" i="4"/>
  <c r="E48" i="4"/>
  <c r="F24" i="3"/>
  <c r="F25" i="3"/>
  <c r="G25" i="3"/>
  <c r="H25" i="3"/>
  <c r="F26" i="3"/>
  <c r="G26" i="3"/>
  <c r="H26" i="3"/>
  <c r="F27" i="3"/>
  <c r="F30" i="3"/>
  <c r="G30" i="3"/>
  <c r="H30" i="3"/>
  <c r="F31" i="3"/>
  <c r="J32" i="3"/>
  <c r="F32" i="3" s="1"/>
  <c r="G32" i="3"/>
  <c r="H32" i="3"/>
  <c r="F33" i="3"/>
  <c r="G33" i="3"/>
  <c r="H33" i="3"/>
  <c r="F34" i="3"/>
  <c r="F42" i="3"/>
  <c r="F43" i="3"/>
  <c r="G43" i="3"/>
  <c r="H43" i="3"/>
  <c r="F45" i="3"/>
  <c r="G45" i="3"/>
  <c r="H45" i="3"/>
  <c r="F48" i="3"/>
  <c r="G48" i="3"/>
  <c r="H48" i="3"/>
  <c r="F21" i="2"/>
  <c r="I21" i="2"/>
  <c r="E22" i="2"/>
  <c r="F23" i="2"/>
  <c r="I23" i="2"/>
  <c r="F24" i="2"/>
  <c r="I24" i="2"/>
  <c r="E25" i="2"/>
  <c r="H25" i="2"/>
  <c r="K25" i="2"/>
  <c r="G26" i="2"/>
  <c r="J26" i="2"/>
  <c r="H26" i="2"/>
  <c r="K26" i="2"/>
  <c r="F26" i="2"/>
  <c r="I26" i="2"/>
  <c r="D27" i="2"/>
  <c r="E27" i="2"/>
  <c r="C30" i="2"/>
  <c r="E31" i="2"/>
  <c r="C33" i="2"/>
  <c r="G35" i="2"/>
  <c r="J35" i="2"/>
  <c r="H35" i="2"/>
  <c r="K35" i="2"/>
  <c r="F35" i="2"/>
  <c r="I35" i="2"/>
  <c r="E36" i="2"/>
  <c r="C37" i="2"/>
  <c r="G38" i="2"/>
  <c r="J38" i="2"/>
  <c r="H38" i="2"/>
  <c r="K38" i="2"/>
  <c r="F38" i="2"/>
  <c r="I38" i="2"/>
  <c r="G39" i="2"/>
  <c r="J39" i="2"/>
  <c r="H39" i="2"/>
  <c r="K39" i="2"/>
  <c r="F40" i="2"/>
  <c r="I40" i="2"/>
  <c r="D41" i="2"/>
  <c r="E41" i="2"/>
  <c r="G42" i="2"/>
  <c r="J42" i="2"/>
  <c r="H42" i="2"/>
  <c r="K42" i="2"/>
  <c r="F42" i="2"/>
  <c r="I42" i="2"/>
  <c r="D44" i="2"/>
  <c r="E44" i="2"/>
  <c r="F44" i="2"/>
  <c r="I44" i="2"/>
  <c r="C45" i="2"/>
  <c r="I46" i="2"/>
  <c r="D47" i="2"/>
  <c r="E47" i="2"/>
  <c r="C48" i="2"/>
  <c r="D48" i="2" s="1"/>
  <c r="C51" i="2"/>
  <c r="G51" i="2"/>
  <c r="H51" i="2"/>
  <c r="J51" i="2"/>
  <c r="K51" i="2"/>
  <c r="C21" i="2"/>
  <c r="C26" i="2"/>
  <c r="C27" i="2"/>
  <c r="C29" i="2"/>
  <c r="C39" i="2"/>
  <c r="C42" i="2"/>
  <c r="C43" i="2"/>
  <c r="C49" i="2"/>
  <c r="C61" i="3"/>
  <c r="E61" i="3" s="1"/>
  <c r="E48" i="3"/>
  <c r="D48" i="3"/>
  <c r="E45" i="3"/>
  <c r="D45" i="3"/>
  <c r="C42" i="3"/>
  <c r="D42" i="3" s="1"/>
  <c r="C34" i="3"/>
  <c r="E34" i="3" s="1"/>
  <c r="E33" i="3"/>
  <c r="D33" i="3"/>
  <c r="E30" i="3"/>
  <c r="D30" i="3"/>
  <c r="C27" i="3"/>
  <c r="D27" i="3" s="1"/>
  <c r="E25" i="3"/>
  <c r="D25" i="3"/>
  <c r="C24" i="3"/>
  <c r="E24" i="3" s="1"/>
  <c r="C48" i="3"/>
  <c r="C45" i="3"/>
  <c r="C33" i="3"/>
  <c r="C31" i="3"/>
  <c r="C30" i="3"/>
  <c r="C25" i="3"/>
  <c r="E30" i="2" l="1"/>
  <c r="G102" i="2"/>
  <c r="J76" i="2"/>
  <c r="G102" i="3"/>
  <c r="G99" i="7"/>
  <c r="E51" i="2"/>
  <c r="E48" i="2"/>
  <c r="E45" i="2"/>
  <c r="C35" i="2"/>
  <c r="G24" i="3"/>
  <c r="D38" i="6"/>
  <c r="E42" i="8"/>
  <c r="H51" i="7"/>
  <c r="G40" i="7"/>
  <c r="D75" i="2"/>
  <c r="E109" i="2"/>
  <c r="G76" i="2"/>
  <c r="K67" i="2"/>
  <c r="E100" i="9"/>
  <c r="D74" i="8"/>
  <c r="C75" i="6"/>
  <c r="D113" i="6"/>
  <c r="E104" i="7"/>
  <c r="J90" i="7"/>
  <c r="E145" i="2"/>
  <c r="D35" i="2"/>
  <c r="H52" i="7"/>
  <c r="G42" i="7"/>
  <c r="G27" i="7"/>
  <c r="G25" i="7"/>
  <c r="G108" i="2"/>
  <c r="H82" i="3"/>
  <c r="G99" i="3"/>
  <c r="E80" i="8"/>
  <c r="D108" i="8"/>
  <c r="E112" i="7"/>
  <c r="D105" i="7"/>
  <c r="D51" i="2"/>
  <c r="E38" i="2"/>
  <c r="E37" i="2"/>
  <c r="E33" i="2"/>
  <c r="G34" i="3"/>
  <c r="H27" i="3"/>
  <c r="D41" i="6"/>
  <c r="D27" i="6"/>
  <c r="D42" i="8"/>
  <c r="D40" i="7"/>
  <c r="F61" i="2"/>
  <c r="I61" i="2"/>
  <c r="J78" i="2"/>
  <c r="C113" i="4"/>
  <c r="D100" i="9"/>
  <c r="H95" i="9"/>
  <c r="C74" i="8"/>
  <c r="E69" i="8"/>
  <c r="E111" i="6"/>
  <c r="E97" i="7"/>
  <c r="E71" i="2"/>
  <c r="J114" i="2"/>
  <c r="C71" i="5"/>
  <c r="D40" i="6"/>
  <c r="G47" i="7"/>
  <c r="G100" i="2"/>
  <c r="G107" i="3"/>
  <c r="G100" i="3"/>
  <c r="C114" i="9"/>
  <c r="C112" i="8"/>
  <c r="D114" i="6"/>
  <c r="E106" i="6"/>
  <c r="G79" i="7"/>
  <c r="D68" i="7"/>
  <c r="D107" i="7"/>
  <c r="D95" i="7"/>
  <c r="C134" i="2"/>
  <c r="C123" i="5"/>
  <c r="E107" i="5"/>
  <c r="D36" i="15"/>
  <c r="H100" i="9"/>
  <c r="C82" i="9"/>
  <c r="H116" i="9"/>
  <c r="H35" i="9"/>
  <c r="C84" i="8"/>
  <c r="K93" i="7"/>
  <c r="K90" i="7"/>
  <c r="E44" i="6"/>
  <c r="E27" i="6"/>
  <c r="E103" i="6"/>
  <c r="G90" i="7"/>
  <c r="C101" i="9"/>
  <c r="H40" i="7"/>
  <c r="F80" i="7"/>
  <c r="D32" i="7"/>
  <c r="G39" i="7"/>
  <c r="H25" i="7"/>
  <c r="H47" i="7"/>
  <c r="G101" i="7"/>
  <c r="K99" i="7"/>
  <c r="H31" i="7"/>
  <c r="H99" i="7"/>
  <c r="H79" i="2"/>
  <c r="E132" i="2"/>
  <c r="D42" i="2"/>
  <c r="E96" i="2"/>
  <c r="G78" i="2"/>
  <c r="E108" i="8"/>
  <c r="C72" i="5"/>
  <c r="E40" i="6"/>
  <c r="E94" i="6"/>
  <c r="D69" i="4"/>
  <c r="D34" i="3"/>
  <c r="E42" i="3"/>
  <c r="H42" i="7"/>
  <c r="E32" i="7"/>
  <c r="H29" i="7"/>
  <c r="C94" i="7"/>
  <c r="I111" i="2"/>
  <c r="F93" i="2"/>
  <c r="C40" i="2"/>
  <c r="F91" i="2"/>
  <c r="E68" i="2"/>
  <c r="D81" i="2"/>
  <c r="E75" i="2"/>
  <c r="D98" i="2"/>
  <c r="H78" i="2"/>
  <c r="E104" i="2"/>
  <c r="F113" i="2"/>
  <c r="C44" i="2"/>
  <c r="E35" i="2"/>
  <c r="C80" i="2"/>
  <c r="E72" i="2"/>
  <c r="D113" i="2"/>
  <c r="D114" i="2"/>
  <c r="G110" i="2"/>
  <c r="K108" i="2"/>
  <c r="K103" i="2"/>
  <c r="I100" i="2"/>
  <c r="H92" i="2"/>
  <c r="H80" i="2"/>
  <c r="C38" i="2"/>
  <c r="D45" i="2"/>
  <c r="E42" i="2"/>
  <c r="E39" i="2"/>
  <c r="D38" i="2"/>
  <c r="E61" i="2"/>
  <c r="D72" i="2"/>
  <c r="E98" i="2"/>
  <c r="J108" i="2"/>
  <c r="G92" i="2"/>
  <c r="E140" i="2"/>
  <c r="H24" i="3"/>
  <c r="H107" i="3"/>
  <c r="G42" i="3"/>
  <c r="F109" i="7"/>
  <c r="H39" i="7"/>
  <c r="I74" i="7"/>
  <c r="F69" i="7"/>
  <c r="H23" i="7"/>
  <c r="G23" i="7"/>
  <c r="I69" i="7"/>
  <c r="E68" i="7"/>
  <c r="E107" i="7"/>
  <c r="D30" i="6"/>
  <c r="C81" i="6"/>
  <c r="E37" i="6"/>
  <c r="C116" i="6"/>
  <c r="E38" i="6"/>
  <c r="C84" i="6"/>
  <c r="E117" i="6"/>
  <c r="E114" i="6"/>
  <c r="D103" i="6"/>
  <c r="E41" i="6"/>
  <c r="D37" i="6"/>
  <c r="E34" i="6"/>
  <c r="E30" i="6"/>
  <c r="C73" i="6"/>
  <c r="E105" i="7"/>
  <c r="H93" i="7"/>
  <c r="E41" i="7"/>
  <c r="D41" i="7"/>
  <c r="G31" i="7"/>
  <c r="G29" i="7"/>
  <c r="H27" i="7"/>
  <c r="H79" i="7"/>
  <c r="C114" i="7"/>
  <c r="D112" i="7"/>
  <c r="H101" i="7"/>
  <c r="J99" i="7"/>
  <c r="D97" i="7"/>
  <c r="G93" i="7"/>
  <c r="E40" i="7"/>
  <c r="K23" i="7"/>
  <c r="D104" i="7"/>
  <c r="K101" i="7"/>
  <c r="E95" i="7"/>
  <c r="H61" i="3"/>
  <c r="F84" i="3"/>
  <c r="D61" i="3"/>
  <c r="H42" i="3"/>
  <c r="G61" i="3"/>
  <c r="H99" i="3"/>
  <c r="D24" i="3"/>
  <c r="E27" i="3"/>
  <c r="H34" i="3"/>
  <c r="C67" i="2"/>
  <c r="H67" i="2"/>
  <c r="E26" i="2"/>
  <c r="E81" i="2"/>
  <c r="C81" i="2"/>
  <c r="C79" i="2"/>
  <c r="C69" i="2"/>
  <c r="D111" i="2"/>
  <c r="C110" i="2"/>
  <c r="C108" i="2"/>
  <c r="C98" i="2"/>
  <c r="E113" i="2"/>
  <c r="H110" i="2"/>
  <c r="J103" i="2"/>
  <c r="K102" i="2"/>
  <c r="G80" i="2"/>
  <c r="G79" i="2"/>
  <c r="K76" i="2"/>
  <c r="H76" i="2"/>
  <c r="G67" i="2"/>
  <c r="C133" i="2"/>
  <c r="E111" i="2"/>
  <c r="D140" i="2"/>
  <c r="D26" i="2"/>
  <c r="D68" i="2"/>
  <c r="J73" i="2"/>
  <c r="C56" i="2"/>
  <c r="C76" i="2"/>
  <c r="C102" i="2"/>
  <c r="E91" i="2"/>
  <c r="H114" i="2"/>
  <c r="J102" i="2"/>
  <c r="H100" i="2"/>
  <c r="C132" i="2"/>
  <c r="C120" i="2"/>
  <c r="D39" i="2"/>
  <c r="D37" i="2"/>
  <c r="C28" i="2"/>
  <c r="G27" i="3"/>
  <c r="C29" i="6"/>
  <c r="G52" i="7"/>
  <c r="G51" i="7"/>
  <c r="J92" i="2"/>
  <c r="C92" i="2"/>
  <c r="D74" i="2"/>
  <c r="F74" i="2"/>
  <c r="K73" i="2"/>
  <c r="D69" i="2"/>
  <c r="F83" i="3"/>
  <c r="H114" i="3"/>
  <c r="G110" i="3"/>
  <c r="C70" i="8"/>
  <c r="C95" i="8"/>
  <c r="C82" i="6"/>
  <c r="C82" i="7"/>
  <c r="I80" i="7"/>
  <c r="G98" i="7"/>
  <c r="I113" i="2"/>
  <c r="D108" i="2"/>
  <c r="G103" i="2"/>
  <c r="C103" i="2"/>
  <c r="C70" i="2"/>
  <c r="H100" i="3"/>
  <c r="C96" i="5"/>
  <c r="C115" i="8"/>
  <c r="D61" i="2"/>
  <c r="C78" i="2"/>
  <c r="E106" i="2"/>
  <c r="I93" i="2"/>
  <c r="D93" i="2"/>
  <c r="K92" i="2"/>
  <c r="I91" i="2"/>
  <c r="D91" i="2"/>
  <c r="K78" i="2"/>
  <c r="J67" i="2"/>
  <c r="F85" i="3"/>
  <c r="G82" i="3"/>
  <c r="H102" i="3"/>
  <c r="C70" i="5"/>
  <c r="D103" i="5"/>
  <c r="E103" i="5"/>
  <c r="C101" i="6"/>
  <c r="D71" i="2"/>
  <c r="C114" i="2"/>
  <c r="E93" i="2"/>
  <c r="K114" i="2"/>
  <c r="F111" i="2"/>
  <c r="H108" i="2"/>
  <c r="H103" i="2"/>
  <c r="H102" i="2"/>
  <c r="D100" i="2"/>
  <c r="I73" i="2"/>
  <c r="G114" i="3"/>
  <c r="H110" i="3"/>
  <c r="F108" i="3"/>
  <c r="C83" i="4"/>
  <c r="C115" i="4"/>
  <c r="C81" i="5"/>
  <c r="C76" i="6"/>
  <c r="D111" i="6"/>
  <c r="C71" i="7"/>
  <c r="H98" i="7"/>
  <c r="G95" i="7"/>
  <c r="C91" i="4"/>
  <c r="D106" i="6"/>
  <c r="C114" i="5"/>
  <c r="C81" i="7"/>
  <c r="F74" i="7"/>
  <c r="C82" i="8"/>
  <c r="J93" i="7"/>
  <c r="H90" i="7"/>
  <c r="F95" i="7"/>
  <c r="D102" i="2" l="1"/>
  <c r="D78" i="2"/>
  <c r="C69" i="8"/>
  <c r="D76" i="2"/>
  <c r="E79" i="2"/>
  <c r="J61" i="2"/>
  <c r="G61" i="2"/>
  <c r="K61" i="2"/>
  <c r="H61" i="2"/>
  <c r="C100" i="2"/>
  <c r="H114" i="9"/>
  <c r="D110" i="2"/>
  <c r="H95" i="7"/>
  <c r="C80" i="8"/>
  <c r="D41" i="15"/>
  <c r="H101" i="9"/>
  <c r="H82" i="9"/>
  <c r="D67" i="2"/>
  <c r="D92" i="2"/>
  <c r="E80" i="2"/>
  <c r="E67" i="2"/>
  <c r="E76" i="2"/>
  <c r="E100" i="2"/>
  <c r="D79" i="2"/>
  <c r="D80" i="2"/>
  <c r="E110" i="2"/>
  <c r="E92" i="2"/>
  <c r="E102" i="2"/>
  <c r="E78" i="2"/>
  <c r="C113" i="2"/>
  <c r="C111" i="2"/>
  <c r="E103" i="2"/>
  <c r="C93" i="2"/>
  <c r="D103" i="2"/>
  <c r="C74" i="2"/>
  <c r="E108" i="2"/>
  <c r="E114" i="2"/>
  <c r="C91" i="2"/>
  <c r="F130" i="3"/>
  <c r="D71" i="18" l="1"/>
</calcChain>
</file>

<file path=xl/sharedStrings.xml><?xml version="1.0" encoding="utf-8"?>
<sst xmlns="http://schemas.openxmlformats.org/spreadsheetml/2006/main" count="6039" uniqueCount="1566">
  <si>
    <t>recommendation</t>
  </si>
  <si>
    <t>Belgium-Flanders</t>
  </si>
  <si>
    <t>Belgium-Wallonia</t>
  </si>
  <si>
    <t>Bulgaria</t>
  </si>
  <si>
    <t>Czechia</t>
  </si>
  <si>
    <t>Denmark</t>
  </si>
  <si>
    <t>Germany</t>
  </si>
  <si>
    <t>Estonia</t>
  </si>
  <si>
    <t>Ireland</t>
  </si>
  <si>
    <t>Greece</t>
  </si>
  <si>
    <t>Spain</t>
  </si>
  <si>
    <t>France</t>
  </si>
  <si>
    <t>Croatia</t>
  </si>
  <si>
    <t>Italy</t>
  </si>
  <si>
    <t>Cyprus</t>
  </si>
  <si>
    <t>Latvia</t>
  </si>
  <si>
    <t>Lithuania</t>
  </si>
  <si>
    <t>Luxembourg</t>
  </si>
  <si>
    <t>Hungary</t>
  </si>
  <si>
    <t>Malta</t>
  </si>
  <si>
    <t>Netherlands</t>
  </si>
  <si>
    <t>Austria</t>
  </si>
  <si>
    <t>Poland</t>
  </si>
  <si>
    <t>Portugal</t>
  </si>
  <si>
    <t>Romania</t>
  </si>
  <si>
    <t>Slovenia</t>
  </si>
  <si>
    <t>Finland</t>
  </si>
  <si>
    <t>Sweden</t>
  </si>
  <si>
    <t>United Kingdom</t>
  </si>
  <si>
    <t>Iceland</t>
  </si>
  <si>
    <t>Switzerland</t>
  </si>
  <si>
    <t>Norway</t>
  </si>
  <si>
    <t>Region</t>
  </si>
  <si>
    <t>NOTES:</t>
  </si>
  <si>
    <t>Fruits&amp;veg</t>
  </si>
  <si>
    <t>value (g/d)</t>
  </si>
  <si>
    <t>2 portions of fruit and 3 portions of vegetables daily</t>
  </si>
  <si>
    <t>&gt;400 g/d of a variety of fruit and vegetables, consume at each meal.</t>
  </si>
  <si>
    <t>Eat a different seasonal vegetable every day.</t>
  </si>
  <si>
    <t>6 portions/d of fruit and vegetables (ca. 600 g, half of which at least shall be vegetables).</t>
  </si>
  <si>
    <t>Eat at least 650 g fruit and vegetables per day in total (at least 400 g vegetables, 250 g fruit).</t>
  </si>
  <si>
    <t>3-5 portions of vegetables and 2-3 portions of fruit and berries.</t>
  </si>
  <si>
    <t>5-7 servings fruit and vegetables a day.</t>
  </si>
  <si>
    <t>5 servings/d</t>
  </si>
  <si>
    <t>At least 5 portions of fruit and vegetables per day.</t>
  </si>
  <si>
    <t>4 servings (150-200 g per serving, raw or cooked) of vegetables and 3 servings (120-200 g per serving) of fruit daily.</t>
  </si>
  <si>
    <t>More than 5 portions/ d or more than 400 g.</t>
  </si>
  <si>
    <t>Eat more fruit, vegetables and tubers.</t>
  </si>
  <si>
    <t>Coding notes</t>
  </si>
  <si>
    <t>5 servings (approximately 400 g) of vegetables, fruit and berries every day.</t>
  </si>
  <si>
    <t>At least 5 portions of fruit and vegetables a day</t>
  </si>
  <si>
    <t>At least 4 servings of fruit and vegetables a day, of which at least 1 is fresh or raw.</t>
  </si>
  <si>
    <t>3-5 servings of vegetables (min. 240 g) and 2-3 servings of fruit (min. 160 g).</t>
  </si>
  <si>
    <t>Daily at least 200 g fruit and 250 g vegetables</t>
  </si>
  <si>
    <t>2 portions of fruit and 3 portions of vegetables (and/or legumes) daily are ideal.</t>
  </si>
  <si>
    <t>At least 400 g/d, in at least 5 portions, of which 1 serving can be fruit juice.</t>
  </si>
  <si>
    <t>3-5 servings/d each of fruit and vegetables.</t>
  </si>
  <si>
    <t>Slovakia</t>
  </si>
  <si>
    <t>At least 5 portions of fruit and vegetables per day</t>
  </si>
  <si>
    <t>Root vegetables, vegetables, berries, fruit and mushrooms: 500 g/ d, or about 5-6 portions. Fruits and berries should be approximately half of the amount of root vegetables and vegetables.</t>
  </si>
  <si>
    <t>Eat at least 500 g of vegetables and fruit every day.</t>
  </si>
  <si>
    <t>Eat at least 5 portions of a variety of fruit and vegetables every day.</t>
  </si>
  <si>
    <t>5 portions fruit and vegetables per day.</t>
  </si>
  <si>
    <t>Fruits and a lot of vegetables, 5 portions/d or 500 g, at least half of it should be vegetables.</t>
  </si>
  <si>
    <t>Min. 5 servings fruit, vegetables and berries per day. Half should be vegetables.</t>
  </si>
  <si>
    <t>Legumes</t>
  </si>
  <si>
    <t>At least one day a week, eat meat substitutes (legumes) instead of meat.</t>
  </si>
  <si>
    <t>Serving size</t>
  </si>
  <si>
    <t>raw</t>
  </si>
  <si>
    <t>cooked</t>
  </si>
  <si>
    <t>raw value (g/d)</t>
  </si>
  <si>
    <t>cooked value (g/d)</t>
  </si>
  <si>
    <t>1-2 times/d, alternating between meat, poultry, fish, eggs, pulses, plant-based alternatives.</t>
  </si>
  <si>
    <t>Consume pulses (beans, lentils, chickpeas, etc.) at least twice a week.</t>
  </si>
  <si>
    <t>At least once per week. Increase the consumption of legumes.</t>
  </si>
  <si>
    <t>Alternative to meat products.</t>
  </si>
  <si>
    <t>3-4 portions/week</t>
  </si>
  <si>
    <t>Extra flyer on legumes, but no actual recommendations given.</t>
  </si>
  <si>
    <t>2 servings a day of meat, poultry, fish, eggs, beans and nuts.</t>
  </si>
  <si>
    <t>At least 3 servings per week</t>
  </si>
  <si>
    <t>Eat legumes at least 2-3 times per week.</t>
  </si>
  <si>
    <t>At least two times per week.</t>
  </si>
  <si>
    <t>Eat more pulses.</t>
  </si>
  <si>
    <t>Increase intake.</t>
  </si>
  <si>
    <t>As daily sources of protein, do not forget legumes (beans, peas, split peas) as well as eggs and mushrooms. The absorption of iron from beans is facilitated by germination.</t>
  </si>
  <si>
    <t>2 or more servings per week.</t>
  </si>
  <si>
    <t>2-3 servings/week</t>
  </si>
  <si>
    <t>1-2 times a week instead of meat dishes, consume a dish prepared from peas, beans, lentils, or soybeans.</t>
  </si>
  <si>
    <t>1-2 times/ a week we recommend a meat-free day, which should include dairy products, eggs, legumes or leguminous products.</t>
  </si>
  <si>
    <t>Protein alternative to meat and fish.</t>
  </si>
  <si>
    <t>Pulses (beans, lentils, peas): about 1 dl per meal is a suitable amount.</t>
  </si>
  <si>
    <t>Included in vegetables</t>
  </si>
  <si>
    <t xml:space="preserve">Eat more beans and pulses. Pulses can be part of the "5 a day" (fruit &amp; vegetables). Included in vegetables. </t>
  </si>
  <si>
    <t>It is recommended to choose primarily foods that are rich in nutrients from nature, such as vegetables, fruit, berries, nuts, seeds, cereal products, beans and lentils, fat and lean fish, oils, low fat dairy products and meat and water for drinking.</t>
  </si>
  <si>
    <t>Pulses such as beans and lentils, seeds, spices and herbs are not included in the "five a day." These often have a high content of nutrients and belong in a varied diet.</t>
  </si>
  <si>
    <t>Eat a handful of nuts and/or seeds every day.</t>
  </si>
  <si>
    <t>Moderate intake of added fats and nuts, vary the sources. Favour: unsalted nuts. Tolerated: added salt or fat. Occasionally: added salt and fat.</t>
  </si>
  <si>
    <t>30-50 g nuts daily</t>
  </si>
  <si>
    <t>Increase consumption of fruit and vegetables, including nuts, but be careful not to exceed the daily fat consumption limit (nuts are high in fats/oils).</t>
  </si>
  <si>
    <t>25 g of nuts can replace a portion of fruit.</t>
  </si>
  <si>
    <t>subtract from fruit intake</t>
  </si>
  <si>
    <t>1-2 portions of seeds, nuts</t>
  </si>
  <si>
    <t>1 serving noted as 10 g of seeds or nuts</t>
  </si>
  <si>
    <t>40 g unsalted nuts or seeds.</t>
  </si>
  <si>
    <t>As part of 4-5 servings of oils &amp; fats per day.</t>
  </si>
  <si>
    <t>1 handful nuts; 10-12 olives</t>
  </si>
  <si>
    <t>In the NAOS Pyramid, nuts are important foods and can be combined with others, they are recommended to be eaten several times a week.</t>
  </si>
  <si>
    <t>A small handful a day.</t>
  </si>
  <si>
    <t>Replace desserts with nuts and dried fruit.</t>
  </si>
  <si>
    <t>Included in "Oils &amp; fats" group. But no actual recommendation.</t>
  </si>
  <si>
    <t>Alternative (protein-rich) to meat, legumes etc. But no explicit recommendation.</t>
  </si>
  <si>
    <t>Nuts should be part of any balanced diet.</t>
  </si>
  <si>
    <t>2-3 times a week a small handful of unsalted oilseeds.</t>
  </si>
  <si>
    <t>80-90 g per week (equivalent to 20 g 4-5 times a week).</t>
  </si>
  <si>
    <t>25 g per day for both men and women aged 19-50 yr</t>
  </si>
  <si>
    <t>2 tablespoons/day  nuts or seeds</t>
  </si>
  <si>
    <t>Their use, even in small amounts, in the daily diet is beneficial.</t>
  </si>
  <si>
    <t>Eat nuts and seeds as part of the diet.</t>
  </si>
  <si>
    <t>Nuts are mentioned but no recommendation made specifically for them.</t>
  </si>
  <si>
    <t>In moderate quantity.</t>
  </si>
  <si>
    <t>A handful per day.</t>
  </si>
  <si>
    <t>30 g (2 tbsp) per day or 200-250 g per week</t>
  </si>
  <si>
    <t>tablespoon assumed to be 15 g (see Finland)</t>
  </si>
  <si>
    <t>More nuts and seeds! A couple of tablespoons a day of different kinds of nuts and seeds can be a fair amount. Two tablespoons per day of mixed nuts and seeds.</t>
  </si>
  <si>
    <t>Nuts (plain) included in protein food group (beans, pulses, fish, eggs, meat and other proteins), but no specific recommendation about quantity or frequency of consumption.</t>
  </si>
  <si>
    <t>1 portion/day of unsalted nuts, seeds</t>
  </si>
  <si>
    <t>It is recommended to eat unsalted nuts daily. A reasonable dose is 30 g per day or as corresponds to a fist.</t>
  </si>
  <si>
    <t>You can also eat a small handful of unsalted nuts during the day.</t>
  </si>
  <si>
    <t>use small handful as for Estonia</t>
  </si>
  <si>
    <t>Milk</t>
  </si>
  <si>
    <t>2-3 times/d milk and plant-based alternatives enriched in calcium.</t>
  </si>
  <si>
    <t>Consume daily a glass of yoghurt or milk (200 ml) and 50 g cheese.</t>
  </si>
  <si>
    <t>Consume daily milk and dairy products, particularly sour milk products. Prefer low-fat dairy products, in particular fermented dairy products.</t>
  </si>
  <si>
    <t>daily consumption is assumed to mean one serving a day</t>
  </si>
  <si>
    <t>While not a recommendation, 0.25-0.5 l low fat milk is considered appropriate in a Danish diet. When you eat healthily, there is also room for 1-2 slices of lean cheese (approx. 25 g).</t>
  </si>
  <si>
    <t>suggestion coded as recommendation</t>
  </si>
  <si>
    <t>Every day, eat: 200-250 g low-fat milk and milk products and 2 slices (50-60 g) of low-fat cheese.</t>
  </si>
  <si>
    <t>assumes 1 l milk needed to make 100 g of hard cheese</t>
  </si>
  <si>
    <t>3 servings a day of milk, yoghurt, and cheese</t>
  </si>
  <si>
    <t>noted serving size is 200 ml</t>
  </si>
  <si>
    <t>2 servings/d</t>
  </si>
  <si>
    <t>Dairy products are the basis of the diet and should be consumed daily.</t>
  </si>
  <si>
    <t>2 dairy products per day (can be increased to 3 in case of small portions).</t>
  </si>
  <si>
    <t>assumes intake of both milk and cheese; stated portion size is 150 ml for milk and 30 g for cheese.</t>
  </si>
  <si>
    <t>More than 0.5 l of milk per day or the equivalent in dairy products.</t>
  </si>
  <si>
    <t>3 glasses of milk per day, 3 yoghurts per day, 2-3 portions of fresh cheese per week, 2-3 portions of aged cheese per week.</t>
  </si>
  <si>
    <t>noted serving size is 125 ml for milk, 125 g for yoghurt, and 50 g for cheese</t>
  </si>
  <si>
    <t>2-3 portions/d milk or yoghurt</t>
  </si>
  <si>
    <t>noted serving size is 240 ml</t>
  </si>
  <si>
    <t>2-3 cups milk or sour  milk/d</t>
  </si>
  <si>
    <t>2-3 portions/d</t>
  </si>
  <si>
    <t>3 portions/d</t>
  </si>
  <si>
    <t>0.5 l milk (or equivalent) per day is recommended. Consume milk and dairy products every day.</t>
  </si>
  <si>
    <t>noted serving size is 250 ml</t>
  </si>
  <si>
    <t>2-3 servings and 40 g cheese per day for both men and women aged 19-50 yr.</t>
  </si>
  <si>
    <t>noted serving size for milk is 150 ml</t>
  </si>
  <si>
    <t>3 portions/d. Ideally 2 servings "white" (e.g. yoghurt, cottage cheese, butter milk) and 1 serving "yellow" (cheese).</t>
  </si>
  <si>
    <t>noted serving size is 200 ml for milk and 50-60 g for cheese</t>
  </si>
  <si>
    <t>At least 2 large glasses of milk or alternatively 1 yoghurt, kefir, buttermilk.</t>
  </si>
  <si>
    <t>2-3 servings of dairy</t>
  </si>
  <si>
    <t>noted serving size is 250 ml and 40 g for cheese</t>
  </si>
  <si>
    <t>2-3 portions</t>
  </si>
  <si>
    <t>noted serving size is 200 ml for milk, 125 g for yoghurt, 25 g for cheese.</t>
  </si>
  <si>
    <t xml:space="preserve">2 servings/d. Consume a variety of dairy products. </t>
  </si>
  <si>
    <t>assumes one serving of hard cheese (noted serving size is 40 g) and 1.5 servings of milk</t>
  </si>
  <si>
    <t>noted serving size is 250 ml for milk and 30-40 g for cheese</t>
  </si>
  <si>
    <t>2-3 servings of fresh dairy products</t>
  </si>
  <si>
    <t>2-4 servings (everyday). The daily recommended amount of milk is 4-6 dl or suitable replacements for milk.</t>
  </si>
  <si>
    <t>2 portions of milk or dairy products daily.</t>
  </si>
  <si>
    <t>5-6 dl of liquid milk products and 2-3 slices of cheese daily.</t>
  </si>
  <si>
    <t>Depending on what else you eat, cheese for example, 2-5 dl of milk or fermented milk a day is all you need to make sure you get enough calcium.</t>
  </si>
  <si>
    <t>Have some dairy or dairy alternatives (such as soy drinks); choose lower fat, lower sugar and calcium-fortified options.</t>
  </si>
  <si>
    <t>noted serving size is 200 ml for milk and 30 g for cheese</t>
  </si>
  <si>
    <t>2 glasses, dishes or cans of milk or dairy products a day or 500 ml. Cheese can partly substitute dairy products. One portion of dairy products equals 25 g of cheese.</t>
  </si>
  <si>
    <t xml:space="preserve">A daily intake of lean dairy products means three portions a day. </t>
  </si>
  <si>
    <t>Fish</t>
  </si>
  <si>
    <t>Once a week (not more, because of environmental considerations). Alternate type and origin of fish. Always prefer with MSC or ASC labels.</t>
  </si>
  <si>
    <t>noted serving size is 100 g</t>
  </si>
  <si>
    <t>Consume fish at least 1-2 times per week.</t>
  </si>
  <si>
    <t>noted serving size is 150-200 g</t>
  </si>
  <si>
    <t>About 400 g fish per week.</t>
  </si>
  <si>
    <t>Fish once or twice a week. Eat weekly 1 portion (80-150 g) low-fat seafish (prepared) AND 1 serving (70 g) of fatty fish (prepared)</t>
  </si>
  <si>
    <t>3-4 portions. Fish, poultry, eggs, meat, and products made from them (1-2 fish &amp; fish products). Fish at least 3x/week.</t>
  </si>
  <si>
    <t>noted serving sizes of low and medium-fat and fatty fish are 75 g, 60 g, and 35 g</t>
  </si>
  <si>
    <t>Choose fish up to twice a week - oily fish is best. Eat more fish; opt also for oily fish, e.g. mackerel, sardines, and salmon.</t>
  </si>
  <si>
    <t>2-3 servings of fish &amp; seafood per week</t>
  </si>
  <si>
    <t>serving size is noted as 150 g (cooked)</t>
  </si>
  <si>
    <t>At least twice a week as the main course and several times a week as a side dish. In total, aim to get 350 g of fish per week, of which about 200 g of fatty fish such as salmon, trout, mackerel, and herring.</t>
  </si>
  <si>
    <t>2-4 servings of fish per week.</t>
  </si>
  <si>
    <t>serving sizes are noted as 125-150 g of fish fillets or 200-250 g of a whole fish</t>
  </si>
  <si>
    <t>Fish and seafood 2 times per week, of which one time should be fatty fish.</t>
  </si>
  <si>
    <t>At least once per week.</t>
  </si>
  <si>
    <t>Eat fish 2-3 times per week.</t>
  </si>
  <si>
    <t>portion size is noted to be 100 g</t>
  </si>
  <si>
    <t>2-3 servings/day meat or equivalent (including fish). 1-2 portions fatty fish per week.</t>
  </si>
  <si>
    <t>Eat fish at least twice a week.</t>
  </si>
  <si>
    <t>Fish at least twice per week</t>
  </si>
  <si>
    <t>Alternate between various protein sources and use low-fat modes of preparation (baking, steaming, grilling). Fatty fish are particularly rich in heart-protective omega-3 fatty acids. You can choose from fresh, frozen and canned products.</t>
  </si>
  <si>
    <t>At least once a week have sea fish or bighead carp, sterlet, trout on your plate.</t>
  </si>
  <si>
    <t>serving size is noted as 150 g.</t>
  </si>
  <si>
    <t>2 or more servings per week. A serving of oily fish per week is recommended.</t>
  </si>
  <si>
    <t>serving size noted to be 115 g (raw)</t>
  </si>
  <si>
    <t>Eat fish once a week, preferably oily fish.</t>
  </si>
  <si>
    <t>serving size noted as 100 g</t>
  </si>
  <si>
    <t>1-2 portions/week</t>
  </si>
  <si>
    <t>At least 2 times a week</t>
  </si>
  <si>
    <t>Increase the consumption of fish.</t>
  </si>
  <si>
    <t>2-3 servings of lean meat (including fish) per day. Eat fish as often as possible.</t>
  </si>
  <si>
    <t>3-5 servings of meat, fish or substitutes.  Eat fish 1-2 times a week. At least once a week, include oily marine fish in the menu (source of essential fatty acids).</t>
  </si>
  <si>
    <t>Preference for saltwater fish (fresh, frozen, deep-frozen). Choose a variety of proteins, which include fish, lower-fat meat and poultry, eggs, beans and peas, soy products and natural seeds and unsalted mixed nuts.</t>
  </si>
  <si>
    <t>assumed fish once a week based on being one of seven options</t>
  </si>
  <si>
    <t>Eat fish (of different kinds) two to three times a week.</t>
  </si>
  <si>
    <t>noted serving size is 100-150 g</t>
  </si>
  <si>
    <t>Eat fish and shellfish 2-3 times a week.</t>
  </si>
  <si>
    <t>2 portions of sustainably sourced fish per week, one of which is oily.</t>
  </si>
  <si>
    <t>noted serving size is 140 g</t>
  </si>
  <si>
    <t>1-2 portions per week</t>
  </si>
  <si>
    <t>noted serving size is 100-120 g</t>
  </si>
  <si>
    <t>Fish 2-3 times a week.</t>
  </si>
  <si>
    <t>noted serving size is 150 g</t>
  </si>
  <si>
    <t>Eat fish 2-3 times a week. 300-450 g of pure fish week. At least 200 g should be fatty fish.</t>
  </si>
  <si>
    <t>Meat</t>
  </si>
  <si>
    <t>red meat</t>
  </si>
  <si>
    <t>Eat less meat, particularly red and processed meat. Vary with fish, egg, and plant protein foods such as legumes and tofu.</t>
  </si>
  <si>
    <t>poultry</t>
  </si>
  <si>
    <t>Consume poultry without the skin and lean red meats up to 3 times/week.</t>
  </si>
  <si>
    <t>Reduce high-fat meat cuts (e.g. pork belly, sausages, charcuteries).</t>
  </si>
  <si>
    <t>Max. 500 g of cooked meat a week from beef, veal, lamb or pork (corresponds to 2-3 dinners per week + some cold cuts)</t>
  </si>
  <si>
    <t>No more than 300-600 g of prepared meat and (low-fat) cold cuts per week. Meat and sausages in moderation. Choose low-fat products. White meat (poultry) more favourable than red meat (beef, pork).</t>
  </si>
  <si>
    <t xml:space="preserve">amount assigned in proportion to grouping </t>
  </si>
  <si>
    <t>Up to 1 serving of red meat per week; 1-2 servings of white meat/poultry per week.</t>
  </si>
  <si>
    <t>It is not necessary to take meat every day. It is advisable to alternate it with fish and we must include different species: beef, pork, chicken, rabbit, lamb, etc.</t>
  </si>
  <si>
    <t>For those who like red meat, limit consumption to max. 500 g per week. For those who like charcuterie, do not exceed 150 g per week.</t>
  </si>
  <si>
    <t>also recommends to limit processed meat to 150 g/wk</t>
  </si>
  <si>
    <t>Not more than 600 g per week. Reduce amounts of red and processed meat. Choose poultry over red meat and prefer lean cuts.</t>
  </si>
  <si>
    <t>1-2 portions of meat, fish, egg, or legumes per day</t>
  </si>
  <si>
    <t>2-3 portions per day meat or equivalent (cheese &amp; legumes, eggs, peanut butter, tofu and fish included in meat). Alternate between red meat, poultry, eggs, tofu, pulses, fish. Remove skin and visible fat from the meat, even before starting cooking.</t>
  </si>
  <si>
    <t>300-600 g per week of lean meat.</t>
  </si>
  <si>
    <t>2-3 portions of meat, fish, eggs, pulses, nuts. Up to 80 g (cooked weight) per day of cooked meat (i.e. 3 matchbox-sized pieces).</t>
  </si>
  <si>
    <t>Alternate between various protein sources and use low-fat modes of preparation (baking, steaming, grilling). Give preference to lean cuts and eat cold cuts sparingly. Good alternatives: tofu, seitan, quorn.</t>
  </si>
  <si>
    <t>Each meal should have complete protein. Every week eat a variety of complete protein-rich foods such as lean meat or eggs. Offal max. once per week.</t>
  </si>
  <si>
    <t>Red meat: less than 2 servings per week. White meat: 2 servings per week.</t>
  </si>
  <si>
    <t>stated serving sizes are 90 g for red meat, 100 g for white meat</t>
  </si>
  <si>
    <t>9 yr and older: maximum 500 g per week, including maximum 300 g of red meat per week. Eat less meat and more plant-based foods, and vary with fish, pulses, nuts, eggs and vegetarian products. Processed meat is not part of the Wheel of Five. It is advised to limit the consumption of processed meat.</t>
  </si>
  <si>
    <t>Max. 3 portions/week of lean meat or lean sausage (up to 3 hand palm-sized thin slices)</t>
  </si>
  <si>
    <t>Red meat and processed meat max. 500 g per week.</t>
  </si>
  <si>
    <t>1.5-4.5 servings of meat/fish/eggs/other source of protein per day.</t>
  </si>
  <si>
    <t>2-3 servings of lean meat (preferably poultry) or fish, egg per day.</t>
  </si>
  <si>
    <t>3-5 servings of meat, fish or substitute per day.</t>
  </si>
  <si>
    <t>0-2 portions of meat, fish and eggs per day. Limited portion for children 60-90 g. Red meat once per week.</t>
  </si>
  <si>
    <t>Max. 500 g a week of red meat (cooked weight; raw weight = 700-750 g)</t>
  </si>
  <si>
    <t>1 portion of meat/fish/eggs/tofu/cheese per day. Max. 2-3 times meat per week (incl. poultry). Processed meat max. once per week.</t>
  </si>
  <si>
    <t>If you eat more than 90 g of red or processed meat per day, try to cut down to no more than 70 g per day.</t>
  </si>
  <si>
    <t>Max. 500 g of red meat per week; specially limit consumption of processed meat products.</t>
  </si>
  <si>
    <t>Limit the amount of red meat and processed red meat to less than 500 g per week.</t>
  </si>
  <si>
    <t>Eggs</t>
  </si>
  <si>
    <t>Cholesterol-related advice is outdated, but eat no more than 7 eggs a week, otherwise you may increase your risk of diabetes.</t>
  </si>
  <si>
    <t>Individuals without elevated blood cholesterol can have 1 egg per day, and those with elevated cholesterol have to restrict the intake to half a yolk a day.</t>
  </si>
  <si>
    <t>Eat eggs in moderation</t>
  </si>
  <si>
    <t>Eggs should be limited to no more than 7 per week.</t>
  </si>
  <si>
    <t>Up to 4 eggs/ week</t>
  </si>
  <si>
    <t>No more than 4-5 eggs/ week</t>
  </si>
  <si>
    <t>No limit for healthy, young, physically active people, but adults and old people should not consume more than 3-4 eggs/ week.</t>
  </si>
  <si>
    <t>2-4 per week, distributed on different days.</t>
  </si>
  <si>
    <t>stated serving size is 60 g</t>
  </si>
  <si>
    <t>Up to 3 eggs/ week</t>
  </si>
  <si>
    <t>Cholesterol: It is not advisable to limit the consumption of eggs because they are valuable as a nutritional source.</t>
  </si>
  <si>
    <t>2-4 eggs per week</t>
  </si>
  <si>
    <t>4 yr and older: 2-3 eggs/ week</t>
  </si>
  <si>
    <t>Up to 3/week</t>
  </si>
  <si>
    <t>Meat can also be replaced with eggs.</t>
  </si>
  <si>
    <t>4 per week.</t>
  </si>
  <si>
    <t>1-2 times a week we recommend a meat-free day, which should include dairy products, eggs, legumes or leguminous products.</t>
  </si>
  <si>
    <t>In moderation. Choose a variety of proteins, which include fish, lower-fat meat and poultry, eggs, beans and peas, soy products and natural seeds and unsalted mixed nuts.</t>
  </si>
  <si>
    <t>2-3 per week</t>
  </si>
  <si>
    <t>Not more than 500 g red and processed meat a week.</t>
  </si>
  <si>
    <t>Prefer chicken or egg, in various forms, to red and processed meat.</t>
  </si>
  <si>
    <t>Sugar</t>
  </si>
  <si>
    <t>Limit/reduce the consumption of sugar and avoid sugar-containing soft drinks.</t>
  </si>
  <si>
    <t>Reduce the consumption of simple sugars to max. 10% of total energy (in slightly active adults about 60 g per day).</t>
  </si>
  <si>
    <t>Eat less sugar. Limit the intake of sugar, particularly from soft drinks, confectionery, and cakes. Most people may halve the consumption of candy, soda, juice, ice cream, and cakes.</t>
  </si>
  <si>
    <t>Added sugar: max. 10% daily energy, ideally ≤5%.</t>
  </si>
  <si>
    <t>Intention to launch a campaign to reduce sugar consumption, recommending a maximum consumption of 50 g of added sugars per day as indicated by the World Health Organization.</t>
  </si>
  <si>
    <t>Simple sugars should make up max. 10-15% of daily calories intake, corresponding to 56-84 g of sugar for an average diet of 2,100 kcal.</t>
  </si>
  <si>
    <t>Should not exceed 10% of total daily energy intake.</t>
  </si>
  <si>
    <t>Consumption of sugar should not exceed 10 % of daily energy or 50 g.</t>
  </si>
  <si>
    <t>The World Health Organization recommends that sugar makes up max. 10% of daily energy intake.</t>
  </si>
  <si>
    <t>Cut down on sugar.</t>
  </si>
  <si>
    <t>Less than 25 grams or 6 teaspoons a day.</t>
  </si>
  <si>
    <t>Eat sugar rarely. Reduce the consumption of sugar gradually. Prefer drinks/foods with reduced sugar content. Pay attention to products with added sugars (e.g. fruit yoghurt).</t>
  </si>
  <si>
    <t>Reduce consumption of sugar.</t>
  </si>
  <si>
    <t>Moderate sugar intake.</t>
  </si>
  <si>
    <t>Added sugars should not exceed 5-10% of daily energy intake, or no more than 3 teaspoons per 1,000 kcal/day.</t>
  </si>
  <si>
    <t>Max. 10 E% of added sugars</t>
  </si>
  <si>
    <t>Less sugar! Hold back on the sweets, pastries, ice creams and other products containing lots of sugar. Cut back on sweet drinks in particular.</t>
  </si>
  <si>
    <t>Cut down on added sugar.</t>
  </si>
  <si>
    <t>Consumption of sugars should be not exceed &gt;10% of the daily energy intake.</t>
  </si>
  <si>
    <t>Less added sugar. Drink little or no soda or soft drinks and eat sweets, cakes, biscuits, and ice cream sparingly. Rather eat nuts, seeds and fruits. Not included in FBDG but in a background document not intended for the public: Max. 10 E% of addded sugars</t>
  </si>
  <si>
    <t>Limit the intake of added sugar to less than 10 energy percent.</t>
  </si>
  <si>
    <t>Body weight</t>
  </si>
  <si>
    <t>(yes/no)</t>
  </si>
  <si>
    <t>Maintain a healthy body weight</t>
  </si>
  <si>
    <t>yes</t>
  </si>
  <si>
    <t>Maintain an optimal body weight (BMI 18-25 kg/m2 for adults) and and a waist circumference below 94 cm for men and below 80 cm for women.</t>
  </si>
  <si>
    <t>Watch your weight and stay active.</t>
  </si>
  <si>
    <t>To maintain a healthy weight. Average daily calorie needs for all foods and drinks for adults: Women - active 2000 kcal; inactive 1800 kcal. Men - active 2500 kcal; inactive 2000 kcal</t>
  </si>
  <si>
    <t>Check your BMI (normal = 18.5-24.9 kg/m2), maintain a proper weight by following the dietary and physical activity advice summarised in the pyramid.</t>
  </si>
  <si>
    <t>Balance your energy consumption and maintain a BMI of 18.5-25 kg/m2.</t>
  </si>
  <si>
    <t>BMI should be between 18.5 and 25 kg/m2.</t>
  </si>
  <si>
    <t>Maintain a healthy weight.</t>
  </si>
  <si>
    <t>no</t>
  </si>
  <si>
    <t>BMI or kcals mentioned</t>
  </si>
  <si>
    <t>Advice on BMI (normal = 18.5-25 kg/m2). Waist circumference: normal is up to 94 cm for men and up to 80 cm for women. There is an additional document with the latest update of energy (kcal) recommendations.</t>
  </si>
  <si>
    <t>Maintain a normal body weight (body mass index: 18.5 to 25 kg/m2).</t>
  </si>
  <si>
    <t>Remain a healthy BMI, 18.5-25 kg/m2</t>
  </si>
  <si>
    <t>Be active for longer periods of time if you need to reduce weight or maintain a healthy weight for life</t>
  </si>
  <si>
    <t>NNC based the recommendations on average energy requirements for an inactive lifestyle and BMI of around 22.5 kg/m2.</t>
  </si>
  <si>
    <t>Maintain a healthy weight</t>
  </si>
  <si>
    <t>Maintain an appropriate weight (Normal weight: BMI 18.5-24.9 kg/m2).</t>
  </si>
  <si>
    <t>Maintain body weight within the recommended limits by doing moderate to vigorous physical activity.</t>
  </si>
  <si>
    <t>Maintain a balance! Try to maintain energy balance by eating just the right amount.</t>
  </si>
  <si>
    <t>Be a healthy weight.</t>
  </si>
  <si>
    <t>Maintain a good balance between the amount of energy you obtain through food and drink and the amount of energy you expend throug physical activity.</t>
  </si>
  <si>
    <t>mean</t>
  </si>
  <si>
    <t>low</t>
  </si>
  <si>
    <t>high</t>
  </si>
  <si>
    <t>600 g of fruit and vegetables. V:F ratio should be 2:1</t>
  </si>
  <si>
    <t>2-4 servings of fruit (150-250 g) and 3-5 servings of vegetables (250-400 g) daily.</t>
  </si>
  <si>
    <t>Albania</t>
  </si>
  <si>
    <t>Bosnia and Herzegovina</t>
  </si>
  <si>
    <t>Georgia</t>
  </si>
  <si>
    <t>Israel</t>
  </si>
  <si>
    <t>The former Yugoslav Republic of Macedonia</t>
  </si>
  <si>
    <t>Turkey</t>
  </si>
  <si>
    <t>Value (g/d)</t>
  </si>
  <si>
    <t>Vegetables (g/d)</t>
  </si>
  <si>
    <t>Fruits (g/d)</t>
  </si>
  <si>
    <t>WHO recommends the consumption of no less than 400 g vegetables (no potatoes) and fruits per day; it means 5-6 portions per day. Take every day 2 portions of fruits (1 portion = minimum 120 g). Take everyday 3 portions of vegetables (1 portion = minimum120 g vegetables salad or soup).</t>
  </si>
  <si>
    <t>Eat daily more than 5 servings or more than 400 grams of vegetables and fruit</t>
  </si>
  <si>
    <t>Eat variety of fruits and vegetables, minimum 400 g daily</t>
  </si>
  <si>
    <t>Thus, there is moderate evidence that ingesting at least 500 g of fruits and vegetables a day reduces the risk of cardiovascular disease as a heart attack and stroke.</t>
  </si>
  <si>
    <t>stated serving size is 200-300 g serving</t>
  </si>
  <si>
    <t>stated serving size is 1 cup cooked, drained (150-200 g).</t>
  </si>
  <si>
    <t>assumes 3 meals and 10 dl=10g</t>
  </si>
  <si>
    <t>no recommendation</t>
  </si>
  <si>
    <t>Eat meat, poultry, eggs and legumes several times a week; eat fish at least once a week.</t>
  </si>
  <si>
    <t>assigned in proportion</t>
  </si>
  <si>
    <t>Because nuts and seeds are very caloric, they should be consumed in small quantities and used as substitutes for other protein foods such as meat and poultry, rather than being added to the diet.</t>
  </si>
  <si>
    <t>"more than" coded as 20% more as high value</t>
  </si>
  <si>
    <t>"at least" coded as 20% more as high value</t>
  </si>
  <si>
    <t>The recommended amount is 2-3 servings of milk, cheese or yogurt. Low-fat products should be used in order to keep an eye on weight gain.</t>
  </si>
  <si>
    <t xml:space="preserve">noted serving sizes are 1 cup of milk, 25 g of cheese, 1 cup of yogurt, 50 g of tofu or 1 cup of soy milk enriched with calcium. </t>
  </si>
  <si>
    <t>Milk and dairy products (with reduced amount of fats) 250-300 [g/d]</t>
  </si>
  <si>
    <t>There is moderate evidence that the consumption of 200-250 g) daily seafood of a different kind that provides an average of 250 mg of EPA and DHA reduces the risk of death caused by cardiovascular causes in persons with or without previously confirmed cardiovascular disease.</t>
  </si>
  <si>
    <t>3-4 portions fish, poultry, eggs, meat, and products made from them (0.5 eggs and egg products).</t>
  </si>
  <si>
    <t>eggs are recommended in the amount of 3-4 per week</t>
  </si>
  <si>
    <t>Choose foods with low content of sugar, limit consumption of sweets. Sweet drinks replace by sufficient amount of non-sweet liquids, e.g. boiled water. 20-25 [g/d, table p.3]</t>
  </si>
  <si>
    <t>Choose lean meats. Substitute meat and meat products with fish, poultry, beans and bean-based products.</t>
  </si>
  <si>
    <t>Meat, poultry, fish, eggs, legumes 150-200 [g/d, table p.3]. Try to eat red meat at about 100g a day.</t>
  </si>
  <si>
    <t>3-4 portions. Fish, poultry, eggs, meat, and products made from them (1-2 meat, poultry, &amp; products made from them). Red meat max. 500 g/week (raw weight 700 g). Heart and liver products max. once per week.</t>
  </si>
  <si>
    <t>Asia and Pacific:</t>
  </si>
  <si>
    <t>Afghanistan</t>
  </si>
  <si>
    <t>Bangladesh</t>
  </si>
  <si>
    <t>Cambodia</t>
  </si>
  <si>
    <t>China</t>
  </si>
  <si>
    <t>Fiji</t>
  </si>
  <si>
    <t>India</t>
  </si>
  <si>
    <t>Indonesia</t>
  </si>
  <si>
    <t>Japan</t>
  </si>
  <si>
    <t>Malaysia</t>
  </si>
  <si>
    <t>Mongolia</t>
  </si>
  <si>
    <t>Nepal</t>
  </si>
  <si>
    <t>New Zealand</t>
  </si>
  <si>
    <t>Philippines</t>
  </si>
  <si>
    <t>Republic of Korea</t>
  </si>
  <si>
    <t>Sri Lanka</t>
  </si>
  <si>
    <t>Thailand</t>
  </si>
  <si>
    <t>Viet Nam</t>
  </si>
  <si>
    <t>Source</t>
  </si>
  <si>
    <t xml:space="preserve">Guidelines not accessible. Information taken directly from http://www.fao.org/nutrition/education/food-dietary-guidelines/regions/countries/afghanistan/en/ </t>
  </si>
  <si>
    <t>https://www.nhmrc.gov.au/about-us/publications/australian-dietary-guidelines#block-views-block-file-attachments-content-block-1 "Australian Dietary Guidelines - Providing the scientific evidence for healthier Australian Diets"     *denotes taken from "Eat for Health Educator Guide - Information for nutrition educators" from same address</t>
  </si>
  <si>
    <t>Last update</t>
  </si>
  <si>
    <t>Australia</t>
  </si>
  <si>
    <t>http://www.fao.org/3/a-as880e.pdf via http://www.fao.org/nutrition/education/food-dietary-guidelines/regions/countries/bangladesh/en/</t>
  </si>
  <si>
    <t>http://www.fao.org/3/I9704EN/i9704en.pdf via http://www.fao.org/nutrition/education/food-dietary-guidelines/regions/countries/cambodia/en/</t>
  </si>
  <si>
    <t>Guidelines were only available in Chinese; Google Translate was used to translate the webpage (translated information denoted by italics): http://dg.cnsoc.org/article/04/8a2389fd5520b4f30155be1475e02741.html</t>
  </si>
  <si>
    <t>http://www.fao.org/3/a-as883e.pdf via http://www.fao.org/nutrition/education/food-dietary-guidelines/regions/countries/fiji/en/</t>
  </si>
  <si>
    <t>http://ninindia.org/DietaryGuidelinesforNINwebsite.pdf via http://www.fao.org/nutrition/education/food-dietary-guidelines/regions/countries/india/en/</t>
  </si>
  <si>
    <t xml:space="preserve">http://gizi.depkes.go.id/download/Pedoman%20Gizi/PGS%20Ok.pdf via http://www.fao.org/nutrition/education/food-dietary-guidelines/regions/countries/indonesia/en/; Only available in Indonesian. Google Translate was used to infer estimates from the Indonesian food pyramid. </t>
  </si>
  <si>
    <t>Guidelines themselves not offered in English but 2 supplementary documents were. Translated via google translate: http://www.maff.go.jp/j/balance_guide/b_use/pdf/eng_reiari.pdf and http://www.maff.go.jp/e/pdf/shokuiku.pdf via http://www.fao.org/nutrition/education/food-dietary-guidelines/regions/countries/japan/en/</t>
  </si>
  <si>
    <t>http://dg.cnsoc.org/upload/affix/20140818104029708.pdf (Malaysain Dietary Guidelines) and http://www.maso.org.my/spom/chap9.pdf (Malaysian dietary guidelines appendix)</t>
  </si>
  <si>
    <t>No guidelines document available, Information taken directly from http://www.fao.org/nutrition/education/food-dietary-guidelines/regions/countries/mongolia/en/</t>
  </si>
  <si>
    <t>No separate guidelines document available; information taken from http://www.fao.org/nutrition/education/food-dietary-guidelines/regions/countries/nepal/en/</t>
  </si>
  <si>
    <t>https://www.health.govt.nz/system/files/documents/publications/eating-activity-guidelines-for-new-zealand-adults-oct15_0.pdf via https://www.health.govt.nz/publication/eating-and-activity-guidelines-new-zealand-adults</t>
  </si>
  <si>
    <t xml:space="preserve">https://www.fnri.dost.gov.ph/index.php/tools-and-standard/nutritional-guide-pyramid#adults-20-39yrs-old via http://www.fao.org/nutrition/education/food-dietary-guidelines/regions/countries/philippines/en/ </t>
  </si>
  <si>
    <t>Used "General Dietary Guidelines for Koreans" via zip file accessed via https://www.khealth.or.kr/kps/publish/view?menuId=MENU00891&amp;page_no=B2017004&amp;pageNum=5&amp;siteId=&amp;srch_text=&amp;srch_cate=&amp;srch_type=&amp;str_clft_cd_list=&amp;str_clft_cd_type_list=&amp;board_idx=9904 via http://www.fao.org/nutrition/education/food-dietary-guidelines/regions/countries/republic-of-korea/en/</t>
  </si>
  <si>
    <t>http://www.fao.org/3/a-as886e.pdf via http://www.fao.org/nutrition/education/food-dietary-guidelines/regions/countries/sri-lanka/en/</t>
  </si>
  <si>
    <t>http://www.fao.org/3/a-as887e.pdf via http://www.fao.org/nutrition/education/food-dietary-guidelines/regions/countries/thailand/en/</t>
  </si>
  <si>
    <t>Only available in Vietmanese. Recommendations taken directly from FAO: http://www.fao.org/3/a-as980o.pdf via http://www.fao.org/nutrition/education/food-dietary-guidelines/regions/countries/vietnam/en/</t>
  </si>
  <si>
    <t>http://www.fao.org/3/a-as658e.pdf via http://www.fao.org/nutrition/education/food-dietary-guidelines/regions/countries/albania/en/</t>
  </si>
  <si>
    <t>http://www.fao.org/nutrition/education/food-dietary-guidelines/regions/countries/bosnia-and-herzegovina/en/</t>
  </si>
  <si>
    <t>http://www.fao.org/nutrition/education/food-dietary-guidelines/regions/countries/israel/en/</t>
  </si>
  <si>
    <t>http://www.fao.org/nutrition/education/food-dietary-guidelines/regions/countries/the-former-yugoslav-republic-of-macedonia/en/</t>
  </si>
  <si>
    <t>http://www.fao.org/3/a-as682e.pdf via http://www.fao.org/nutrition/education/food-dietary-guidelines/regions/countries/georgia/en/</t>
  </si>
  <si>
    <t>https://ec.europa.eu/jrc/en/health-knowledge-gateway/promotion-prevention/nutrition/food-based-dietary-guidelines</t>
  </si>
  <si>
    <t>https://www.gezondleven.be/themas/voeding; https://www.gezondleven.be/themas/beweging-sedentair-gedrag via https://ec.europa.eu/jrc/en/health-knowledge-gateway/promotion-prevention/nutrition/food-based-dietary-guidelines</t>
  </si>
  <si>
    <t xml:space="preserve">https://karott.egnyte.com/dl/xtB9HU3U6V via https://ec.europa.eu/jrc/en/health-knowledge-gateway/promotion-prevention/nutrition/food-based-dietary-guidelines </t>
  </si>
  <si>
    <t>http://ncpha.government.bg/files/hranene-en.pdf via https://ec.europa.eu/jrc/en/health-knowledge-gateway/promotion-prevention/nutrition/food-based-dietary-guidelines</t>
  </si>
  <si>
    <t>http://www.vyzivaspol.cz/vyzivova-doporuceni-pro-obyvatelstvo-ceske-republiky/ via https://ec.europa.eu/jrc/en/health-knowledge-gateway/promotion-prevention/nutrition/food-based-dietary-guidelines</t>
  </si>
  <si>
    <t>http://altomkost.dk/publikationer/publikation/pub/hent-fil/publication/de-officielle-kostraad/ via https://ec.europa.eu/jrc/en/health-knowledge-gateway/promotion-prevention/nutrition/food-based-dietary-guidelines</t>
  </si>
  <si>
    <t>https://www.dge.de/ernaehrungspraxis/vollwertige-ernaehrung/ernaehrungskreis/; https://www.dge.de/ernaehrungspraxis/vollwertige-ernaehrung/10-regeln-der-dge/ via https://ec.europa.eu/jrc/en/health-knowledge-gateway/promotion-prevention/nutrition/food-based-dietary-guidelines</t>
  </si>
  <si>
    <t>https://intra.tai.ee/images/prints/documents/149019033869_eesti%20toitumis-%20ja%20liikumissoovitused.pdf via https://ec.europa.eu/jrc/en/health-knowledge-gateway/promotion-prevention/nutrition/food-based-dietary-guidelines</t>
  </si>
  <si>
    <t>https://www.hse.ie/eng/about/who/healthwellbeing/our-priority-programmes/heal/food-pyramid-images/foodforlifefoodpyramidrationale2016.pdf via https://ec.europa.eu/jrc/en/health-knowledge-gateway/promotion-prevention/nutrition/food-based-dietary-guidelines</t>
  </si>
  <si>
    <t>http://www.moh.gov.gr/articles/health/dieythynsh-dhmosias-ygieinhs/metadotika-kai-mh-metadotika-noshmata/c388-egkyklioi/5030-egkrish-diatrofikwn-systasewn-gia-geniko-plhthysmo-kai-eidikes-plhthysmia via https://ec.europa.eu/jrc/en/health-knowledge-gateway/promotion-prevention/nutrition/food-based-dietary-guidelines</t>
  </si>
  <si>
    <t>http://www.aecosan.msssi.gob.es/AECOSAN/docs/documentos/nutricion/Come_sano_y_muevete_12_decisiones.pdf; http://www.aecosan.msssi.gob.es/en/AECOSAN/web/nutricion/subseccion/piramide_NAOS.htm via https://ec.europa.eu/jrc/en/health-knowledge-gateway/promotion-prevention/nutrition/food-based-dietary-guidelines</t>
  </si>
  <si>
    <t>https://www.hcsp.fr/Explore.cgi/Telecharger?NomFichier=hcspa20170216_reperesalimentairesactua2017.pdf via https://ec.europa.eu/jrc/en/health-knowledge-gateway/promotion-prevention/nutrition/food-based-dietary-guidelines</t>
  </si>
  <si>
    <t>http://www.fao.org/3/a-as670o.pdf via https://ec.europa.eu/jrc/en/health-knowledge-gateway/promotion-prevention/nutrition/food-based-dietary-guidelines</t>
  </si>
  <si>
    <t>http://www.salute.gov.it/imgs/C_17_pubblicazioni_652_allegato.pdf via https://ec.europa.eu/jrc/en/health-knowledge-gateway/promotion-prevention/nutrition/food-based-dietary-guidelines</t>
  </si>
  <si>
    <t>http://www.moh.gov.cy/Moh/moh.nsf/All/ADDB0B13026ADB5AC2257A4C001DC85A/$file/%CE%95%CE%B8%CE%BD%CE%B9%CE%BA%CE%AD%CF%82%20%CE%9F%CE%B4%CE%B7%CE%B3%CE%AF%CE%B5%CF%82%20%CE%94%CE%B9%CE%B1%CF%84%CF%81%CE%BF%CF%86%CE%AE%CF%82%20%CE%BA%CE%B1%CE%B9%20%CE%86%CF% via https://ec.europa.eu/jrc/en/health-knowledge-gateway/promotion-prevention/nutrition/food-based-dietary-guidelines</t>
  </si>
  <si>
    <t>http://www.vm.gov.lv/images/userfiles/uztura_ieteikumi_pieaugusajiem.pdf via https://ec.europa.eu/jrc/en/health-knowledge-gateway/promotion-prevention/nutrition/food-based-dietary-guidelines</t>
  </si>
  <si>
    <t>http://www.smlpc.lt/media/file/Skyriu_info/Metodine_medziaga/Sveikos_mitybos_rekomendacijos_2010.pdf; http://sam.lrv.lt/lt/veiklos-sritys/visuomenes-sveikatos-prieziura/mityba-ir-fizinis-aktyvumas-2/sveikos-mitybos-rekomendacijos/maisto-pasirinkimo-piramide-plakatas; http://sam.lrv.lt/uploads/sam/documents/files/Veiklos_sritys/visuomenes-sveikatos-prieziura/mityba-ir-fizinis-aktyvumas/fizinis-aktyvumas/rekomendacijos/Nacionalin%C4%97s%20FA%20rekomendacijos.docx via https://ec.europa.eu/jrc/en/health-knowledge-gateway/promotion-prevention/nutrition/food-based-dietary-guidelines</t>
  </si>
  <si>
    <t>http://mdosz.hu/hun/wp-content/uploads/2016/10/mdosz_kreativ_v25_eng.pdf via https://ec.europa.eu/jrc/en/health-knowledge-gateway/promotion-prevention/nutrition/food-based-dietary-guidelines</t>
  </si>
  <si>
    <t>https://deputyprimeminister.gov.mt//en/health-promotion/documents/library/publications/healthy%20plate%20en.pdf via https://ec.europa.eu/jrc/en/health-knowledge-gateway/promotion-prevention/nutrition/food-based-dietary-guidelines</t>
  </si>
  <si>
    <t>https://www.voedingscentrum.nl/Assets/Uploads/voedingscentrum/Documents/Professionals/Schijf%20van%20Vijf/Voedingscentrum%20Richtlijnen%20Schijf%20van%20Vijf%202016%204.pdf via https://ec.europa.eu/jrc/en/health-knowledge-gateway/promotion-prevention/nutrition/food-based-dietary-guidelines</t>
  </si>
  <si>
    <t>https://www.sozialministerium.at/site/Gesundheit/Reiseinfos_Verbrauchergesundheit/Ernaehrung_und_Lebensmittel/Rezepte_Broschueren_Berichte/ via https://ec.europa.eu/jrc/en/health-knowledge-gateway/promotion-prevention/nutrition/food-based-dietary-guidelines</t>
  </si>
  <si>
    <t>http://www.izz.waw.pl/pl/zasady-prawidowego-ywienia via https://ec.europa.eu/jrc/en/health-knowledge-gateway/promotion-prevention/nutrition/food-based-dietary-guidelines</t>
  </si>
  <si>
    <t>https://www.dgs.pt/ficheiros-de-upload-1/alimentacao-roda-dos-alimentos-pdf.aspx via https://ec.europa.eu/jrc/en/health-knowledge-gateway/promotion-prevention/nutrition/food-based-dietary-guidelines</t>
  </si>
  <si>
    <t>http://www.spitalsmeeni.ro/docs/ghiduri/ghid_alimentatie_populatie.pdf via https://ec.europa.eu/jrc/en/health-knowledge-gateway/promotion-prevention/nutrition/food-based-dietary-guidelines</t>
  </si>
  <si>
    <t>http://cindi-slovenija.net/components/com_virtuemart/shop_image/product/12_KORAKOV_DO_ZD_53be5296a80e1.jpg; http://cindi-slovenija.net/images/stories/cindi/trgovina/nijz_prehrana_gibanje-plakat-a3.pdf; http://www.fao.org/3/a-az910o.pdf via https://ec.europa.eu/jrc/en/health-knowledge-gateway/promotion-prevention/nutrition/food-based-dietary-guidelines</t>
  </si>
  <si>
    <t>http://www.uvzsr.sk/en/docs/info/Letak_Zdravy_tanier_EN.pdf via https://ec.europa.eu/jrc/en/health-knowledge-gateway/promotion-prevention/nutrition/food-based-dietary-guidelines</t>
  </si>
  <si>
    <t>https://www.evira.fi/elintarvikkeet/terveytta-edistava-ruokavalio/ via https://ec.europa.eu/jrc/en/health-knowledge-gateway/promotion-prevention/nutrition/food-based-dietary-guidelines</t>
  </si>
  <si>
    <t>https://www.livsmedelsverket.se/en/food-habits-health-and-environment/dietary-guidelines/ via https://ec.europa.eu/jrc/en/health-knowledge-gateway/promotion-prevention/nutrition/food-based-dietary-guidelines</t>
  </si>
  <si>
    <t>https://www.nhs.uk/Livewell/Goodfood/Documents/The-Eatwell-Guide-2016.pdf via https://ec.europa.eu/jrc/en/health-knowledge-gateway/promotion-prevention/nutrition/food-based-dietary-guidelines</t>
  </si>
  <si>
    <t>http://www.sge-ssn.ch/media/sge_pyramid_E_basic_20161.pdf via https://ec.europa.eu/jrc/en/health-knowledge-gateway/promotion-prevention/nutrition/food-based-dietary-guidelines</t>
  </si>
  <si>
    <t>https://www.landlaeknir.is/servlet/file/store93/item25796/R%C3%A1%C3%B0leggingar%20um%20matar%C3%A6%C3%B0i_2017_LR.pdf via https://ec.europa.eu/jrc/en/health-knowledge-gateway/promotion-prevention/nutrition/food-based-dietary-guidelines</t>
  </si>
  <si>
    <t>http://helsedirektoratet.no/Lists/Publikasjoner/Attachments/806/Anbefalinger-om-kosthold-ernering-og-fysisk-aktivitet-IS-2170.pdf via https://ec.europa.eu/jrc/en/health-knowledge-gateway/promotion-prevention/nutrition/food-based-dietary-guidelines</t>
  </si>
  <si>
    <t>Eat different types of fruit and vegetables daily.</t>
  </si>
  <si>
    <t>too little information for quantitative evaluation</t>
  </si>
  <si>
    <t>2 portions of fruit and 6 portions of "vegetables and legumes/ beans" per day; at least two serves of fruit per day (150g per serve); at least five serves of vegetables per day (75g per serve)</t>
  </si>
  <si>
    <t xml:space="preserve">"Eat 2 seasonal fruits everyday, one from citrus, another from vitamin A sources." + "Eat a citrus fruit after a meal to enhance iron absorption." Eat at least 100g leafy and 200g non-leafy vegetables daily. </t>
  </si>
  <si>
    <t>Fruits: 2-3 servings [100 g each]; Vegetables: 5-6 servings [30 g each]</t>
  </si>
  <si>
    <t>Eat fruit every day, it is recommended to consume 200~350 grams of fresh fruit every day. Promote meals with vegetables, recommended to eat 300 ~ 500 grams per day, dark vegetables should account for 1/2.</t>
  </si>
  <si>
    <t>aim to have at least 5 servings of fruit and vegetables everyday</t>
  </si>
  <si>
    <t>For Indonesians it is recommended to consume vegetables and fruits 400-600 g per person per day for adolescents and adults. About two-thirds of the recommended consumption of vegetables and fruits is vegetable portions.</t>
  </si>
  <si>
    <t>Eat at least five servings of fruits and vegetables everyday</t>
  </si>
  <si>
    <t>Consume three or more servings of vegetables and at least two servings of fruit per day</t>
  </si>
  <si>
    <t>at least 3 servings of vegetables; at least 2 servings of fruit</t>
  </si>
  <si>
    <t>vegetables: 3 servings [1 serving = 1/2 cup cooked vegetables]; fruits: 2-3 servings</t>
  </si>
  <si>
    <t>assumes standard serving size of 80 g</t>
  </si>
  <si>
    <t>vegetable: more than 2 servings/ meal; fruits: 1-2 servings/ day</t>
  </si>
  <si>
    <t>An adult needs minimum of 400 g of fruits &amp; vegetables each day; fruits: 2-3 servings [1 serving = 1 medium sized fruit]; 3-5 servings [1 serving = 1/2 cooked vegetables]</t>
  </si>
  <si>
    <t>75g/ day [cooked, 6 portions of vegetables and legumes/beans per day minus 5(recommended minimum of vegetables)]. "There is variability in the amount of legumes recommended in the diet; the dietary models developed for these guidelines include a minimum of two serves per week."</t>
  </si>
  <si>
    <t>"1/3 to 1/2 cup of pulses daily" "Combine cereals with legumes in the ratio of 3:1" [assume this is cooked weight and 1/2 cup approx 100 g]</t>
  </si>
  <si>
    <t>4 servings of "protein-rich foods" [1 serving = 20g meat, 30g fish, 1 egg or 60g mungbean]</t>
  </si>
  <si>
    <t>"Eat body building foods such as dhal, dried peas and beans, peanuts, lean meat, fish and other sea and river foods, lean chicken and duck, eggs, milk, cheese, yoghurt and other low fat dairy products" "in small amounts in at least two meals a day</t>
  </si>
  <si>
    <t>Vegetarian: 30 g x 2, non-vegetarian: 30 g x 1</t>
  </si>
  <si>
    <t>vegetable protein food 2-4 servings a day (equivalent to 100-200 gr / 4-8 medium-size tempeh or 200-400 gr / 4-8 medium-sized pieces of tofu)</t>
  </si>
  <si>
    <t>assumes one serving of legumes a day</t>
  </si>
  <si>
    <t>Eat pulses, fish, poultry, eggs and a little meat regularly.</t>
  </si>
  <si>
    <t>"Eat at least 2 servings of legumes, nuts or seeds a day OR Eat at least 1 serving of fish and other seafood, eggs, poultry or red meat a day." [serving sizes: ¾ cup cooked dried beans, split peas, lentils, 30g for nuts or seeds]</t>
  </si>
  <si>
    <t>assumes even split between legumes and nuts/seeds</t>
  </si>
  <si>
    <t>3-4 servings [of] Fish, Shellfish, Meat &amp; Poultry, Dried Beans &amp; Nuts</t>
  </si>
  <si>
    <t>uses proportional split</t>
  </si>
  <si>
    <t>Meat, Fish, Eggs &amp; Beans 3-4 servings/day</t>
  </si>
  <si>
    <t xml:space="preserve">3-4 servings [of] Fish, pulses, meat and eggs [1 serving = 30g cooked fish/ poultry/ meat] </t>
  </si>
  <si>
    <t>Eat protein-rich foods from a good balance of vegetable and animal sources. Increase the intake of shrimp, crab, fish and beans/peas.</t>
  </si>
  <si>
    <t>attributed in proportion</t>
  </si>
  <si>
    <t>eat nuts in moderation.</t>
  </si>
  <si>
    <t>Consume nuts and seeds in weekly diet</t>
  </si>
  <si>
    <t>Eat at least 2 servings of legumes, nuts or seeds a day OR Eat at least 1 serving of fish and other seafood, eggs, poultry or red meat a day. [serving sizes: ¾ cup cooked dried beans, split peas, lentils, 30g for nuts or seeds]</t>
  </si>
  <si>
    <t>assumes even split between nuts/seeds and legumes</t>
  </si>
  <si>
    <t>2-4 servings [1 serving = 15g]</t>
  </si>
  <si>
    <t xml:space="preserve">Sesame seeds are a useful food, containing protein, fat, vitamins (especially vitamin E) and calcium. They can therefore be eaten regularly. </t>
  </si>
  <si>
    <t>at least two and a half serves of milk, cheese, yoghurt and/or alternatives, mostly reduced fat, is recommended</t>
  </si>
  <si>
    <t>"Take at least one cup (150 ml) milk or one cup (100 ml) milk product such as plain curd or doi" + "Fat free or skim milk is recommended"</t>
  </si>
  <si>
    <t>2-3 servings of calcium-rich foods [1 serving = 100g milk, 40g small fish or 60g tofu)</t>
  </si>
  <si>
    <t>Eat a variety of dairy products, the intake is equivalent to 300 grams of liquid milk per day.</t>
  </si>
  <si>
    <t>"Eat body building foods such as dhal, dried peas and beans, peanuts, lean meat, fish and other sea and river foods, lean chicken and duck, eggs, milk, cheese, yoghurt and other low fat dairy products" "in small amounts in at least two meals a day"</t>
  </si>
  <si>
    <t>Milk as part of animal food consumed in the form of drinks is recommended especially for pregnant women, nursing mothers and children after one year of age.</t>
  </si>
  <si>
    <t>2 SV equiv 200 g [100x2]</t>
  </si>
  <si>
    <t>"Consume milk and milk products everyday" "Lower fat alternatives are preferable"*</t>
  </si>
  <si>
    <t>assumes this means one serving per day</t>
  </si>
  <si>
    <t>Consume milk and milk products every day</t>
  </si>
  <si>
    <t>Consume milk or milk products daily</t>
  </si>
  <si>
    <t>Eat at least 2 servings per day (choose low or reduced-fat options.</t>
  </si>
  <si>
    <t>1 glass</t>
  </si>
  <si>
    <t>1-2 servings/ day</t>
  </si>
  <si>
    <t>1-2 servings [1 servings = 200ml]. Non fat milk is preferable</t>
  </si>
  <si>
    <t>"1 to 2 glasses of milk each day" "Regular intake of soy milk is also advised"</t>
  </si>
  <si>
    <t>Children over 6 months of age and adults are recommended to consume milk and dairy products appropriate to their age.</t>
  </si>
  <si>
    <t>Include about 2 serves of fish or seafood a week* [serving = 100g cooked fish fillet]</t>
  </si>
  <si>
    <t>Eating fish regularly instead of red meat helps reduce blood cholesterol</t>
  </si>
  <si>
    <t>It is recommended to eat 280~525 grams of fish per week</t>
  </si>
  <si>
    <t>Eat fish more frequently (at least 100-200g /week), prefer it to meat, poultry and limit/ avoid organ meats such as liver, kidney, brain etc.</t>
  </si>
  <si>
    <t>Animal food needs 2-4 servings (equivalent to 70-140 gr / 2-4 pieces of medium-sized beef or 80-160 gr / 2-4 pieces of medium-sized chicken meat or 80-160 gr / 2-4 medium-sized fish pieces) ) a day</t>
  </si>
  <si>
    <t>Consume fish more frequently, if possible daily</t>
  </si>
  <si>
    <t>Eat at least 2 servings of legumes, nuts or seeds a day OR Eat at least 1 serving of fish and other seafood, eggs, poultry or red meat a day.</t>
  </si>
  <si>
    <t>assumes range of weekly to daily</t>
  </si>
  <si>
    <t>Eating fish, particularly fatty fish like Salaya, Hurulla, (sardinella sp.) Kumbalalwa, Bolla (Mackerel) at least twice a week will gives a person sufficient amounts of omega 3 fatty acids which helps in the development of brain and vision</t>
  </si>
  <si>
    <t>Eat fish, lean meat, eggs, legumes and pulses regularly. Eating fish, instead of red meat, regularly helps reduce cholesterol.</t>
  </si>
  <si>
    <t>Eat lean meat, poultry, fish, eggs and dairy products.</t>
  </si>
  <si>
    <t>2 to 3 eggs per week</t>
  </si>
  <si>
    <t xml:space="preserve">It is recommended to eat 280~525 grams of fish per week, 280~525 grams of livestock and poultry meat, 280~350 grams of eggs, and the average daily intake of fish, poultry, eggs and lean meat is 120~200 grams. </t>
  </si>
  <si>
    <t>Egg has several important nutrients but is high in cholesterol. Limit the consumption to 3 eggs/ week. However, egg white may be consumed in good amounts.</t>
  </si>
  <si>
    <t>Consume meat, poultry and eggs moderately</t>
  </si>
  <si>
    <t>1 piece [1 egg]</t>
  </si>
  <si>
    <t>For a healthy &amp; physically very active adult or child, having an egg a day gives a great health benefit</t>
  </si>
  <si>
    <t>Reduce sugar intake and avoid sweet carbonated beverages.</t>
  </si>
  <si>
    <t>Take less sugar, sweets or sweetened drinks "Less than 10% of total energy should be provided from free sugars."</t>
  </si>
  <si>
    <t>It is recommended that the daily intake of sugar should not exceed 50 grams, preferably below 25 grams.</t>
  </si>
  <si>
    <t xml:space="preserve">"Use less sugar in tea, coffee, or other drinks. If you add more than one teaspoon of sugar to each drink, try to cut down gradually." </t>
  </si>
  <si>
    <t>"Minimize the use of processed foods rich in salt, sugar and fats" 5x5g [total/day]</t>
  </si>
  <si>
    <t>Consume less sugar, sweets and sweetened drinks.</t>
  </si>
  <si>
    <t>5-8 tsps [5g]</t>
  </si>
  <si>
    <t>&lt;10%</t>
  </si>
  <si>
    <t>Take less sugar, sweets or sweetened drinks</t>
  </si>
  <si>
    <t>Avoid sweet and salty foods, &lt;10%</t>
  </si>
  <si>
    <t>To achieve and maintain a healthy weight, be physically active and choose amounts of nutritious food and drinks to meet your energy needs.</t>
  </si>
  <si>
    <t>"Maintain desired body weight through a balanced food intake and regular physical activity" "Maintain Body Mass Index (BMI, 18.5- 23.0)."</t>
  </si>
  <si>
    <t>"Eat food from all food types with a well-balanced diet* everyday"; "Balanced diet is to eat food from all food types in proper amount and fit with physical activity"</t>
  </si>
  <si>
    <t>Eating and moving are the key to maintaining a healthy weight.</t>
  </si>
  <si>
    <t>"Be physically active to maintain a healthy weight" "People who eat more food than they need and are less
active, or do not exercise, put on weight"</t>
  </si>
  <si>
    <t>"Avoid overeating to prevent overweight and obesity" "Exercise regularly and be physically active to maintain ideal body
weight."</t>
  </si>
  <si>
    <t>Therefore, attention to the consumption behavior of food with balanced nutrition, including adequate physical activity and monitoring normal BB, needs to be considered to achieve a healthy, active and productive lifestyle.</t>
  </si>
  <si>
    <t>to know the proper body weight,day-to-day food intake commensurate with theactivities</t>
  </si>
  <si>
    <t>Choose healthy food and beverages and consume the amounts recommended for your physical features. "Engage in regular physical activity and maintain a healthy body weight."</t>
  </si>
  <si>
    <t>Balance total food intake with physical activities</t>
  </si>
  <si>
    <t>Making good choices about what you eat and drink and being physically active are important to achieve and keep a healthy body weight [BMI recommendations in line with WHO]</t>
  </si>
  <si>
    <t>Attain normal body weight through proper diet and moderate physical activity to maintain good health and help prevent obesity.</t>
  </si>
  <si>
    <t>Avoid binge eating or over-eating and increase physical activity</t>
  </si>
  <si>
    <t>Maintain a healthy body weight through a balanced food intake and regular physical activity</t>
  </si>
  <si>
    <t>"it is necessary that we maintain our proper weight by eating good food along with regular and appropriate exercise"</t>
  </si>
  <si>
    <t>Other WHO Europe:</t>
  </si>
  <si>
    <t xml:space="preserve">up to a maximum of 455g per week (one serve [65 g] per day) of lean meats </t>
  </si>
  <si>
    <t>Eat 1 to 4 medium size pieces of fish, meat, poultry [daily]</t>
  </si>
  <si>
    <t>[the food group diagram seems to suggest consuming 30g of meat, fish or eggs for non-vegetarians, to replace 30g of pulses]</t>
  </si>
  <si>
    <t>Eat less than 500 g cooked [red] meat per week</t>
  </si>
  <si>
    <t xml:space="preserve">3-4 servings [of] Fish, pulses, meat and eggs [1 serving = 30g cooked fish/ poultry/ meat] When eating meat, visible fat should be removed as much as possible and skinless chicken is preferable.  </t>
  </si>
  <si>
    <t>Antigua and Barbuda</t>
  </si>
  <si>
    <t>Argentina</t>
  </si>
  <si>
    <t>Bahamas</t>
  </si>
  <si>
    <t>Barbados</t>
  </si>
  <si>
    <t>Belize</t>
  </si>
  <si>
    <t>Bolivia</t>
  </si>
  <si>
    <t>Brazil</t>
  </si>
  <si>
    <t>Chile</t>
  </si>
  <si>
    <t>Colombia</t>
  </si>
  <si>
    <t>Costa Rica</t>
  </si>
  <si>
    <t>Cuba</t>
  </si>
  <si>
    <t>Dominica</t>
  </si>
  <si>
    <t>Dominican Republic</t>
  </si>
  <si>
    <t>Ecuador</t>
  </si>
  <si>
    <t>El Salvador</t>
  </si>
  <si>
    <t>Grenada</t>
  </si>
  <si>
    <t>Guatemala</t>
  </si>
  <si>
    <t>Guyana</t>
  </si>
  <si>
    <t>Honduras</t>
  </si>
  <si>
    <t>Jamaica</t>
  </si>
  <si>
    <t>Mexico</t>
  </si>
  <si>
    <t>Panama</t>
  </si>
  <si>
    <t>Paraguay</t>
  </si>
  <si>
    <t>Saint Kitts and Nevis</t>
  </si>
  <si>
    <t>Saint Lucia</t>
  </si>
  <si>
    <t>Saint Vincent and the Grenadines</t>
  </si>
  <si>
    <t>Uruguay</t>
  </si>
  <si>
    <t>Venezuela</t>
  </si>
  <si>
    <t>Latin America and the Caribbean:</t>
  </si>
  <si>
    <t>Make physical activity a part of your daily routine.</t>
  </si>
  <si>
    <t>Maintaining an active life, an adequate weight and a healthy diet prevents diseases.</t>
  </si>
  <si>
    <t xml:space="preserve">Make physical activity and exercise a part of your lifestyle. </t>
  </si>
  <si>
    <t>Maintaining a healthy weight is very important and one of the simplest ways to make sure that you are eating proper portions is to use your hand to measure the portion sizes.</t>
  </si>
  <si>
    <t>Moving the body frequently uses up energy. Being less active increases the risk of overweight and obesity which could lead to several severe health problems. So, Get Moving!!</t>
  </si>
  <si>
    <t>The practice of physical exercise is highly recommended, as it not only produces a reduction in blood pressures, but also has a beneficial effect on other cardiovascular risk factors such as obesity</t>
  </si>
  <si>
    <t>The control of body weight (not the counting of calories) is a simple and efficient way to determine whether the amount of food being consumed is suitable</t>
  </si>
  <si>
    <t>To maintain a healthy weight, eat healthily and be physically active every day.</t>
  </si>
  <si>
    <t>To maintain a healthy weight, reduce the consumption of packaged products, fast foods, soft drinks and sweetened drinks.</t>
  </si>
  <si>
    <t>To have a weight that benefits your health, there must be a balance between the consumption of food and the expenditure of energy, which is mainly achieved through physical activity.</t>
  </si>
  <si>
    <t>Balance your diet with the systematic practice of physical activity</t>
  </si>
  <si>
    <t>Make physical activity a part of your daily life.</t>
  </si>
  <si>
    <t>Have breakfast, lunch, snack and dine, for the scope of a balance energetic with a optimal weight.</t>
  </si>
  <si>
    <t>Healthy body, healthy mind! To improve our physical and mental wellbeing, let's practice at least half an hour of your favourite physical activity.</t>
  </si>
  <si>
    <t>The sedentary lifestyle, which is the absence of physical activity, is associated with overweight, obesity</t>
  </si>
  <si>
    <t>Make physical activity and exercise a daily habit</t>
  </si>
  <si>
    <t>Walk at least half an hour daily to stay healthy and stress-free. [exercise] Helps control body weight</t>
  </si>
  <si>
    <t>To maintain a healthy weight you have to take care of your consumption (what you eat mos) and energy expenditure (physical activity)</t>
  </si>
  <si>
    <t>perform 30 minutes of physical activity every day... [to] control your weight</t>
  </si>
  <si>
    <t>For an exercise program to reduce or lose weight, physical activity should be regular, ie every day with a minimum duration of 60 minutes</t>
  </si>
  <si>
    <t>Be physically active, and exercise for at least 30 minutes each day. [to] Maintain healthy body weight</t>
  </si>
  <si>
    <t xml:space="preserve">Keep moving - be more active every day </t>
  </si>
  <si>
    <t>To increase physical activity you can do any of the following for 30 minutes to 1 hour everyday:- Brisk walking, running, jogging, cycling, stepping, skipping, swimming or aerobic dancing.</t>
  </si>
  <si>
    <t xml:space="preserve">Physical activity represents a personal experience and an opportunity to enjoy the environment and to interact with other people. In addition, it is essential for the maintenance and improvement of health at any age because: it 
reduces the risk of suffering from cardiovascular diseases, hypertension, colon cancer and diabetes; 
helps control overweight, obesity and body fat percentage; </t>
  </si>
  <si>
    <t>Eat just enough to maintain an adequate weight.</t>
  </si>
  <si>
    <t>desirable body weight and BMI is between 18.5-24.9</t>
  </si>
  <si>
    <t xml:space="preserve">Maintain weight and health we should choose a nutrient diet, as shown in the food pyramid CINDI, balanced with daily physical activity. </t>
  </si>
  <si>
    <t>Maintain your body weight in recommended interval (for adults BMI 18.5 – 25)</t>
  </si>
  <si>
    <t>Maintain a healthy body weight. Do regular physical activity.</t>
  </si>
  <si>
    <t>The calorie intake must be equal to those consumed if you want to maintain the same body weight.</t>
  </si>
  <si>
    <t>General guidance</t>
  </si>
  <si>
    <t>http://www.fao.org/3/a-as848e.pdf via http://www.fao.org/nutrition/education/food-dietary-guidelines/regions/countries/antigua-and-barbuda/en/</t>
  </si>
  <si>
    <t>http://www.msal.gob.ar/images/stories/bes/graficos/0000000817cnt-2016-04_Guia_Alimentaria_completa_web.pdf via http://www.fao.org/nutrition/education/food-dietary-guidelines/regions/countries/argentina/en/</t>
  </si>
  <si>
    <t>http://www.fao.org/3/a-as849e.pdf via http://www.fao.org/nutrition/education/food-dietary-guidelines/regions/countries/bahamas/en/</t>
  </si>
  <si>
    <t>http://www.fao.org/3/I9680EN/i9680en.pdf via http://www.fao.org/nutrition/education/food-dietary-guidelines/home/en/</t>
  </si>
  <si>
    <t>http://www.fao.org/3/a-as852e.pdf via http://www.fao.org/nutrition/education/food-dietary-guidelines/regions/countries/belize/en/</t>
  </si>
  <si>
    <t>https://www.minsalud.gob.bo/images/Libros/DGPS/PDS/p342_bt_dgps_uan_BASES_TECNICAS_DE_LAS_GUIAS.pdf via http://www.fao.org/nutrition/education/food-dietary-guidelines/regions/countries/bolivia-plurinational-state-of/en/</t>
  </si>
  <si>
    <t>http://bvsms.saude.gov.br/bvs/publicacoes/dietary_guidelines_brazilian_population.pdf via http://www.fao.org/nutrition/education/food-dietary-guidelines/regions/countries/brazil/en/</t>
  </si>
  <si>
    <t>https://dipol.minsal.cl/wp-content/uploads/2018/09/Norma-T%C3%A9cnica-N%C2%BA-148-sobre-Gu%C3%ADas-Alimentarias-para-a-poblaci%C3%B3n-chilena-MINSAL-2013.pdf (Technical Standard No. 148 on Dietary Guidelines for the Chilean population, MINSAL 2013) via http://www.fao.org/nutrition/education/food-dietary-guidelines/regions/countries/chile/en/</t>
  </si>
  <si>
    <t xml:space="preserve">https://www.icbf.gov.co/sites/default/files/manual_facilitadores_gaba.pdf [document for facilitators] via http://www.fao.org/nutrition/education/food-dietary-guidelines/regions/countries/colombia/en/
Information from translation in italics, otherwise directly from FAO </t>
  </si>
  <si>
    <t>http://www.fao.org/3/a-as859s.pdf via http://www.fao.org/nutrition/education/food-dietary-guidelines/regions/countries/costa-rica/en/</t>
  </si>
  <si>
    <t>http://www.fao.org/3/a-as864s.pdf via http://www.fao.org/nutrition/education/food-dietary-guidelines/regions/countries/cuba/en/
translation here: https://drive.google.com/drive/u/0/folders/1HE2GXURTvDSGmGlJnQsxChwptXbJb2FF</t>
  </si>
  <si>
    <t>http://www.fao.org/3/a-as853e.pdf via http://www.fao.org/nutrition/education/food-dietary-guidelines/regions/countries/dominica/en/</t>
  </si>
  <si>
    <t>http://www.fao.org/3/a-as866s.pdf via http://www.fao.org/nutrition/education/food-dietary-guidelines/regions/countries/dominican-republic/en/</t>
  </si>
  <si>
    <t>Guidelines unavailable ("coming soon"), information taken directly from http://www.fao.org/nutrition/education/food-dietary-guidelines/regions/countries/ecuador/en/</t>
  </si>
  <si>
    <t>http://www.fao.org/3/a-as867s.pdf via http://www.fao.org/nutrition/education/food-dietary-guidelines/regions/countries/el-salvador/en/</t>
  </si>
  <si>
    <t>http://www.fao.org/3/a-as854e.pdf and http://www.fao.org/3/a-as855e.pdf (denoted by *) via http://www.fao.org/nutrition/education/food-dietary-guidelines/regions/countries/grenada/en/</t>
  </si>
  <si>
    <t>http://www.fao.org/3/a-as870s.pdf via http://www.fao.org/nutrition/education/food-dietary-guidelines/regions/countries/guatemala/en/</t>
  </si>
  <si>
    <t>http://www.fao.org/3/a-as856e.pdf via http://www.fao.org/nutrition/education/food-dietary-guidelines/regions/countries/guyana/en/</t>
  </si>
  <si>
    <t>http://www.fao.org/3/a-as874s.pdf via http://www.fao.org/nutrition/education/food-dietary-guidelines/regions/countries/honduras/en/</t>
  </si>
  <si>
    <t>http://www.fao.org/3/a-az914e.pdf via http://www.fao.org/nutrition/education/food-dietary-guidelines/regions/countries/jamaica/en/</t>
  </si>
  <si>
    <t>http://guiasalimentacionyactividadfisica.org.mx/wp-content/uploads/2015/10/Guias-alimentarias-y-de-actividad-fisica.pdf via http://www.fao.org/nutrition/education/food-dietary-guidelines/regions/countries/mexico/en/</t>
  </si>
  <si>
    <t>http://www.fao.org/3/a-as876s.pdf via http://www.fao.org/nutrition/education/food-dietary-guidelines/regions/countries/panama/en/</t>
  </si>
  <si>
    <t>https://drive.google.com/file/d/0B0fO30Y7z_VPM1A0ODJFeDNmeWs/view (doc.1), https://drive.google.com/file/d/0B0fO30Y7z_VPMzJyTXN2UHlxMlE/view (doc.2) and https://drive.google.com/file/d/0B0fO30Y7z_VPSVplVVdSMGRzNWM/view (doc.3) via http://www.fao.org/nutrition/education/food-dietary-guidelines/regions/countries/paraguay/en/</t>
  </si>
  <si>
    <t>http://www.fao.org/3/a-as858e.pdf via http://www.fao.org/nutrition/education/food-dietary-guidelines/regions/countries/saintkitts-and-nevis/en/</t>
  </si>
  <si>
    <t>http://www.fao.org/3/a-as860e.pdf via http://www.fao.org/nutrition/education/food-dietary-guidelines/regions/countries/saint-lucia/en/</t>
  </si>
  <si>
    <t>http://www.fao.org/3/a-as862e.pdf via http://www.fao.org/nutrition/education/food-dietary-guidelines/regions/countries/saint-vincent-and-the-grenadines/en/</t>
  </si>
  <si>
    <t>https://www.gub.uy/ministerio-salud-publica/comunicacion/publicaciones/guia-alimentaria-para-la-poblacion-uruguaya via http://www.fao.org/nutrition/education/food-dietary-guidelines/regions/countries/uruguay/en/</t>
  </si>
  <si>
    <t>http://www.fao.org/3/a-as877s.pdf via http://www.fao.org/nutrition/education/food-dietary-guidelines/regions/countries/venezuela/en/</t>
  </si>
  <si>
    <t>Benin</t>
  </si>
  <si>
    <t>Kenya</t>
  </si>
  <si>
    <t>Namibia</t>
  </si>
  <si>
    <t>Nigeria</t>
  </si>
  <si>
    <t>Seychelles</t>
  </si>
  <si>
    <t>Sierra Leone</t>
  </si>
  <si>
    <t>South Africa</t>
  </si>
  <si>
    <t>Iran</t>
  </si>
  <si>
    <t>Lebanon</t>
  </si>
  <si>
    <t>Oman</t>
  </si>
  <si>
    <t>Qatar</t>
  </si>
  <si>
    <t>Canada</t>
  </si>
  <si>
    <t>United States</t>
  </si>
  <si>
    <t>Africa:</t>
  </si>
  <si>
    <t>Near East:</t>
  </si>
  <si>
    <t>North America:</t>
  </si>
  <si>
    <t>Sources for coding dietary guidelines:</t>
  </si>
  <si>
    <t>WHO</t>
  </si>
  <si>
    <t>WCRF</t>
  </si>
  <si>
    <t>EAT-Lancet</t>
  </si>
  <si>
    <t>International:</t>
  </si>
  <si>
    <t>Reduce the intake of foods and drinks that are high in sugars and fats</t>
  </si>
  <si>
    <t>Limit the consumption of sugary drinks and foods with a high fat, sugar and salt content. &lt;10% [from table p.103]</t>
  </si>
  <si>
    <t xml:space="preserve">As often as possible, choose foods with less sugar </t>
  </si>
  <si>
    <t>Choose Foods and Beverages with Less Added Sugar Every Day</t>
  </si>
  <si>
    <t>Number of Portions of Food Per Diet: [Sugars &amp; Sweeteners] 7 tsp</t>
  </si>
  <si>
    <t>Sucrose: &lt;10%, except when you need to increase density energetic diet</t>
  </si>
  <si>
    <t>assumes 86.4 g of sugar in 100 g panela</t>
  </si>
  <si>
    <t>consume no more than 6 teaspoons of sugar per day in your drinks and preparations.</t>
  </si>
  <si>
    <t>Sugar and sweets 2-4 portions [1 portion = 1 tbsp sugar (12 g);]</t>
  </si>
  <si>
    <t>Choose less sweet foods and drinks.</t>
  </si>
  <si>
    <t>Decrease the consumption of simple carbohydrates.</t>
  </si>
  <si>
    <t>By consuming less sugar, salt and fats, we avoid diabetes, high blood pressure and obesity.</t>
  </si>
  <si>
    <t>Reduce intake of sugary foods and drinks. &lt;10%</t>
  </si>
  <si>
    <t>the consumption of sugars must not exceed 10% of the daily caloric requirement [from table]</t>
  </si>
  <si>
    <t xml:space="preserve">Consume less sweets, gas and sugary drinks to take care of your health (doc.3) </t>
  </si>
  <si>
    <t>Recommended portions per day 5 –8 [of] Sugars and Sweeteners [1 portion = 1 teaspoon sugar, 1 teaspoon honey, 2 tablespoons jam/ jelly]</t>
  </si>
  <si>
    <t xml:space="preserve">Choose less beverages and packaged foods with added sugar </t>
  </si>
  <si>
    <t>5-8 servings daily [of] sugars and sweetners [1 serving = 1 tsp sugar, 4g]</t>
  </si>
  <si>
    <t>It is recommended that sugar consumption be less than 10% of daily calories</t>
  </si>
  <si>
    <t>Other WHO Europe</t>
  </si>
  <si>
    <t>Aim for 3 – 5 servings daily. A serving is the equivalent of a half cup of cooked vegetables or one cup of raw leafy vegetables. Aim for 2 – 4 servings daily. A serving is the equivalent of a half cup of fresh fruit.</t>
  </si>
  <si>
    <t>Number of Portions of Food Per Diet: [Fruits] 3; Number of Portions of Food Per Diet: [Vegetables] 2</t>
  </si>
  <si>
    <t xml:space="preserve">vegetables: 2 to 6 servings [1 serving = 1/2 plate, 50-100g]; fruits: 2 to 4 servings [1 serving = 1 medium fruit, 100g]; </t>
  </si>
  <si>
    <t>Eat fresh vegetables and fruits of different colours five times a day. 
WHO recommends at least 400g per day</t>
  </si>
  <si>
    <t xml:space="preserve">[5 servings/ day of vegetables and fruits] </t>
  </si>
  <si>
    <t>Consume at least 5 servings of fruits and vegetables a day, of different colors (purples, greens, whites, yellows and reds).</t>
  </si>
  <si>
    <t>Vegetables 3 portions [table p.52] Fruits 3 portions [table p.52]</t>
  </si>
  <si>
    <t>Eat more vegetables and fruits every day.</t>
  </si>
  <si>
    <t>at least three servings of vegetables and two servings of fruit every day</t>
  </si>
  <si>
    <t xml:space="preserve">vegetables: 5 Portions of Food Per Day [about 50 g]; fruits: 6 Portions of Food Per Day [about 65 g] </t>
  </si>
  <si>
    <t>You must consume at least 5 portions of vegetables and / or fruits day to get the maximum benefit.</t>
  </si>
  <si>
    <t xml:space="preserve">consume at least five portions between fruits and other vegetables a day, of different colors (red, orange, yellow, white and green). </t>
  </si>
  <si>
    <t>Consumption five (5) or more servings daily of vegetables and fruits of different colors</t>
  </si>
  <si>
    <t>the daily recommendation of fruits is from 80 to 200 gr per day which represents approximately three portions (doc.2). to be healthy eat raw and cooked vegetables daily, at lunch and at dinner (doc.2) [1 serving = 1/2 plate of cooked vegetables (plate of 22cm diametre)] (doc.1)</t>
  </si>
  <si>
    <t>assumes half a plate of veg is about 1.5 servings</t>
  </si>
  <si>
    <t xml:space="preserve">Eat more vegetables and fruits every day </t>
  </si>
  <si>
    <t>vegetables: 2-5 servings daily [1 serving = ½ cup cooked or 4 ozs raw]; fruits: 5-11 servings daily [1 serving = 1 small ripe banana, Mango, 1 medium size orange, golden apple, guava, plumrose]</t>
  </si>
  <si>
    <t>at least five vegetables and fruits a day; 3 fruits in the day; half of your plate in your lunch and dinner will be taken by the vegetables,</t>
  </si>
  <si>
    <t>Include in the daily diet, grains, fruits, vegetables, greens or cereals to guarantee the organism the necessary fiber.</t>
  </si>
  <si>
    <t>Consume legumes, preferably whole grains, potatoes, sweet potatoes, corn or cassava. Combining legumes and cereals is the alternative to replace meat in some meals.</t>
  </si>
  <si>
    <t>[meal planner recommends "Foods from Animals/ Legumes" as part of each meal]</t>
  </si>
  <si>
    <t xml:space="preserve">Number of Portions of Food Per Diet: [Legumes] 1; Peas, Beans and Nuts: Portions which give 73 calories; Examples: ¼ cup Red beans or lentils; 16 peanuts, 7 cashew nuts </t>
  </si>
  <si>
    <t>Number of Portions of Food Per Diet: [Legumes] 1;Examples: ¼ cup Red beans or lentils</t>
  </si>
  <si>
    <t>assumes one cup of beans/lentils is about 200 g</t>
  </si>
  <si>
    <t>Varying the choices of beans and other legumes is good nutritional practice and makes meals more varied and enjoyable.</t>
  </si>
  <si>
    <t>Eat legumes at least twice a week, without mixing them with cold or cured meats.</t>
  </si>
  <si>
    <t>To complement your diet, eat pulses like beans, lentils, peas and chickpeas at least two times per week.
[1 serving = 120g cooked black beans]</t>
  </si>
  <si>
    <t>It is recommended to consume every day, at least a half cup of cooked beans or chickpeas.</t>
  </si>
  <si>
    <t xml:space="preserve">1 portion Beans [table p.52] </t>
  </si>
  <si>
    <t>uses standard portion size</t>
  </si>
  <si>
    <t>Increase the number of beans or other legumes</t>
  </si>
  <si>
    <t>Let's eat better by combining legumes with cereals like rice, maize or quinoa.</t>
  </si>
  <si>
    <t>[1 serving day of Legumes/ Nuts] [serving size = 1/4 cup cooked dried peas or beans]</t>
  </si>
  <si>
    <t>Eat tortillas and beans daily, for each tortilla serve two spoonfuls of beans,</t>
  </si>
  <si>
    <t>[1 portion = 1 ladle of beans]</t>
  </si>
  <si>
    <t>one tbsp of beans is about 25 g; 1-2 tortillas</t>
  </si>
  <si>
    <t>assumes 1 ladle is about 2 tbsps</t>
  </si>
  <si>
    <t>Include peas, beans and nuts in your daily meals.</t>
  </si>
  <si>
    <t>[2 portions, from table] [1 portion = 1/2 cup cooked]</t>
  </si>
  <si>
    <t>2 times [each with 1 serving] per week [from diagram (doc.2)] [1 serving = 1/4 dry legumes, 50g (doc.1)]</t>
  </si>
  <si>
    <t>portions per day 1 – 2 [of] Peas, Beans, Nuts; [1 portion = ¼ cup Red beans or lentils; 16 peanuts, 7 cashew nuts]</t>
  </si>
  <si>
    <t>Always try to eat ground vegetables, starches, peas or beans every day</t>
  </si>
  <si>
    <t>1-2 servings daily [1 serving = ⅓ cup cooked dried peas and beans, peanuts]</t>
  </si>
  <si>
    <t>Consume nuts during the day such as peanuts without salt, nuts, peanuts, almonds, cashews or pistachios.</t>
  </si>
  <si>
    <t>1 Portions of Food Per Day [Legumes/ nuts] [1 portion = 7 cashew nuts]</t>
  </si>
  <si>
    <t xml:space="preserve">Eat seeds like manies, beans, cashew seeds, sesame and others, [every day] </t>
  </si>
  <si>
    <t>1 cashew nut weighs about 1.5 g</t>
  </si>
  <si>
    <t xml:space="preserve">Finally, small amounts of fats (oils, avocado and seeds: peanut, sesame or cashew) and sugars (sugar, honey and brown sugar) are recommended. </t>
  </si>
  <si>
    <t>portions per day 1 – 2 [of] Peas, Beans, Nuts [1 portion = ¼ cup Red beans or lentils; 16 peanuts, 7 cashew nuts]</t>
  </si>
  <si>
    <t>1-2 servings daily [1 serving = ⅓ cup cooked dried peas and beans, peanuts = 16 whole peanuts]</t>
  </si>
  <si>
    <t>see Saint Kitts and Nevis</t>
  </si>
  <si>
    <t>Choose an amount up to the size of the palm of your hand and the thickness of your little finger.</t>
  </si>
  <si>
    <t>assumes 1 palm = 3 oz = 85 g</t>
  </si>
  <si>
    <t>Number of Portions of Food Per Diet: [Foods from Animals] 7
Portions which give 73 calories. Examples: (cooked)- 1 small drumstick; 1 small chicken wing;
1 match box sized piece of Liver; 1/4 cup flaked salted fish; Portions which give 75 calories
Examples: (cooked) 1Tbsp boneless goat /beef; ¼ cup Tuna, mackerel (canned) ; 1 large Sardine (oil drained); 1 medium
egg, 2Tbs minced meat; 1 small piece Pig Tail- ; 1 ‘1 inch’ cube cheese</t>
  </si>
  <si>
    <t>1 to 3 servings [of] Meats, Derivatives, Eggs and Vegetable Mixtures [1 serving = 80-100g]</t>
  </si>
  <si>
    <t>[7.5 servings/ day of Meats, eggs and dried legumes] Red meats (beef or pork) are restricted to one third of the meals presented, giving priority to lean cuts and grilled or roasted preparations.</t>
  </si>
  <si>
    <t>[7.5 servings/ day of Meats, eggs and dried legumes] [1 serving = 80g beef]</t>
  </si>
  <si>
    <t>It is recommended that the consumption of beef and pork is not more than three times a week, a serving of 90 grams each time</t>
  </si>
  <si>
    <t>Meat, poultry, fish, eggs and beans 3 portions [table p.52] [1 portion = 3 tablespoons of meat or organ meats (30g); 1 small bird thigh, 1/2fish medium(30g); 1 egg (50g); 1 cup of bean stew or other drained legume (120g) equivalent to 1/2 cup of grain without liquid.]</t>
  </si>
  <si>
    <t>Consume at least one time of food, [presumably per day] products of origin low animal in fat, such as beef and pork lean, chicken without skin, fish, egg, and legumes</t>
  </si>
  <si>
    <t>Let's include animal source foods or legumes in our daily dishes to develop and strengthen our bodies.</t>
  </si>
  <si>
    <t>Eat poultry, fish, beef, offal or giblets at least twice a week. The recommended servings are based on the weight of the cooked meat (4 ounces of raw meat equals 3 ounces of cooked meat)</t>
  </si>
  <si>
    <t>Foods from Animals: 5 Portions of Food Per Day [1 portion = 1 small drumstick, 1/4 cup canned tuna]</t>
  </si>
  <si>
    <t>Meat: this group includes all types of meat: fish, chicken, beef, liver, rabbit or other edible animal. It is recommended to consume them at any time of the meal, at least twice a week. Eat meat of all kinds at least twice a week: beef, pork, chicken, chompipe (turkey), fish or viscera like the liver. [1 portion = 90 grams]</t>
  </si>
  <si>
    <t>Eat meat at least twice a week, be it beef, chicken, fish, pork (lean or low-fat parts) and viscera such as liver. [1 portion = 90 grams]</t>
  </si>
  <si>
    <t>Reduce intake of salty and processed foods [including processed meats]</t>
  </si>
  <si>
    <t>[3.5 portions of foods of animal origin, from table] [1 portion = 30g of Fish, seafood, poultry, beef, lamb, lamb, rabbit, veal]</t>
  </si>
  <si>
    <t>[3.5 portions of foods of animal origin, from table] [1 portion = 30g of Fish, seafood, poultry, beef, lamb, lamb, rabbit, veal] not to exceed 500 g of red meats per person per week (less than 300 g per person per week is even better</t>
  </si>
  <si>
    <t>It is healthy to consume different types of lean meats, every other day, up to 4 times a week. [includes poultry or fish] (doc.2)
[1 serving = 50g]</t>
  </si>
  <si>
    <t>7 portions of Foods from Animals [1 portion = (cooked)- 1 small drumstick; 1 small wing; 2 small chicken necks; 1 matchbox size piece of Liver; 1 flying Fish; 1/4cup flaked salted fish]</t>
  </si>
  <si>
    <t>4-7 servings daily [1 serving = 2 ozs cooked lean meat, fresh
fish, 1 oz dried salted fish, hard cheese, 3 ozs cooked chicken, 1 egg]</t>
  </si>
  <si>
    <t xml:space="preserve">moderate amounts of meat </t>
  </si>
  <si>
    <t>It is sufficient to eat foods of animal origin, in moderate amounts</t>
  </si>
  <si>
    <t>It is necessary to promote the consumption of foods rich in iron and zinc bio-absorbable (1, 2, 6) such as products of animal origin, such as red meats, poultry, fish, seafood and liver and reduce consumption of phytate-rich plant products, despite that some of them, like legumes, can be a good source of iron, but in which this mineral is not absorbable.</t>
  </si>
  <si>
    <t>Increase the consumption of fish and include eggs. Eat fish 3 times a week.</t>
  </si>
  <si>
    <t>Eat fish at least twice a week, including canned fish (drained).</t>
  </si>
  <si>
    <t>Number of Portions of Food Per Diet: [Foods from Animals] 7 Portions which give 73 calories. Examples: (cooked)- 1 small drumstick; 1 small chicken wing; 1 match box sized piece of Liver; 1/4 cup flaked salted fish; Portions which give 75 calories
Examples: (cooked) 1Tbsp boneless goat /beef; ¼ cup Tuna, mackerel (canned) ; 1 large Sardine (oil drained); 1 medium
egg, 2Tbs minced meat; 1 small piece Pig Tail- ; 1 ‘1 inch’ cube cheese</t>
  </si>
  <si>
    <t>Because of the low fat content and because they have a high proportion of healthy fats (unsaturated fat), fish, as well as vegetables, are excellent substitutes for red meats.</t>
  </si>
  <si>
    <t>To keep your heart healthy, eat baked or grilled fish twice a week.</t>
  </si>
  <si>
    <t>Consume white meat three times or more per week: fish, chicken or turkey.</t>
  </si>
  <si>
    <t>Eat fish two or three times a week.</t>
  </si>
  <si>
    <t>Consume at least 2 times a week food with Omega fatty acids, such as fish</t>
  </si>
  <si>
    <t>1 can = 6.5 oz = 6x 33 kcal; 100 g = 116 cal; 1/4 can = 46 g</t>
  </si>
  <si>
    <t>assumes 1 serving of the 3.5 is fish</t>
  </si>
  <si>
    <t>included the fish at least once a week</t>
  </si>
  <si>
    <t>Among foods of animal origin, fish is one of the most advisable.</t>
  </si>
  <si>
    <t xml:space="preserve">Include 3 servings a day of milk, yogurt or cheese...preferably skimmed. milk or yogurt is preferred to cheese. a portion equals a liquid milk rate or a pot of yogurt or a sliced ​​(width of the thumb) of fresh cheese. 800 [500 ml milk] + 30g cheese, from table 29]
</t>
  </si>
  <si>
    <t>2 to 4 servings [1 serving = 200ml milk]</t>
  </si>
  <si>
    <t>Milk and plain yoghurt are good sources of proteins, and some vitamins and minerals</t>
  </si>
  <si>
    <t>To strengthen your bones, eat low-fat and low-sugar dairy products three times a day.</t>
  </si>
  <si>
    <t xml:space="preserve">To favour muscle, bone and teeth health, eat eggs, milk and dairy products daily [5 servings/ day of milk and milk products] For adults and older adults, choose milk and low-dairy products fat. (Skimmed or skimmed). </t>
  </si>
  <si>
    <t>Milk and milk products 1 portion [table p.52] [1 portion = 1 Cup of fluid milk or yogurt (240 
g)]</t>
  </si>
  <si>
    <t>consume of at least three servings of dairy a day</t>
  </si>
  <si>
    <t>Include in your daily diet at least one of the following foods: milk, cheese, curd, cottage cheese or eggs.</t>
  </si>
  <si>
    <t>2 Portions Per Day</t>
  </si>
  <si>
    <t>Milk and derivatives: included in this group are eggs, yogurt and cheese, of which it is recommended to consume at least 3 times a week at any meal time [1 portion = 1 glass]</t>
  </si>
  <si>
    <t>Eggs, milk and derivatives: in addition to milk, eggs, yogurt, curd, quesillo, cottage cheese and cheese are included in this group, of which it is recommended to consume at least three times a week at any meal time. Prefer half-fat milk or yogurt (2% fat) or low-fat (less than 1% fat) to reduce the consumption of saturated fat</t>
  </si>
  <si>
    <t>about 500 mL of low-fat or skimmed milk per person per day</t>
  </si>
  <si>
    <t xml:space="preserve">Consume milk, cheese and lowfat yogurt or skim, they have little fat </t>
  </si>
  <si>
    <t xml:space="preserve">Increase daily dairy consumption to 2 cups of milk or yogurt and 1 piece of cheese to maintain strong bones and teeth. [(doc.2)] It is preferable to consume low-fat dairy products (doc.2) [1 serving = 200ml whole milk or 30g cheese (doc.1)]
</t>
  </si>
  <si>
    <t>portions per day 4 - 7 [1 portion = 1/2 cup fresh cow's milk]</t>
  </si>
  <si>
    <t>4 servings daily [1 serving = 4 ozs fluid milk]</t>
  </si>
  <si>
    <t>Without dairy at breakfast it is difficult to reach the three servings we need per day to maintain bone health.</t>
  </si>
  <si>
    <t>Milk provides essential nutrients for children, adolescents, pregnant women, nursing mothers and the elderly; It is not indispensable for adults, who can replace it with other foods such as eggs, fish and grains.</t>
  </si>
  <si>
    <t>include eggs: 25 [from table 29]</t>
  </si>
  <si>
    <t>It is recommended to consume 2 to 3 eggs per week</t>
  </si>
  <si>
    <t>Consume one egg a day</t>
  </si>
  <si>
    <t>you can consume one egg a day</t>
  </si>
  <si>
    <t xml:space="preserve">Consume moderately due to its high cholesterol content. Meat, poultry, fish, eggs and beans 3 portions [table p.52] [1 portion = 3 tablespoons of meat or organ meats (30g); 1 small bird thigh, 1/2fish] </t>
  </si>
  <si>
    <t>Consume at least one time of food, [presumably per day] products of animal origin low in fat, such as beef and pork lean, chicken without skin, fish, egg, and legumes</t>
  </si>
  <si>
    <t>The egg can be consumed daily, especially in childhood and adolescence</t>
  </si>
  <si>
    <t>Eggs, milk and derivatives: in addition to milk, eggs, yogurt, curd, quesillo, cottage cheese and cheese are included in this group, of which it is recommended to consume at least three times a week at any meal time.</t>
  </si>
  <si>
    <t>2 to 3 times a week [from diagram (doc.2)]</t>
  </si>
  <si>
    <t>4-7 servings daily [1 serving = 2 ozs cooked lean meat, fresh fish, 1 oz dried salted fish, hard cheese, 3 ozs cooked chicken, 1 egg]</t>
  </si>
  <si>
    <t xml:space="preserve">7 portions of Foods from Animals [1 portion = (cooked)- 1 small drumstick; 1 small wing; 2 small chicken necks; 1 matchbox size piece of Liver; 1 flying Fish; 1/4cup flaked salted fish]
</t>
  </si>
  <si>
    <t>75 kcals is about a third of 100 g of meat; 6 categories (beef, pork, poultry, fish, eggs, cheese]</t>
  </si>
  <si>
    <t>100 g of tuna has about 116 kcals; 75 kcals = 65 g; 6 categories (beef, pork, poultry, fish, eggs, cheese]</t>
  </si>
  <si>
    <t>1 cube is about 30 g; 6 categories (beef, pork, poultry, fish, eggs, cheese]</t>
  </si>
  <si>
    <t>attributed in proportion to 6 categories (beef, pork, poultry, fish, eggs, cheese]</t>
  </si>
  <si>
    <t xml:space="preserve">[7.5 servings/ day of Meats, eggs and dried legumes] </t>
  </si>
  <si>
    <t>amount assigned in proportion to grouping; 6 categories (beef, pork, poultry, fish, eggs, cheese]</t>
  </si>
  <si>
    <t>see coding for Belize</t>
  </si>
  <si>
    <t>assigned in proportion to 6 categories (beef, pork, poultry, fish, eggs, cheese]</t>
  </si>
  <si>
    <t>assumes animal source foods are divided into beef, pork, poultry, fish, eggs, milk (the latter has separate rec)</t>
  </si>
  <si>
    <t>http://poledfn.org/wp-content/uploads/2014/03/guide_alimentaire_benin_legal.pdf</t>
  </si>
  <si>
    <t>http://nak.or.ke/wp-content/uploads/2017/12/NATIONAL-GUIDELINES-FOR-HEALTHY-DIETS-AND-PHYSICAL-ACTIVITY-2017-NEW-EDIT.pdf</t>
  </si>
  <si>
    <t>http://www.fao.org/3/a-as839e.pdf</t>
  </si>
  <si>
    <t>http://www.fao.org/3/a-as841e.pdf</t>
  </si>
  <si>
    <t>http://www.fao.org/nutrition/education/food-dietary-guidelines/regions/countries/seychelles/en/</t>
  </si>
  <si>
    <t>http://www.fao.org/3/I9679EN/i9679en.pdf</t>
  </si>
  <si>
    <t>http://www.fao.org/3/a-as842e.pdf</t>
  </si>
  <si>
    <t>http://www.fao.org/nutrition/education/food-dietary-guidelines/regions/countries/iran/en/; http://nut.behdasht.gov.ir/</t>
  </si>
  <si>
    <t>http://www.aub.edu.lb/fafs/nfsc/Documents/FBDG%20English%20Version.pdf</t>
  </si>
  <si>
    <t>http://www.fao.org/3/a-as845e.pdf</t>
  </si>
  <si>
    <t>http://www.fao.org/3/a-az908e.pdf</t>
  </si>
  <si>
    <t>Do physical activities like walking rapidly or your prefered sport. It is necessary to have at least 30 minutes of activity per day. People where work is very physically have less need of walking or playing sports.</t>
  </si>
  <si>
    <t>BGR</t>
  </si>
  <si>
    <t>CZE</t>
  </si>
  <si>
    <t>DNK</t>
  </si>
  <si>
    <t>DEU</t>
  </si>
  <si>
    <t>BEL</t>
  </si>
  <si>
    <t>EST</t>
  </si>
  <si>
    <t>IRL</t>
  </si>
  <si>
    <t>GRC</t>
  </si>
  <si>
    <t>ESP</t>
  </si>
  <si>
    <t>FRA</t>
  </si>
  <si>
    <t>HRV</t>
  </si>
  <si>
    <t>ITA</t>
  </si>
  <si>
    <t>CYP</t>
  </si>
  <si>
    <t>LVA</t>
  </si>
  <si>
    <t>LTU</t>
  </si>
  <si>
    <t>LUX</t>
  </si>
  <si>
    <t>HUN</t>
  </si>
  <si>
    <t>MLT</t>
  </si>
  <si>
    <t>NLD</t>
  </si>
  <si>
    <t>AUT</t>
  </si>
  <si>
    <t>POL</t>
  </si>
  <si>
    <t>PRT</t>
  </si>
  <si>
    <t>ROU</t>
  </si>
  <si>
    <t>SVN</t>
  </si>
  <si>
    <t>SVK</t>
  </si>
  <si>
    <t>FIN</t>
  </si>
  <si>
    <t>SWE</t>
  </si>
  <si>
    <t>GBR</t>
  </si>
  <si>
    <t>CHE</t>
  </si>
  <si>
    <t>ISL</t>
  </si>
  <si>
    <t>NOR</t>
  </si>
  <si>
    <t>BIH</t>
  </si>
  <si>
    <t>GEO</t>
  </si>
  <si>
    <t>ISR</t>
  </si>
  <si>
    <t>MKD</t>
  </si>
  <si>
    <t>TUR</t>
  </si>
  <si>
    <t>ALB</t>
  </si>
  <si>
    <t>IDN</t>
  </si>
  <si>
    <t>THA</t>
  </si>
  <si>
    <t>NPL</t>
  </si>
  <si>
    <t>NZL</t>
  </si>
  <si>
    <t>KOR</t>
  </si>
  <si>
    <t>LKA</t>
  </si>
  <si>
    <t>VNM</t>
  </si>
  <si>
    <t>PHL</t>
  </si>
  <si>
    <t>MNG</t>
  </si>
  <si>
    <t>MYS</t>
  </si>
  <si>
    <t>JPN</t>
  </si>
  <si>
    <t>IND</t>
  </si>
  <si>
    <t>FJI</t>
  </si>
  <si>
    <t>CHN</t>
  </si>
  <si>
    <t>KHM</t>
  </si>
  <si>
    <t>BGD</t>
  </si>
  <si>
    <t>AUS</t>
  </si>
  <si>
    <t>AFG</t>
  </si>
  <si>
    <t>ATG</t>
  </si>
  <si>
    <t>ARG</t>
  </si>
  <si>
    <t>BHS</t>
  </si>
  <si>
    <t>BRB</t>
  </si>
  <si>
    <t>BLZ</t>
  </si>
  <si>
    <t>BOL</t>
  </si>
  <si>
    <t>BRA</t>
  </si>
  <si>
    <t>CHL</t>
  </si>
  <si>
    <t>COL</t>
  </si>
  <si>
    <t>CRI</t>
  </si>
  <si>
    <t>CUB</t>
  </si>
  <si>
    <t>DMA</t>
  </si>
  <si>
    <t>DOM</t>
  </si>
  <si>
    <t>ECU</t>
  </si>
  <si>
    <t>SLV</t>
  </si>
  <si>
    <t>GRD</t>
  </si>
  <si>
    <t>GTM</t>
  </si>
  <si>
    <t>GUY</t>
  </si>
  <si>
    <t>HND</t>
  </si>
  <si>
    <t>JAM</t>
  </si>
  <si>
    <t>MEX</t>
  </si>
  <si>
    <t>PAN</t>
  </si>
  <si>
    <t>PRY</t>
  </si>
  <si>
    <t>KNA</t>
  </si>
  <si>
    <t>LCA</t>
  </si>
  <si>
    <t>VCT</t>
  </si>
  <si>
    <t>URY</t>
  </si>
  <si>
    <t>VEN</t>
  </si>
  <si>
    <t>BEN</t>
  </si>
  <si>
    <t>KEN</t>
  </si>
  <si>
    <t>NAM</t>
  </si>
  <si>
    <t>NGA</t>
  </si>
  <si>
    <t>SYC</t>
  </si>
  <si>
    <t>SLE</t>
  </si>
  <si>
    <t>ZAF</t>
  </si>
  <si>
    <t>IRN</t>
  </si>
  <si>
    <t>LBN</t>
  </si>
  <si>
    <t>OMN</t>
  </si>
  <si>
    <t>QAT</t>
  </si>
  <si>
    <t>USA</t>
  </si>
  <si>
    <t>CAN</t>
  </si>
  <si>
    <t>EAT</t>
  </si>
  <si>
    <t>ISO</t>
  </si>
  <si>
    <t>Name</t>
  </si>
  <si>
    <t>Nuts&amp;seeds</t>
  </si>
  <si>
    <t>Pulses such as lentils, peas and beans all count towards your 5 A DAY.</t>
  </si>
  <si>
    <t>Vegetables and fruit are the building blocks of a healthy diet so aim for at least five portions a day. </t>
  </si>
  <si>
    <t>Limit sugar-sweetened drinks</t>
  </si>
  <si>
    <t>Keep your weight within the healthy range and avoid weight gain in later life</t>
  </si>
  <si>
    <t>We use intakes of 300 g/day of vegetables and 
200 g/person per day of fruits, or about five servings of fruits and vegetables each day. Most benefit from these foods is probable if a mix is included as suggested.</t>
  </si>
  <si>
    <t>Because sugar has no nutritional value and adverse metabolic effects, we use a limit of 31 g/person per 
day of all sweeteners, or less than 5% of energy.</t>
  </si>
  <si>
    <t>We have used an intake of eggs at about 13 g/day, or about 1·5 eggs per week, for the reference diet, but higher intake might 
be beneficial for low-income populations with poor dietary quality.</t>
  </si>
  <si>
    <t>Consuming 2500 kcal per day corresponds to the average energy needs of a 70-kg man aged 30 years and a 60-kg woman aged 30 years whose level of physical activity is moderate to high.</t>
  </si>
  <si>
    <t>Because intake of red meat is not essential and appears to be linearly related to total mortality and risks of other 
health outcomes in populations that have consumed it for many years, optimal intake might be 0 g/day, 
especially if replaced by plant sources of protein. Because data on risk of low intakes of red meat are imprecise, we 
have concluded that an intake of 0 g/day to about 28 g/day of red meat is desirable and have used a midpoint of 
14 g/day for the reference diet. Since consumption of poultry has been associated with better health outcomes 
than has red meat, we have concluded that the optimum consumption of poultry is 0 g/day to about 58 g/day and 
have used a midpoint of 29 g/day for the reference diet.</t>
  </si>
  <si>
    <t>About 28 g/day of fish can provide essential omega-3 fatty acids and is associated with reduced risk of 
cardiovascular disease; therefore, we have used this intake for the reference diet. We also suggest a range of 
0–100 g/day because high intakes are associated with excellent health. Plant sources of α-linolenic acid can 
provide an alternative to omega-3 fatty acids, but the quantity required is not clear.</t>
  </si>
  <si>
    <t>As an alternative to red meat, for the reference diet we use an intake of 50 g/day of 
nuts, which can include peanuts and tree nuts. These and other plant protein sources are generally 
exchangeable, although a mix is desirable nutritionally.</t>
  </si>
  <si>
    <t>Increase consumption of fruits and vegetables</t>
  </si>
  <si>
    <t>Consume at least 5 portions a day</t>
  </si>
  <si>
    <t>Eat fruit 3 times every day; Eat raw and cooked vegetables every day at main meals and snacks</t>
  </si>
  <si>
    <t>No recommendation</t>
  </si>
  <si>
    <t>Eat beans, peas, lentils, cowpeas, pigeon peas, soya, nuts and edible seeds regularly (at least 4 times a week)</t>
  </si>
  <si>
    <t>Eat beans or meat more regularly.</t>
  </si>
  <si>
    <t>Increase consumption of beans</t>
  </si>
  <si>
    <t>Eat on at least 4 days a week</t>
  </si>
  <si>
    <t>Eat either beans, peas, and lentils every day. As a side note, the NDGs mention the role of legumes in environmental sustainability, specifically because of their ability to fix nitrogen.</t>
  </si>
  <si>
    <t>Eat legumes and dishes with legumes once a day</t>
  </si>
  <si>
    <t>5 to 6.5 servings per day; includes meat, eggs, legumes, nuts, and seeds. 1 serving = 1/4 cup</t>
  </si>
  <si>
    <t>Eat legumes daily. Choose legumes as an alternative protein source to meat</t>
  </si>
  <si>
    <t>Eat lean meat, fish and seafood, poultry, insects, or eggs at least twice a week</t>
  </si>
  <si>
    <t>Eat either fish, poultry, meat, eggs, or milk every day</t>
  </si>
  <si>
    <t>Include meats, preferably chicken and fish (with skin removed) as well as eggs in your diet</t>
  </si>
  <si>
    <t>5 to 6.5 servings per day; includes meat, eggs, legumes, nuts, and seeds. 1 serving = 30g. Eat lean red meat and poultry when possible</t>
  </si>
  <si>
    <t>Avoid processed meats. Choose skinless poultry and lean cuts of meat</t>
  </si>
  <si>
    <t xml:space="preserve">Eat more fish. </t>
  </si>
  <si>
    <t>Increase consumption of fish</t>
  </si>
  <si>
    <t>Eat on at least 5 days a week</t>
  </si>
  <si>
    <t>Consume at least two servings of fish every week, where 1 serving = 90g</t>
  </si>
  <si>
    <t>Eat a variety of fish at least twice a week</t>
  </si>
  <si>
    <t>1-2 servings per day, where 1 serving = 50g cheese, 85g concentrated milk, 125g yogurt, or 20g powdered milk. Dairy products provide protein and calcium. This group of foods includes milk and milk products from different animals. Milk without added sugar is preferable to milk with added sugar. For example, plain yogurt and not sugar (flavoured) yogurt). If milk products are not part of your diety, they can be replaced by other foods rich in calcium such as fin fish, crustaceans, and dried fish</t>
  </si>
  <si>
    <t>Drink fresh milk, fermented milk, or yoghurt every day. Use lowfat or skim milk to avoid saturated fat. Use milk and products with little or no added sugar. For children, give full cream milk when possible.</t>
  </si>
  <si>
    <t>Include 3 portions of milk and milk products every day</t>
  </si>
  <si>
    <t>Have milk, maas, or yogurt every day</t>
  </si>
  <si>
    <t>Consume milk, cheese, yogurt, and other dairy products every day</t>
  </si>
  <si>
    <t>3 servings per day; 1 serving = 240mL milk, 45g white cheese (Fresh cheese), 60g processed cheese, 8 tablespoons labneh, or 1.5 cups low-fat ice cream</t>
  </si>
  <si>
    <t>Consume 2-4 servings of fruits daily. Consume 3-5 servings of vegetables daily</t>
  </si>
  <si>
    <t>Consume 1 serving of legumes per day. For a 2000kcal diet, it is advised to consume one small coffee cup of legumes a day, which is about 80g</t>
  </si>
  <si>
    <t>Consume fish, poultry, eggs, or lean meat. Make sure to include fish, nuts, and seeds</t>
  </si>
  <si>
    <t>It is advised to consume at least 5 portions of fish a week (1 portion = 30g)</t>
  </si>
  <si>
    <t>Consume fish, poultry, eggs, or lean meat. Make sure to include fish, nuts, and seeds. Meat recommendation is 100g/day for men, 80g/day for women</t>
  </si>
  <si>
    <t>Free sugars should not exceed 10% of total calories in the diet.</t>
  </si>
  <si>
    <t>Nutritional needs of energy, protein, fats, vitamins and minerals of a person depend on his age, sex, weight, height, and physical activity. Exercising regularly can help maintain a healthy body weight.</t>
  </si>
  <si>
    <t>4-6 servings of vegetables a day; 2-3 servings of fruits a day. Consume vegetables like tomatoes, aubergines, carrots, leafy greens,…often. It is necessary to consume them each day in sauce or not in sauce. They should be consumed every day in large quantities. They must be washed with water and then cooked with no or a little bit of oil.</t>
  </si>
  <si>
    <t xml:space="preserve">Foods rich in proteins. 2-3 servings per day. These foods serve to build and repair the organism, they have a place in meals of adults and even infants. Other than protein, they contain iron. Plant foods in this categories are concentrated with energy and protein, even if their proteins are less complete than those of animal source foods. Nuts and grains contain fat, but this is no the case for beans and peas. Protein-rich plant based foods can be used in place of protein-rich animal source foods (for example, meat, fish, eggs, and poultry) at meals. Serving size = 75g meat; 100g fish; 50 g dried fish; 200g crabs; 100g shrimp; 80g eggs; 140g cooked beans; 50g soy cheese; 100g soybeans (cooked); 50g peanut and other nuts.  </t>
  </si>
  <si>
    <t>The recommended number of servings for fruits and vegetables is five servings a day. Eat plenty of green leafy vegetables, red and yellow vegetables, and fruits every day. Include a variety of other fruits and vegetables.</t>
  </si>
  <si>
    <t>Achieve and maintain a healthy body weight. A healthy body weight is the result of a healthy lifestyle and good nutrition. Underweight is particularly widespread among children and health complications of undernutrition are the leading causes of death in this group. Overweight and obesity among adults is often due to an inappropriate diet and/or a physically inactive lifestyle.</t>
  </si>
  <si>
    <t>Maintain a reasonable body weight by exercising for 30 minutes every day</t>
  </si>
  <si>
    <t>Use oil in moderation and eat seeds and nuts</t>
  </si>
  <si>
    <t>Use sugars and foods and drinks made with sugar in moderation. "The WHO guideline recommends that adults and children reduce their daily intake of sugars to less than 10 percent of their total energy intake from added sugars. A further reduction to below five percent (or 25g) per day would provide additional health benefits.</t>
  </si>
  <si>
    <t>Physical activitiy is important because it keeps body weight in check</t>
  </si>
  <si>
    <t>Eat at least one of the following, i.e. fish, poultry, meat, milk, or eggs every day</t>
  </si>
  <si>
    <t>Promoting a healthy diet and encouraging physical activity are not mutually exclusive, but equally important to maintain a healthy body weight</t>
  </si>
  <si>
    <t>To maintain a normal weight and stay healthy you should eat adequately and have sufficient physical activity</t>
  </si>
  <si>
    <t>Reduce consumption of sugar, sweet foods and beverages, and soft drinks</t>
  </si>
  <si>
    <t>Eat 2 servings of fruits per day; Eat 2-3 servings of vegetables per day</t>
  </si>
  <si>
    <t>Limit consumption of sugar. Less than 10 teaspoons of added sugar per day (&lt;10% of total energy))</t>
  </si>
  <si>
    <t>Enjoy a maintain a healthy body weight</t>
  </si>
  <si>
    <t>Consume fish, poultry, eggs, or lean meat. Make sure to include fish, nuts, and seeds. Recommendation is 100g/day for men, 80g/day for women</t>
  </si>
  <si>
    <t>Approximately four eggs per week.</t>
  </si>
  <si>
    <t>assumes 'every day' means one serving per day</t>
  </si>
  <si>
    <t>Mentioned at two instances, once with 1 serving, once with 0.5 serving: Milk &amp; Dairy 1 serving; 1: Milk and dairy: 1 cup equivalent=1 cup milk or yogurt, 45g natural cheese such as cheddar or 60g oz of processed cheese. 2: The recommended amount of the milk group for a  2000kcal diet is about 0.5 servings where 1 cup equivalent = 45g natural cheese or 60 processed cheese.</t>
  </si>
  <si>
    <t>Eat lean meat, fish and seafood, poultry, insects or eggs at least twice a week.</t>
  </si>
  <si>
    <t>Eat either fish, poultry, meat, milk or eggs every day [1 portion =] Cooked meat (size of a palm)
Cooked fish (size of a palm) Piece of liver (size of a matchbox) 1 chicken wing 1 egg</t>
  </si>
  <si>
    <t>Two to three fish servings per week, and preferably oily fish, such as sardines, pilchards, tuna, anchovies and
mackerel (including tinned versions).</t>
  </si>
  <si>
    <t>amount assigned in proportion to grouping; 6 categories (meat, fish, legumes, nuts, eggs, cheese)</t>
  </si>
  <si>
    <t>Eat more of iron-rich foods such as liver, fish, meat, pumpkin seeds and leaves, etc. Decrease consumption of foods high in animal fat</t>
  </si>
  <si>
    <t>Remove fats on meat before cooking.</t>
  </si>
  <si>
    <t>Fish, chicken, lean meat or eggs can be eaten daily. A serving of lean meat, as defined by the regulations,8
can be eaten daily, but should be limited to 90 g/day. Trim the visible fat from red meat and remove the skin
and fat from chicken. Prepare the meat with little or no added fat and salt.</t>
  </si>
  <si>
    <t>Increase consumption of fruits, vegetables, grains and legumes e.g. beans and soyabeans
Eat more melon seeds, soyabeans, beans, locust beans, crayfish, groundnuts</t>
  </si>
  <si>
    <t>Choose nuts and seeds as an alternative protein source to meats. Choose unsalted nuts and seeds as part of a healthy snack.</t>
  </si>
  <si>
    <t>consume legumes (such as lentils, fava beans (‘Fool’), and chickpeas) at least 3 times per week</t>
  </si>
  <si>
    <t>All family members should eat foods from the fruit, vegetables and dark green leafy vegetables in the recommended amounts of 2 – 3 cups a day. WHO recommends 480 g of these foods per day for school aged children and 600 g per day for adults.</t>
  </si>
  <si>
    <t>Aim for 2-4 servings of a variety of fruit every day; Cut fresh fruits 1 serving = ½ cup; Whole fresh fruits 1 serving = 1 medium fruit Dried fruits 1 serving = ¼ cup; 100% Fruit juice 1 serving = ½ cup. Aim for 3-5 servings of a variety of vegetables every day. Green leafy vegetables 1 serving = 1 cup; Cooked vegetables 1 serving = ½ cup; Fresh, frozen and canned vegetables 1 serving = ½ cup</t>
  </si>
  <si>
    <t>Consume less than 10 percent of calories per day from added sugars</t>
  </si>
  <si>
    <t>includes specific recommendations on calorie intake</t>
  </si>
  <si>
    <t>Fat-free or low-fat dairy, including milk, yogurt, cheese, and/or fortified soy beverages: 2-3 c-eq/day across diet patterns</t>
  </si>
  <si>
    <t>8-15 oz-eq/wk across diet patterns</t>
  </si>
  <si>
    <t>Meats, poultry, eggs: 26 oz-eq/wk in us/mediterranean diet pattern to 3 oz/wk (only eggs) in vegetarian diet pattern</t>
  </si>
  <si>
    <t>uses value from veg diet pattern to separate food groups; 3 oz = 85 g</t>
  </si>
  <si>
    <t>mean value is for 'healthy us diet'; range for 'healthy vegetarian diet' to 'healthy mediterranean diet'; 8 oz = 226.8 g</t>
  </si>
  <si>
    <t xml:space="preserve">Meats, poultry, eggs: 26 oz-eq/wk [3 oz-eq/week (eggs) in veg diet pattern] </t>
  </si>
  <si>
    <t>eggs subtracted, uses 1 oz = 30 g</t>
  </si>
  <si>
    <t>Nuts, seeds, soy products: 5 oz-eq/wk (14 oz-eq/week in veg diet pattern]</t>
  </si>
  <si>
    <t>use 1 oz = 27.3 g</t>
  </si>
  <si>
    <t>Legumes (beans and peas): 1½ c-eq/wk [3 c-eq/week in veg diet pattern]</t>
  </si>
  <si>
    <t>1 cup = 60 g cooked</t>
  </si>
  <si>
    <t>Vegetables: 2.5 c-eq/day. Fruits: 2 c-eq/day [2.5 c-eq/day in mediterranean diet pattern]</t>
  </si>
  <si>
    <t>1 cup fruits/veg = 150 g; legumes subtracted from veg group</t>
  </si>
  <si>
    <t>Less than 10% of total energy intake</t>
  </si>
  <si>
    <t>Energy needs are individual and depend on a number of factors, including levels of physical activity.</t>
  </si>
  <si>
    <t>Vegetables, fruit, whole grains, and protein foods [including nuts] should be consumed regularly. Among protein foods, consume plant-based more often.</t>
  </si>
  <si>
    <t>Vegetables, fruit, whole grains, and protein foods [including legumes] should be consumed regularly. Among protein foods, consume plant-based more often.</t>
  </si>
  <si>
    <t>Vegetables, fruit, whole grains, and protein foods [including meat] should be consumed regularly. Patterns of eating that include animal-based foods should emphasize more plant-based foods, and promote animal-based foods that are lower in saturated fat, such as lean red meat including wild game, 
lower fat milk, lower fat yogurts, lower fat kefir, and cheeses lower in fat and sodium.</t>
  </si>
  <si>
    <t>Vegetables, fruit, whole grains, and protein foods [including fish] should be consumed regularly. Among protein foods, consume plant-based more often.</t>
  </si>
  <si>
    <t>Vegetables, fruit, whole grains, and protein foods [including milk and dairy products] should be consumed regularly. Among protein foods, consume plant-based more often.</t>
  </si>
  <si>
    <t>Vegetables, fruit, whole grains, and protein foods [including eggs] should be consumed regularly. Among protein foods, consume plant-based more often.</t>
  </si>
  <si>
    <t>https://food-guide.canada.ca/static/assets/pdf/CDG-EN-2018.pdf</t>
  </si>
  <si>
    <t>https://health.gov/dietaryguidelines/2015/resources/2015-2020_Dietary_Guidelines.pdf</t>
  </si>
  <si>
    <t>https://www.thelancet.com/pdfs/journals/lancet/PIIS0140-6736(18)31788-4.pdf</t>
  </si>
  <si>
    <t>At least 400 g (i.e. five portions) of fruit and vegetables per day (2), excluding potatoes, sweet potatoes, cassava and other starchy roots.</t>
  </si>
  <si>
    <t>A healthy diet includes the following: Fruit, vegetables, legumes (e.g. lentils and beans), nuts and whole grains (e.g. unprocessed maize, millet, oats, wheat and brown rice).</t>
  </si>
  <si>
    <t>(1) https://www.who.int/news-room/fact-sheets/detail/healthy-diet. (2) Diet, nutrition and the prevention of chronic diseases: report of a Joint WHO/FAO Expert Consultation. WHO Technical Report Series, No. 916. Geneva: World Health Organization; 2003. (3) Guideline: Sugars intake for adults and children. Geneva: World Health Organization; 2015.</t>
  </si>
  <si>
    <t>Limiting intake of free sugars to less than 10% of total energy intake (2, 3) is part of a healthy diet. A further reduction to less than 5% of total energy intake is suggested for additional health benefits (3).</t>
  </si>
  <si>
    <t>Human energy requirements, Report of a Joint FAO/WHO/UNU Expert Consultation, Rome, Italy, 17-24 October 2001.</t>
  </si>
  <si>
    <t>range of values</t>
  </si>
  <si>
    <t>exact value</t>
  </si>
  <si>
    <t>value with qualifier</t>
  </si>
  <si>
    <t>ISO code</t>
  </si>
  <si>
    <t>EU plus Switzerland, Iceland and Norway:</t>
  </si>
  <si>
    <t>general</t>
  </si>
  <si>
    <t>example</t>
  </si>
  <si>
    <t>coded as</t>
  </si>
  <si>
    <t>range with mean</t>
  </si>
  <si>
    <t>value as mean and 20% increase in high value</t>
  </si>
  <si>
    <t>uncertainty score (low value = low uncertainty)</t>
  </si>
  <si>
    <t>value but serving size is missing</t>
  </si>
  <si>
    <t>value combined with standard serving size</t>
  </si>
  <si>
    <t>increase or decrease intake</t>
  </si>
  <si>
    <t>increase or decrease by 20% (10-30%)</t>
  </si>
  <si>
    <t>value for more general food group</t>
  </si>
  <si>
    <t>split general recommendation according to regional preference</t>
  </si>
  <si>
    <t>Coding guide:</t>
  </si>
  <si>
    <t>Standard serving size:</t>
  </si>
  <si>
    <t>Coding score</t>
  </si>
  <si>
    <t>fruits&amp;veg</t>
  </si>
  <si>
    <t>fruits</t>
  </si>
  <si>
    <t>vegetables</t>
  </si>
  <si>
    <t>vague qualitative recommendation</t>
  </si>
  <si>
    <t>Choose fibre-containing foods such as whole grains, legumes, fruits and vegetables</t>
  </si>
  <si>
    <t>"more" coded as increase in baseline intake of 20% (mean), with a range of 10-30%</t>
  </si>
  <si>
    <t>Vegetables: 100 g x 3; Fruits: 100 g x 1</t>
  </si>
  <si>
    <t>Vegetables: 5-6 SV [1 serve = "About 70 grams of the main ingredients]; 2 SV [1 serve = "About 100 grams of main ingredients"]</t>
  </si>
  <si>
    <t>Comments</t>
  </si>
  <si>
    <t>Coded values are from ranges for either men aged 19-50 or "Australian adults"</t>
  </si>
  <si>
    <t>The guidelines are aimed at school-aged children from 6 to 17 years. Coded values are from their ranges for 16-17 less active/ 13-15 more active boys [2000 kcal diet]</t>
  </si>
  <si>
    <t>Majority non-specific qualitative statements</t>
  </si>
  <si>
    <t>Used ranges for adult man "sedentary"</t>
  </si>
  <si>
    <t xml:space="preserve">Couldn't be translated. Recommendations taken directly from FAO. </t>
  </si>
  <si>
    <t>3-5 portions of vegetables, 2-4 portions of fruit, together 400 g/d at least 5 times/d.</t>
  </si>
  <si>
    <t>Consume 5 servings of fruits and vegetables every day in a variety of types and colors. A portion equals half a plate of vegetables or a small fruit. Consume at least half a plate of vegetables at lunch, half a plate at dinner. Choose raw at least 1 time per day and eat with peel those that allow it. 2 or 3 fruits per day. A total of 700 g of fruits and vegetables is suggested as target, with 300 g from fruits and 400 g from vegetables.</t>
  </si>
  <si>
    <t>3 portions each</t>
  </si>
  <si>
    <t>vegetables: portions per day 2 – 5 [1 portion = 1/2 cup pumpkin (cooked); 1/2 cup carrot (cooked); 3/4 cup, String
beans (cooked)]. fruits: portions per day 5 – 11 [1 portion = ½ Grapefruit; 1 small orange; ½ cup unsweetened fruit juice ; 2/3
cup coconut water; 1 small ripe banana; 1 cup cubed watermelon; 1 small apple;]</t>
  </si>
  <si>
    <t>"increase" coded as increase in baseline intake of 20% (mean), with a range of 10-30%</t>
  </si>
  <si>
    <t xml:space="preserve">Eat plenty of vegetables and fruit every day The recommendation for school children and adults is at least 400 g/day of vegetables and fruit (five servings of 80 g). A wide variety of vegetables and fruit should be consumed every day, including different coloured vegetables and fruit and various types of these plant foods. Variety can be encouraged by aiming for a daily intake of at least one serving each of cruciferous vegetables (e.g. broccoli, cauliflower, Brussels sprouts and cabbage); dark-green leafy vegetables (e.g. spinach and imifino, a collective term for various dark-green leaves eaten as a vegetable; the leaves either grow wild or derive from vegetables such as pumpkin, beetroot and sweet potato);17 yellow-orange vegetables (e.g. orange-flesh sweet potato, carrots and butternut); and at least one daily serving of yellow-orange fruit types (e.g. mango and paw-paw, when in season). </t>
  </si>
  <si>
    <t xml:space="preserve">"reduce"coded as 20% (10-30%) reduction </t>
  </si>
  <si>
    <t>"less"coded as 20% (10-30%) reduction</t>
  </si>
  <si>
    <t>meat</t>
  </si>
  <si>
    <t>Alternating red and white meats in the week.. meats are lean. one portion per day, which equals the size of the palm of the hand or half portion of meat plus an egg. 130 g [7% fat, from table 29]</t>
  </si>
  <si>
    <t>"more" coded as increase of 20% (10-30%)</t>
  </si>
  <si>
    <t>one value across several food groups</t>
  </si>
  <si>
    <t>assign in proportion to grouping, using serving size for food group of interest</t>
  </si>
  <si>
    <t>No individual guidelines document available</t>
  </si>
  <si>
    <t>Only information regarding proportions was in the form of an unquantified diagram</t>
  </si>
  <si>
    <t xml:space="preserve">Used guidelines for moderate activity adult. </t>
  </si>
  <si>
    <t xml:space="preserve">Used ranges for 18-59 old men. </t>
  </si>
  <si>
    <t>Used ranges for 18-60 year olds.</t>
  </si>
  <si>
    <t>Used guidelines for 2200Kcal (middle activity level)</t>
  </si>
  <si>
    <t>No specific recommendations related to our categories besides eat from all food groups</t>
  </si>
  <si>
    <t>Used ranges for 18-59 years old @2000kcal.</t>
  </si>
  <si>
    <t>Used information for adults (20-59)</t>
  </si>
  <si>
    <t xml:space="preserve">Many of the sections discuss the recommendations of several bodies, but do not explictly endorse the quantities suggested by one. </t>
  </si>
  <si>
    <t>Needed translation</t>
  </si>
  <si>
    <t>"increase" coded as increase of 20% (10-30%)</t>
  </si>
  <si>
    <t>Included in one group with vegetables and fruits.</t>
  </si>
  <si>
    <t>Substitute meat and meat products with fish, poultry, beans and bean-based products.</t>
  </si>
  <si>
    <t>assumes equivalent weight of legumes</t>
  </si>
  <si>
    <t>assumes 'regularly' can range from once a week to once a day</t>
  </si>
  <si>
    <t>coded as  'regularly' which is assumed to range from once a week to once a day</t>
  </si>
  <si>
    <t>"increase" coded as 20% (10-30%) increase</t>
  </si>
  <si>
    <t>Minimum recommended number of serves of lean meats, poultry, fish, eggs, tofu, nuts and seeds, and legumes/beans per day is 3</t>
  </si>
  <si>
    <t>assumes that means once a week to once a day</t>
  </si>
  <si>
    <t>Use at least once a week a handful of nuts without salt (peanuts, walnuts, almonds, hazelnuts, chestnuts, etc.) or seeds without salt (chia, sunflower, sesame, flax, etc.). 30 g [Aceite, semillas, frutas secas, from table 29]</t>
  </si>
  <si>
    <t>use range from once a week to daily</t>
  </si>
  <si>
    <t>"more" coded as 20% (10-30%) increase</t>
  </si>
  <si>
    <t>not really a recommendation</t>
  </si>
  <si>
    <t>"increase" coded as increase by 20% (10-30%)</t>
  </si>
  <si>
    <t>uses upper value (in line with close-by regions)</t>
  </si>
  <si>
    <t>Consume fish often. If not available, then replace fish, meat, and eggs with legumes, peanuts, or cheese. See also recommendation for "meat": 2 to 3 [portions per day of] Meat, fish, beans and other high-protein foods. Vegetable protein foods can be used instead of protein foods of animal origin (eg meat, poultry, fish, eggs) at meals [1 portion =] Fish Palm of the hand and the beginning of the fingers (100g) Poultry and meat Bone-free: Palm of the hand With bone: pieces or weight (75g) Egg 2 medium (80g ) Bean 1/2 bowl * (140g) Soy Cheese (50g)</t>
  </si>
  <si>
    <t>"Milk which provides good quality proteins and calcium must be an essential item of the diet, particularly for infants, children and women." "Choose low- fat dairy foods in place of regular whole fat dairy foods" 3 x 100 g</t>
  </si>
  <si>
    <t>Maintain a daily consumption of skimmed or low fat milk and dairy products. Most people meet their calcium requirements by consuming two equivalents per day
[1 equivalent =] 1 cup yogurt (low fat or skimmed), 14 tablespoons labneh, 50 grams cheese</t>
  </si>
  <si>
    <t>assumes "daily" means one serving a day</t>
  </si>
  <si>
    <t xml:space="preserve">Consume at least 3 servings of vegetables. Consume 2 to 3 servings of fruits daily. </t>
  </si>
  <si>
    <t>1-2 servings of legumes; 80 g cooked, 25 g dry</t>
  </si>
  <si>
    <t>3 portions/d of cereal foods, potatoes, or pulses (60-100 g uncooked per portion).</t>
  </si>
  <si>
    <t>100 g (cooked weight), 30 g (dry weight)</t>
  </si>
  <si>
    <t>eat regularly</t>
  </si>
  <si>
    <t>range of one serving per week to one serving per day</t>
  </si>
  <si>
    <t>Example</t>
  </si>
  <si>
    <t>region</t>
  </si>
  <si>
    <t>eat multiple times a week</t>
  </si>
  <si>
    <t>code as regulary (once per week to once per day)</t>
  </si>
  <si>
    <t>eat daily</t>
  </si>
  <si>
    <t>one serving per day</t>
  </si>
  <si>
    <t>no change from baseline intake</t>
  </si>
  <si>
    <t>coded as range from once a week to once a day</t>
  </si>
  <si>
    <t>New Zealand (combined with 3)</t>
  </si>
  <si>
    <t>eat regularly OR multiple times a week</t>
  </si>
  <si>
    <t>for fish, assume 'regular' means once to twice a week (different to nuts&amp;seeds)</t>
  </si>
  <si>
    <t>assumes 'regularly' means once to twice a week</t>
  </si>
  <si>
    <t>x</t>
  </si>
  <si>
    <t>Malaysia (combined with 4)</t>
  </si>
  <si>
    <t>alternatives possible as well</t>
  </si>
  <si>
    <t>mean value is for 'healthy us diet'; range for 'healthy mediterranean diet' to 'healthy vegetarian diet'; 1 c-eq = 240 ml; mentions alternatives</t>
  </si>
  <si>
    <t>50 g</t>
  </si>
  <si>
    <t>number of eggs were counted as serving size and coded as (1)</t>
  </si>
  <si>
    <t>(normally 2)</t>
  </si>
  <si>
    <t xml:space="preserve">eat regularly </t>
  </si>
  <si>
    <t>assumes one portion is egg (otherwise very high value)</t>
  </si>
  <si>
    <t>assumes 'regularly' means once a week to once a day</t>
  </si>
  <si>
    <t>fish</t>
  </si>
  <si>
    <t>milk</t>
  </si>
  <si>
    <t>eggs</t>
  </si>
  <si>
    <t>legumes</t>
  </si>
  <si>
    <t>sugar</t>
  </si>
  <si>
    <t>weight</t>
  </si>
  <si>
    <t>vague qualitative recommendation ("every day", "regular", etc)</t>
  </si>
  <si>
    <t>10% energy intake (50 g)</t>
  </si>
  <si>
    <t>increase or decrease by 20% (10-30%), or by value noted</t>
  </si>
  <si>
    <t>limit, eat on occasion, etc</t>
  </si>
  <si>
    <t>adjust to WHO recommendation (50 g)</t>
  </si>
  <si>
    <t>To maintain a healthy weight, reduce the consumption of packaged products, fast foods, soft drinks and sweetened drinks.
[3 servings/ day of sugars, 1 serving = 55g of panela]</t>
  </si>
  <si>
    <t>"general guidance" and "BMI or kcals mentioned"</t>
  </si>
  <si>
    <t xml:space="preserve">"general guidance"  </t>
  </si>
  <si>
    <t>if serving size is clear, then code as one serving per day; not coded otherwise</t>
  </si>
  <si>
    <t>if serving size is clear (legumes, nuts&amp;seeds, eggs), then range of one serving per week to one serving per day; not coded otherwise</t>
  </si>
  <si>
    <t>Coded</t>
  </si>
  <si>
    <r>
      <t>Overview of coding scheme</t>
    </r>
    <r>
      <rPr>
        <sz val="11"/>
        <color theme="1"/>
        <rFont val="Calibri"/>
        <family val="2"/>
        <scheme val="minor"/>
      </rPr>
      <t xml:space="preserve"> (see individual food tabs for specifics)</t>
    </r>
    <r>
      <rPr>
        <b/>
        <sz val="11"/>
        <color theme="1"/>
        <rFont val="Calibri"/>
        <family val="2"/>
        <scheme val="minor"/>
      </rPr>
      <t>:</t>
    </r>
  </si>
  <si>
    <t>quantitative coding (1-5):</t>
  </si>
  <si>
    <t>amount assigned in proportion to grouping; max assigned to possible upper rec</t>
  </si>
  <si>
    <t>(not used here)</t>
  </si>
  <si>
    <t>(yes/no)-coding</t>
  </si>
  <si>
    <t>FV+RM</t>
  </si>
  <si>
    <t>average</t>
  </si>
  <si>
    <t>Link to source document didn't work, but guidelines were coded up for EU Science Hub</t>
  </si>
  <si>
    <t>No quantitative recommendations in food pyramid or elsewhere. Guidelines document not found.</t>
  </si>
  <si>
    <t>Unable to access guidelines through FAO link, but guidelines were accesible in English through web search</t>
  </si>
  <si>
    <t>No</t>
  </si>
  <si>
    <t>Yes</t>
  </si>
  <si>
    <t xml:space="preserve">Only a 1 page flyer available </t>
  </si>
  <si>
    <t>Information found in 2 sided French brochure, lots of images. Information taken from combination of table "PORTIONS À CONSOMMER PAR JOUR" in combination with servings sizes as per "UNE PORTION CORRESPOND À". Used ranges for men aged 19 and over. Some information taken directly from http://www.fao.org/nutrition/education/food-dietary-guidelines/regions/countries/benin/en/</t>
  </si>
  <si>
    <t>Some information taken directly from http://www.fao.org/nutrition/education/food-dietary-guidelines/regions/countries/benin/en/</t>
  </si>
  <si>
    <t>"The Seychelles dietary guidelines" link did not work so took information directly from http://www.fao.org/nutrition/education/food-dietary-guidelines/regions/countries/Seychelles/en.</t>
  </si>
  <si>
    <t>One link on FAO website is broken, but food pyramid is accessible</t>
  </si>
  <si>
    <t>Consider for analysis</t>
  </si>
  <si>
    <t>https://www.wcrf-uk.org/uk/preventing-cancer/cancer-prevention-recommendations</t>
  </si>
  <si>
    <t>web (2019)</t>
  </si>
  <si>
    <r>
      <t>Coding guide</t>
    </r>
    <r>
      <rPr>
        <b/>
        <sz val="11"/>
        <color theme="1"/>
        <rFont val="Calibri"/>
        <family val="2"/>
        <scheme val="minor"/>
      </rPr>
      <t>:</t>
    </r>
  </si>
  <si>
    <t>value as mean and 20% increase/decrease in high/low values for "at least"/"not more" statements</t>
  </si>
  <si>
    <t>Europe</t>
  </si>
  <si>
    <t>Asia and Pacific</t>
  </si>
  <si>
    <t>Africa</t>
  </si>
  <si>
    <t xml:space="preserve">Near East </t>
  </si>
  <si>
    <t xml:space="preserve">North America </t>
  </si>
  <si>
    <t>Total</t>
  </si>
  <si>
    <t>Included</t>
  </si>
  <si>
    <t>Total number</t>
  </si>
  <si>
    <t>Excluded*</t>
  </si>
  <si>
    <t>* FBDGs were excluded if two out of three exclusion criteria held (see tab 'coding scheme').</t>
  </si>
  <si>
    <t>Total (w/o international)</t>
  </si>
  <si>
    <t>North America</t>
  </si>
  <si>
    <t>Near East</t>
  </si>
  <si>
    <t>Latin America and the Caribbean</t>
  </si>
  <si>
    <t>EU plus Switzerland, Iceland and Norway</t>
  </si>
  <si>
    <t>Overview of coding scores by region:</t>
  </si>
  <si>
    <t>Overview of coding scores by country:</t>
  </si>
  <si>
    <t>Link on FAO website broken; guidelines accessed through web search</t>
  </si>
  <si>
    <t>Guidelines were accessible, but couldn't be translated. FAO overview was used instead.</t>
  </si>
  <si>
    <t>New guidelines have been published in 2016. Those are not yet linked via the FAO page.</t>
  </si>
  <si>
    <t>https://dosyasb.saglik.gov.tr/Eklenti/10922,17ocaktuberingilizcepdf.pdf?0 and http://www.fao.org/3/a-as697e.pdf via http://www.fao.org/nutrition/education/food-dietary-guidelines/regions/countries/turkey/en/</t>
  </si>
  <si>
    <t>It must be made sure that the BMİ is between 20-24.9 kg/m2 [ranges between 1000-3200kcal depending on weight, physical activity level etc]</t>
  </si>
  <si>
    <t>Energy coming from sugar should not exceed 10% and should preferably be less than 5% of the daily energy income</t>
  </si>
  <si>
    <t>5 portions (minimum 400 g/day) of vegetables and fruits should be consumed each day as 2.5-3 portions of vegetables and 2-3 portions of fruit. (The standard portion of cooked vegetables is 150 grams and provides 25-85 kcal. The standard portion of fruits provides about 50-100 kcal.)</t>
  </si>
  <si>
    <t>implemented as equal split</t>
  </si>
  <si>
    <t>legumes should frequently take part in the diets of individuals with cardiovascular diseases and diabetes and should be consumed 2-3 times a week. [Appendix 2.1.4.] 3 portions per week [1 portion =] 3⁄4 cup or 2 small ladles or 8-10 tablespoons 130 g [of] Chickpea, beans, cranberry bean, shelled broad beans1, cowpea (boiled)]</t>
  </si>
  <si>
    <t>Daily amount in a healthy, adequate, and balanced diet should be 30 hazel nuts (30g, 1 handful amount) or 4 walnuts (30 g)</t>
  </si>
  <si>
    <t>Oily fishes are particularly very rich in n-3 (omega 3) fatty acids and are recommended to be consumed at least 2 times a week; fish consumption of at least 2-3 portions (300-500 g) a week is recommended. [Appendix 2.1.4.] 2 portions per week</t>
  </si>
  <si>
    <t>Milk, yoghurt, cheese group 2-3 portion per day [figure 2.2] Adults should consume daily 3 portions of milk and dairy products [p.38] A medium sized cup of milk of 240 mL or yoghurt of 200-240 mL or cheese at the size of two matchboxes (averagely 40-60 g) constitutes a portion.</t>
  </si>
  <si>
    <t>uses one serving of cheese and 1-2 servings of milk</t>
  </si>
  <si>
    <t>Healthy individuals may consume eggs 3-4 times a week on the days they do not consume meat and patients of cardiovascular diseases may consume eggs 1-2 times a week. [Appendix 2.1.4.] 2.5 portions per week [1 portion =] 2 small eggs or 100g</t>
  </si>
  <si>
    <t>Adult individuals and adolescents should consume 2.5-3 portions from meat-egg-legumes-nuts/seeds group each day. 80 grams of cooked red meat and chicken (3-4 grilled meatballs or at the size of 1 palm), 150 grams of fish, 130 grams of legumes (8-10 tablespoons), 30 grams of hazelnut and walnut constitutes a portion. One egg is 1⁄2 portion. [p.42] Meat, eggs, legumes, 2-3 per day [figure 2.2] This group contains meat, poultry, fish, eggs, dried beans, chickpeas, lentils as well as nuts/seeds such as walnuts, hazelnuts, and peanuts. Overconsumption of protein (more than recommended amount of meat and meat products) must be avoided.</t>
  </si>
  <si>
    <t>serving size noted as 130 g</t>
  </si>
  <si>
    <t>Legumes have reduced concentrations of LDL-cholesterol and blood pressure in controlled feeding studies. In prospective studies, consumption of legumes has been associated with lower risks of coronary heart disease than has consumption of red meat [...] Given this association, we included 50 g per day of beans, lentils, and peas, and 25 g/day of soy beans in the reference diet.</t>
  </si>
  <si>
    <t>no FBS data</t>
  </si>
  <si>
    <t>number of countries</t>
  </si>
  <si>
    <t>year</t>
  </si>
  <si>
    <t>excluded</t>
  </si>
  <si>
    <t>year of FBDG</t>
  </si>
  <si>
    <t>overall</t>
  </si>
  <si>
    <t>energy balance (yes/no)</t>
  </si>
  <si>
    <t>For countries included in the analysis:</t>
  </si>
  <si>
    <t>g</t>
  </si>
  <si>
    <t>milk used if not otherwise noted</t>
  </si>
  <si>
    <t>noted serving size is 250 ml for milk and 200 g for yoghurt and 30 g for hard cheese; combine all three and adjust down to 2 servings</t>
  </si>
  <si>
    <t>uses standard serving size</t>
  </si>
  <si>
    <t>assumes standard serving size</t>
  </si>
  <si>
    <t>combination of foods</t>
  </si>
  <si>
    <t>uses combination of foods</t>
  </si>
  <si>
    <t>Although prospective studies have been heterogeneous, overall evidence suggests that among adults, risk of fractures is not substantially reduced with calcium intakes greater than 500 mg/day. One 250 g serving of milk per day contains about 300 mg of calcium. This reference diet contains 718 mg/day of calcium.</t>
  </si>
  <si>
    <t>Eat fish, lean meat, eggs, legumes and pulses regularly</t>
  </si>
  <si>
    <t>very vague recommendation; assuming the meat options includes pork, beef and poultry, fish would be a fourth of 2.5 servings a day; use standard serving size</t>
  </si>
  <si>
    <t>Number of Portions of Food Per Diet: [Foods from Animals] 7 Portions which give 73 calories. Examples: (cooked)- 1 small drumstick; 1 small chicken wing; 1 match box sized piece of Liver; 1/4 cup flaked salted fish; Portions which give 75 calories; Examples: (cooked) 1Tbsp boneless goat /beef; ¼ cup Tuna, mackerel (canned) ; 1 large Sardine (oil drained); 1 medium egg, 2Tbs minced meat; 1 small piece Pig Tail- ; 1 ‘1 inch’ cube cheese</t>
  </si>
  <si>
    <t>A handful of nuts is taken to be 28 g, in line with the epidemiological literature. When a range is given, then that is coded up as mean (low-high).</t>
  </si>
  <si>
    <t>If not explicitly stated, then 10% of energy intake is taken to be 50 g (in line with WHO recommendations). Recommendations to moderate or reduce sugar intake are coded as 20% (10-30%) reductions, whereas recommendations to limit without specifying to what level are coded as keeping at baseline levels. Suggested max values are coded as mean and high values of the uncertainty analysis, and a 20% reduction is applied for the low value. Unlike for other foods, we coded recommendations to "limit" or "eat in moderation" (even if not additional information was provided) as endorsement (albeit with great uncertainty) of some limit which we took to be the current WHO recommendations (50 g).</t>
  </si>
  <si>
    <t>inclusion criteria</t>
  </si>
  <si>
    <t>Therefore, it is suggested that everyone eats a variety of vegetables during each meal, takes fruits regularly, and especially after meals or as a snack.</t>
  </si>
  <si>
    <t>Eat plenty of vegetables and fruits, especially green leafy vegetable and fruits.</t>
  </si>
  <si>
    <t>Eat vegetables and fruits every day.</t>
  </si>
  <si>
    <t>Choose to eat a variety of fruits daily; Include a variety of vegetables in your daily meals</t>
  </si>
  <si>
    <t>Choose a variety of fruits and vegetables every day.</t>
  </si>
  <si>
    <t>Vegetables are part of every meal, raw in the form of salads, or cooked and served as a side dish, with rice and beans, or within soups.</t>
  </si>
  <si>
    <t>To improve digestion, let's eat fresh vegetables or fruits in all meals</t>
  </si>
  <si>
    <t>Eat a variety of fruits daily. Eat a variety of vegetables daily</t>
  </si>
  <si>
    <t>Eat fruits and vegetables every day. Eating vegetables and fruits daily is therefore recommended because of the beneficial role these foods play in reducing the risk of cancer and other chronic diseases.</t>
  </si>
  <si>
    <t>Vegetables, fruit, whole grains, and protein foods should be consumed regularly. Among protein foods, consume plant-based more often.</t>
  </si>
  <si>
    <t>Eat pulses multiple times a week.</t>
  </si>
  <si>
    <t>Replace fatty meat and meat products with legumes, fish, poultry or lean meat.</t>
  </si>
  <si>
    <t>Consume dry legumes (e.g. beans, lentils, chickpeas, soy), as part of soups, vegetable dishes, salads, creams.</t>
  </si>
  <si>
    <t>Eat peas, dry beans or lentils.</t>
  </si>
  <si>
    <t>Regularly eat soy products, equivalent to more than 25 grams of soybeans per day</t>
  </si>
  <si>
    <t>Consume legumes daily</t>
  </si>
  <si>
    <t>Eat dry beans, split peas, lentils, and soya regularly</t>
  </si>
  <si>
    <t>notes 'regularly' is 4 times a week</t>
  </si>
  <si>
    <t>Swap sweet for savoury. Prefer sweetness in its purest form (bananas, strawberries, kiwis) and bread spread based on 100% nuts instead of jams, syrup, honey. Eat as little as possible ultra-processed foods high in sugar, fat or salt.</t>
  </si>
  <si>
    <t>Products with added sugars to be consumed only occasionally, unless within acceptable levels.</t>
  </si>
  <si>
    <t>Sugar only occasionally and in moderation.</t>
  </si>
  <si>
    <t>Eat sparingly. Limit foods and drinks high in sugar and eat them only in small amounts.</t>
  </si>
  <si>
    <t>Limit added sugar intake. Avoid beverages, commercial juices, energy drinks and non-alcoholic drinks with added sugars. Consume sweets occasionally and in moderation.</t>
  </si>
  <si>
    <t>Limit sugar intake.</t>
  </si>
  <si>
    <t>To be enjoyed, but not on a daily basis. Enjoy sugar in small quantities.</t>
  </si>
  <si>
    <t>Minimise consumption of sugar-containing beverages. Limit consumption of foods with too much sugar.</t>
  </si>
  <si>
    <t>Avoid sugar and sweets - substitute with fruits and nuts.</t>
  </si>
  <si>
    <t>Avoid consuming a lot of foods or drinks with added sugar.</t>
  </si>
  <si>
    <t>Choose food with low sugar content and do not use too much sugar. Limit your consumption of sweet beverages and desserts.</t>
  </si>
  <si>
    <t>sugars are to be consumed only in small quantities</t>
  </si>
  <si>
    <t>Limit your consumption of highly processed foods and beverages high in sugar and fat.</t>
  </si>
  <si>
    <t>Limit intake of foods and drinks containing added sugars</t>
  </si>
  <si>
    <t xml:space="preserve">Limit consumption of sugar, salt and fat </t>
  </si>
  <si>
    <t>"Eat foods low in sugar" "Drink beverages low in sugar"</t>
  </si>
  <si>
    <t>Choose and prepare foods and beverages with little added sugar and salt.</t>
  </si>
  <si>
    <t>Limit "Drinks and foods with added sugar"</t>
  </si>
  <si>
    <t>Use oils, fats, salt, and sugar in small amounts for seasoning and cooking foods and to create culinary preparations</t>
  </si>
  <si>
    <t>If you want to maintain a healthy weight, avoid eating sugar, sweets, sugar-sweetened juices and beverages.</t>
  </si>
  <si>
    <t>Avoid the consumption of sugary foods and beverages, fried foods, sausages, sweets, fast foods and canned</t>
  </si>
  <si>
    <t>should be consumed in small quantities</t>
  </si>
  <si>
    <t>must be consumed in small quantities</t>
  </si>
  <si>
    <t>avoid sodas, cold drinks and sugary drinks</t>
  </si>
  <si>
    <t>Consume sweetened beverages with moderation. These drinks don't contain anything except sugar and can lead to obesity and diabetes.</t>
  </si>
  <si>
    <t>Sugars provide energy. Should be used sparingly.</t>
  </si>
  <si>
    <t>Consume sugar, sugary foods and sugary drinks in minimal amounts</t>
  </si>
  <si>
    <t>Use sugar and foods and drinks high in sugar sparingly</t>
  </si>
  <si>
    <t>Limit sugar. Limit sweetened food. Avoided sweetened beverages.</t>
  </si>
  <si>
    <t>Recommendations on energy intake were coded qualitatively. If the importance of maintaining a healthy body weight or to balance energy intake, e.g. by physical activity, then that was coded as 'yes' for 'general guidance'. If specific target values, either in terms of energy intake or body weight, were mentioned, then that was coded in an additional field ('BMI or kcals mentioned') as 'yes'. In implementing the coding, we only used the field on 'general guidance', because any more specific recommendations on energy intake and body weight are often provided in separate documents that are not included in full in the dietary guidelines.</t>
  </si>
  <si>
    <t>[grams per day]</t>
  </si>
  <si>
    <t>Latin America</t>
  </si>
  <si>
    <t>NA</t>
  </si>
  <si>
    <t>europe</t>
  </si>
  <si>
    <t>asia and pacific</t>
  </si>
  <si>
    <t>latin america</t>
  </si>
  <si>
    <t>specified as egg</t>
  </si>
  <si>
    <t>africa</t>
  </si>
  <si>
    <t xml:space="preserve">near east </t>
  </si>
  <si>
    <t>near east</t>
  </si>
  <si>
    <t>regional values</t>
  </si>
  <si>
    <t>notes that alternatives can be consumed; assumes European serving sizes due to cultural similarities</t>
  </si>
  <si>
    <t>uses standard serving size for Europe due to cultural similarities (same as for Australia)</t>
  </si>
  <si>
    <t>milk [grams per day]</t>
  </si>
  <si>
    <t>cheese [grams per day]</t>
  </si>
  <si>
    <t>yoghurt [grams per day]</t>
  </si>
  <si>
    <t>global</t>
  </si>
  <si>
    <t>detail</t>
  </si>
  <si>
    <t>Detailed FBDG used</t>
  </si>
  <si>
    <t>Many FBDGs quote the WHO recommendation of 5 a day or 400 g, implying a 80 g serving size, but some FBDGs differentiate between a greater serving size for fruits and a smaller one for vegetables. In line with WHO recommendations and the epidemiological literature, a serving of fruits or vegetables is taken to be 80 g. If no quantitative recommendation is given (e.g. for Belgium-Flanders), then we did not apply changes to baseline diets. If a preference is expressed for vegetables (e.g. by Denmark), then that is coded as a 2:1 split between vegetables and fruits (similar to Czechia). If no preference is expressed, then the preference expressed in baselined diets is used (e.g. Bulgaria). If a range is given, then the midpoint is chosen for the mean (e.g. for Estonia), and low and high values are used in an uncertainty analysis. If a directional change is recommended (e.g. eat more fruits and vegetables, as in Italy), then a 20% change is applied to the baseline diet, with 10% and 30% in the uncertainty analysis. If a min value is recommended ("more than", "at least"), then a 20% higher value is used as high for the uncertainty analysis.Unlike for nuts&amp;seeds, recommendations to eat fruits&amp;veg "regularly" or "daily" were not coded, because habitual consumption is less clearly defined for fruits&amp;veg (multiple times a day) than for nuts&amp;seeds (once per day).</t>
  </si>
  <si>
    <t>Serving size:</t>
  </si>
  <si>
    <t>Asia and Pacific (excluding AUS, NZL)</t>
  </si>
  <si>
    <t xml:space="preserve">If exact serving size is not provided, then the serving size is taken from the average serving size of the WHO region. If it suggested to limit to a certain value, then that value is used as the mean and max of the uncertainty analysis, and a 20% lower value is used as the lower bound. </t>
  </si>
  <si>
    <t>Serving sizes varied, but were often specified in terms of cups, with half a cup (around 100 g) as standard and global average. If serving sizes are not explicitly stated, then 100 g for cooked/fresh ones (approx 30 g dried) are used, in line with the average of stated serving sizes and in line with the epidemiological literature. If no recommendation is provided, then the values of the baseline diet are used. If legumes are recommended as part of a group of foods (e.g. protein-rich foods, including meat), then the proportion that legumes have in this group is used to infer its recommended value (e.g. if it mentioned as one among six foods to be consumed twice a day, as in Ireland, then the daily recommendation is assumed to be 2/6th of a serving a day). A recommendation to eat pulses multiple times a week (as e.g. in Croatia) is taken to mean an intake that ranges from once a day to once a week. A recommendation to eat more pulses (as in Italy) is taken to mean 20% more than in baseline diets. If min is recommended ("at least", "more than"), then this is coded up with a 20% increase in the high value of the uncertainty analysis.</t>
  </si>
  <si>
    <t>When no serving size is mentioned, the average across the specific WHO region is used. When it is recommended to "at least" eat a certain amount, then that amount is increased by 20% for the high value of the uncertainty analysis. When it is recommended to eat "up to", then the low value is decreased by 20% in the uncertainty analysis.</t>
  </si>
  <si>
    <t>global average</t>
  </si>
  <si>
    <t>When no serving size is mentioned, the average across the specific WHO region is used. We used the following conversion factors: 10 units of milk are needed to make 1 unit of hard cheese, 1.5 units of milk are needed to make 1 unit of yoghurt. We assumed a combination of dairy products when diversity of dairy intake is encouraged.</t>
  </si>
  <si>
    <t>If not explicitly stated, the weight of one egg (50 g) is used as serving size. When it is suggested to not eat more than a certain value, then that value is used as mean and high values, and a 20% lower value is used for the lower bound used in the uncertainty analysis. No values were assigned for vague recommendations, such as "include eggs in the diet" or "eat eggs in moderation".</t>
  </si>
  <si>
    <t>whole grains</t>
  </si>
  <si>
    <t>mentioned (yes/no)</t>
  </si>
  <si>
    <t xml:space="preserve">Staples </t>
  </si>
  <si>
    <t>Prefer wholegrain products.</t>
  </si>
  <si>
    <t>Choose little- or non-processed and prefer wholegrain over white flour products.</t>
  </si>
  <si>
    <t>Replace at least half of the white bread with wholegrain bread.</t>
  </si>
  <si>
    <t>Choose whole grains.</t>
  </si>
  <si>
    <t>Eat plenty of cereals, preferably wholegrain, and potatoes.</t>
  </si>
  <si>
    <t>Prefer whole grains.</t>
  </si>
  <si>
    <t>Wholemeal and wholegrain cereals are best (be aware of the calorie difference - some types contain more calories than others).</t>
  </si>
  <si>
    <t>Healthy diet must include carbohydrates with a predominance of complex carbohydrates (rice, bread, pasta, potatoes, legumes). Fibre is necessary in the diet and it is found in whole grains, legumes, vegetables, salads, fruits, nuts.</t>
  </si>
  <si>
    <t>Eat every day and give preference to whole grain and minimally processed products.</t>
  </si>
  <si>
    <t>Eat plenty of wholegrain cereals.</t>
  </si>
  <si>
    <t>Regularly consume bread, pasta, rice, and other grains (preferably wholegrain), avoiding too much fat condiments.</t>
  </si>
  <si>
    <t>Eat whole grains</t>
  </si>
  <si>
    <t>Prefer wholegrain. </t>
  </si>
  <si>
    <t>Should constitute more than half of daily food intake.</t>
  </si>
  <si>
    <t>Prefer wholegrain.</t>
  </si>
  <si>
    <t>Swap refined grain choices for wholegrain bread, rolls, pasta, biscuits or cookies, cereals, brown rice</t>
  </si>
  <si>
    <t>Include whole grains such as oats, couscous, quinoa, bulgur, wheat, barley, millet, pasta and rice with meals and snacks.</t>
  </si>
  <si>
    <t>Consume mainly wholegrain products such as wholegrain bread, wholegrain pasta and brown rice.</t>
  </si>
  <si>
    <t>Eat cereal products, especially wholegrain ones. Cereal products should be part of most meals.</t>
  </si>
  <si>
    <t>Bread, cereal, rice and pasta. Preferably unrefined type, with a low amount of SFA or added sugars.</t>
  </si>
  <si>
    <t>Preference given to wholemeal products and with low salt content.     </t>
  </si>
  <si>
    <t>Eat wholegrain cereals several times a day. Replace white with wholemeal alternatives.</t>
  </si>
  <si>
    <t>Switch to wholemeal! Choose wholegrain varieties when you eat pasta, bread, grain and rice. </t>
  </si>
  <si>
    <t>Base meals on potatoes, bread, rice, pasta or other starchy carbohydrates; choose wholegrain versions where possible.</t>
  </si>
  <si>
    <t>Give preference to wholegrain products.</t>
  </si>
  <si>
    <t>Choose wholegrain bread or other foods from wholegrain at least twice a day.</t>
  </si>
  <si>
    <t>Choose cereal products that are high in fibre and whole grains and low in fat, sugar and salt.</t>
  </si>
  <si>
    <t>processed meat</t>
  </si>
  <si>
    <t>Red meat: prefer lean. Processed meat products: as little as possible, prefer with higher meat content, less fat and/or salt.</t>
  </si>
  <si>
    <t>Choose lean meat, poultry (without skin) and fish. Limit processed salty meats such as sausages, bacon and ham.</t>
  </si>
  <si>
    <t>Red meat: limit consumption; choose lean cuts; avoid processed meat. White meat &amp; poultry: discard the skin; avoid processed meat.</t>
  </si>
  <si>
    <t>Limit the consumption of charcuterie, and favour boiled ham.</t>
  </si>
  <si>
    <t>Processed meats are to be eaten only occasionally.</t>
  </si>
  <si>
    <t>It is advised to limit the consumption of processed meat.</t>
  </si>
  <si>
    <t>Limit intake of red and processed meat products. </t>
  </si>
  <si>
    <t>Eat less red and processed meat.</t>
  </si>
  <si>
    <t>Eat less red and processed meat. Choose lean cuts of meat, go for leaner mince and remove any visible fat.</t>
  </si>
  <si>
    <t>Choose mostly unprocessed lean meat.</t>
  </si>
  <si>
    <t>Limit the amount of processed meat and red meat.</t>
  </si>
  <si>
    <t>Fat</t>
  </si>
  <si>
    <t>Choose oils/fats with unsaturated fats, rather than those with saturated fats. Use mainly vegetable oils such as sunflower, rapeseed, corn and olive oil. Soft vegetable margarines are also a good idea. Do not exaggerate on the quantities.</t>
  </si>
  <si>
    <t>Moderate intake of added fat and nuts, vary the source. Hot use: favour olive oil, peanut oil, rapeseed oil, liquid fats, goose or duck fat, certain plant fats. Cold use: favour rapeseed oil, olive oil, soybean oil, sunflower oil.</t>
  </si>
  <si>
    <t>Limit total fat intake, especially animal fat. Replace animal fats with vegetable oils when cooking.</t>
  </si>
  <si>
    <t>Fat energy intake max. 30% of the optimum daily energy value (e.g. 70 g per day for a slightly active adult). Eat less animal fat, increase proportion of vegetable oil (esp. olive and rapeseed oil, preferably without heat treatment). Eat less foods containing coconut oil, palm (kernel) oil. Eat less high-fat animal foods (e.g. pork belly, pastries).</t>
  </si>
  <si>
    <t>limit overall fat intake</t>
  </si>
  <si>
    <t>reduce SFA or increase UFA</t>
  </si>
  <si>
    <t>Cut down on your consumption of saturated fat. Choose plant oils, for example rapeseed oil and olive oil, liquid margarine and soft margarine instead of butter, butter mix, and hard margarine. </t>
  </si>
  <si>
    <t>Fat and fatty foods in moderation. Favour vegetable oils and fats (e.g. canola oil, soybean oil, margarines produced therefrom). Be aware of hidden fat.</t>
  </si>
  <si>
    <t>Prefer oil and butter. When frying, prefer refined oils such as pork, coconut, or palm oil. Vary. Oil should not smoke when cooked. Oils richest in omega-3: rapeseed &amp; linseed oils.</t>
  </si>
  <si>
    <t>Fats, spreads and oils: use as little as possible. Choose MUFA* or PUFA** or light spreads. Choose rapeseed, olive, canola, sunflower, or corn oils. Limit mayonnaise, coleslaw and salad dressing. Always cook with as little fat or oil as possible.</t>
  </si>
  <si>
    <t>Limit animal fat intake. Olive oil should be the main added fat. Avoid consumption of trans fat, mainly found in commercial products (i.e. biscuits, sweets, prepared sauces, fast-food).</t>
  </si>
  <si>
    <t>As a healthy choice, take olive oil and other foods with unsaturated fats and do not overuse foods with saturated fats. Decrease your fat intake and you will not add unnecessary calories to your diet. Fat abuse is not recommended in the diet, since the percentage of calories contributed by this nutrient should not exceed 30% of the total recommended energy.</t>
  </si>
  <si>
    <t>Avoid excessive consumption. Prefer rapeseed and nut oils (rich in alpha-linolenic acid*) and olive oil, without increasing the commonly consumed quantity of added fats.</t>
  </si>
  <si>
    <t>Energy derived from fats should provide approx. 30% of daily energy intake, which is roughly equivalent to 70-90 g of total fat(s). Limit consumption. Use high quality vegetable oils rather than animal fat. Give priority to olive and pumpkin seed oil.</t>
  </si>
  <si>
    <t>Unsaturated fats should preferably be used raw. Choose cooking methods without excessive heating of fat or excessively long cooking time. Moderate the amount of fats and oils. Favour vegetal oil. Do not over-indulge in fried foods.</t>
  </si>
  <si>
    <t>Limit use. Prefer olive oil. Only add small amounts of fat during cooking. Keep correct ratio of fats in your diet. Never use butter/margarine/cream. Avoid saturated fats (found in meat and full-fat dairy products).</t>
  </si>
  <si>
    <t>30% of daily energy. Reduce your consumption of margarine, butter and fatty meats. Use little oil to prepare your meals. To reduce the amount of "bad cholesterol" (LDL) in the blood, it is important to reduce saturated fat intake.</t>
  </si>
  <si>
    <t>Eat as little as possible foods that are rich in animal fat. Eat foods that contain high levels of poly-unsaturated fatty acids (PUFAs).</t>
  </si>
  <si>
    <t>Limit consumption, choose vegetable oils over animal oils/fats. Beware of hidden fats. Choose lean meat and be careful of the fat content of dairy products. Nuts should be part of any balanced diet.</t>
  </si>
  <si>
    <t>Choose food with less salt, fat, sugar. Fatty foods (cakes, biscuits, ice cream, fatty cheeses, sausages, mayonnaise): not every day and in small amounts. Use less oil when preparing food, cooking methods requiring less oil. Fried food: only occasionally.</t>
  </si>
  <si>
    <t>Use olive oil as the principal source of dietary fats/oils.</t>
  </si>
  <si>
    <t>Replace butter, hard margarines, and cooking fats with soft margarines, liquid cooking fats, and vegetable oils.</t>
  </si>
  <si>
    <t>Prefer high-quality oils: olive, rapeseed, walnut, soybean, linseed, sesame, maize, sunflower, pumpkin, grapeseed + nuts, seeds. Use spreadable, baking, frying fats (e.g. butter, margarine, lard), fatty dairy (e.g. cream, sour cream, crème fraiche) sparingly.</t>
  </si>
  <si>
    <t>Limit intake of animal fats - substitute with vegetable oils (especially rapeseed and olive oil), but in small quantities and best raw.</t>
  </si>
  <si>
    <t>Reducing the consumption of fats, in particular of the solid fats (animal origin); give preference to consumption of olive oil.</t>
  </si>
  <si>
    <t>Recommend reducing the consumption of fats, particularly those saturated; Olive oil should be preferred. Choose vegetable oils instead of solid fats. Eat small amounts of fat.</t>
  </si>
  <si>
    <t>Control fat intake and replace most saturated fats (animal fats) with unsaturated vegetable oils.</t>
  </si>
  <si>
    <t>Replace saturated fats (e.g. margarine) by avocado, fish, nuts or virgin oils (e.g. sunflower seeds oil, olive oil).</t>
  </si>
  <si>
    <t>Choose vegetable margarines with at least 60% fat. Increase the amount of unsaturated fats and reduce the amount of saturated fats. Particularly recommended: rapeseed oil or oil of equivalent composition. Not recommended: coconut oil, palm oil, and palm kernel oil.</t>
  </si>
  <si>
    <t>Choose healthy oils when cooking, such as rape seed oil or liquid fats made from rapeseed oil, and healthy sandwich spreads. </t>
  </si>
  <si>
    <t>Choose unsaturated oils and spreads and eat in small amounts. All fat should be limited.</t>
  </si>
  <si>
    <t>2-3 tablespoons per day (20-30 g) of vegetable oil, of which at least half should be rapeseed oil. Butter, margarine, cream, etc. can be used, however, sparingly (approx. 1 tablespoon = 10 g per day).</t>
  </si>
  <si>
    <t>"Softer and healthier fat" (means more unsaturated fat). It is recommended to increase the amount of unsaturated fat and reduce the amount of saturated fat. Choose vegetable oils for cooking and for salads, for example rapeseed oil and olive oil instead of butter, margarine or coconut oil. Fatty fish, fishoil, vegetable oils, nuts, seeds and avocado are good providers of healthier fat. Try to use hummus, pesto or avocado as topping on bread.</t>
  </si>
  <si>
    <t>Choose edible oils, liquid margarine and soft margarine, rather than hard margarine and butter. Replace saturated fats with more favorable unsaturated fatty acids.</t>
  </si>
  <si>
    <t>Integral grains and legumes, other grain and potatoes – in every main meal. Take a plate of grains every main meal (i.e. 3 portions per day, 1 portion= 75-125 g bread or 60-100 g legumes like lentils, kidney beans, chick-peas, etc. or 180-300 g potatoes, or 45-75 g of pasta or rice, etc.) At least two portions should be integral. [integral = whole]</t>
  </si>
  <si>
    <t>Therefore, the use large ofquantities ofgrain, integral bread, rice and potatoes is the foundation of healthy nutrition.</t>
  </si>
  <si>
    <t>Eat breads, cereals and pasta, preferably whole-grain and the rice several times a day.</t>
  </si>
  <si>
    <t>Choose fibre-containing foods such as whole grains, legumes, fruits and vegetables.</t>
  </si>
  <si>
    <t>Eat plenty of cereals because they are an important source of energy. Choose wholegrain bread and other wholegrain products.</t>
  </si>
  <si>
    <t>Cereals group bread, bulghur, rice maccaroni, 3-7 portion per day 5 [portions per day for men 18-49 years] The amount to be consumed differs depending on an individual’s body weight, age, gender, and physical activity. One portion of cereal is equivalent to 50 g (2 thin slices of bread), 70 g (4-5 tablespoons or 1⁄2 cup) of cooked macaroni, 90 g (4-5 tablespoons or 1⁄2 cup) of cooked bulghur or rice, about 30g or 1 cup of breakfast cereals Minimum half of the recommended total cereal consumption should be whole grains.</t>
  </si>
  <si>
    <t>at least four to six serves of grain (cereal) foods, mostly wholegrain and/or high cereal fibre varieties, per day</t>
  </si>
  <si>
    <t>A daily consumption of 9 to 15 serving of cereals is recommended of which 8-12 should come from rice and 1-3 can come from wheat" + "Try to consume unpolished/ brown rice and whole wheat
Eat rice or wheat or a combination of cereals around 270-450 g which is equivalent to 9-15 servings daily.
[table p.35]: 400g total, 350g rice, 50 wheat &amp; other cereals + 100g potato</t>
  </si>
  <si>
    <t>250 to 400 grams of cereals are eaten daily, including 50-150 grams of whole grains and miscellaneous beans, and 50-100 grams of potatoes.</t>
  </si>
  <si>
    <t>Energy giving foods should make up most of the food that you eat – about half
of any meal or snack. Choose starchy foods like root crops (dalo, cassava,
breadfruit, kumala, vudi) and wholegrain cereal foods like rice, roti, bread,
porridge and breakfast cereals.</t>
  </si>
  <si>
    <t>30g x 12 [figure p.19] 30g serving size refers to cereals or millets]
Use a combination of whole grains, grams and greens.
[Annexure 2, for moderate activity man]: 15 portions/day of 30g each (cereals &amp; millets) + 2 x 100g servings per day of Roots &amp; tubers</t>
  </si>
  <si>
    <t>Whole cereals such as corn, brown rice, black sticky rice, or grains that are not polluted in their mills contain high fiber. This fiber is important for promoting defecation and controlling blood cholesterol. In addition, these cereals also have carbohydrates that are slowly converted to sugar. Elderly people are encouraged to consume carbohydrate sources that still contain lots of fiber (whole grains)</t>
  </si>
  <si>
    <t>[discusses predominantly rice, doesn't mention brown rice]</t>
  </si>
  <si>
    <t>"Consume at least four serving of cereal foods daily" "Choose at least half of your grain products from whole grains" 8-12 servings*</t>
  </si>
  <si>
    <t>Eat more wholegrain cereal products and less refined cereals</t>
  </si>
  <si>
    <t xml:space="preserve">Enjoy a variety of nutritious foods every day including:... grain foods, mostly whole grain </t>
  </si>
  <si>
    <t xml:space="preserve">Most of the vitamins in rice and other cereals are found on the outer surface of the grain. Polishing or refining these cereals lead to loss of B-vitamin depending on the degree of milling. Therefore, minimal milling is encouraged. </t>
  </si>
  <si>
    <t>Unpolished rice or home grounded rice is more nutritious</t>
  </si>
  <si>
    <t>It tries promote the consumption of complex carbohydrates (high fiber options), 4 servings per day. A portion
is equivalent to 60 g of bread or 125 g of legumes, cereals, potatoes or
cooked pasta
Eat legumes; cereals, preferably wholemeal; potato; sweet potato; corn or cassava.</t>
  </si>
  <si>
    <t>Make starchy vegetables, peas and beans a part of your diet. "Boils" such as cassava, sweet potato, eddie, plantain and pumpkin are high in fibre, which makes them heart-healthy foods</t>
  </si>
  <si>
    <t xml:space="preserve">Dietary fibre is found in vegetables, fruits, legumes (dried peas and beans) and whole grains such as whole wheat bread, brown rice and oats. </t>
  </si>
  <si>
    <t>Choose to eat whole grain and ground foods more frequently</t>
  </si>
  <si>
    <t>Therefore, it recommends the consumption of fruits, vegetables, legumes and whole grains</t>
  </si>
  <si>
    <t>In such cases, a better choice is less processed foods like brown rice and whole grain flour.</t>
  </si>
  <si>
    <t>Two types of fiber are known: soluble or functional and insoluble or dietary fiber. Soluble fiber retains water and becomes gel during digestion. It delays the digestion and absorption of nutrients from the stomach and intestine. They are sources, foods such as some fruits and vegetables, nuts, seeds, oat bran, barley, beans and lentils. On the other hand, insoluble fiber helps accelerate the passage of food through the stomach and intestines by adding volume to the stool. The source foods are vegetables, fruits, wheat bran and whole grains.</t>
  </si>
  <si>
    <t>A diet with adequate amounts of whole grains</t>
  </si>
  <si>
    <t>Increase the consume of whole grains, fruits and vegetables</t>
  </si>
  <si>
    <t>Preferably when preparing food use whole or whole grains</t>
  </si>
  <si>
    <t>Whole grains, nuts and seeds such as mania, pepitoria, sesame seeds, etcetera. [in list of foods that provide vitamin E]</t>
  </si>
  <si>
    <t>Stape foods such as cereals (bread from whole grain)</t>
  </si>
  <si>
    <t>Eat whole grains like tortilla, oatmeal, amaranth, rice, bread and pasta; and legumes like beans, lentils and green beans, daily.</t>
  </si>
  <si>
    <t>starches, grains and cereals; should be consumed in greater proportion, at all times of food. They contain more complex carbohydrates and fiber. They are a source of energy.</t>
  </si>
  <si>
    <t xml:space="preserve">Cereals are a good source of energy and, like legumes, they are a source of vegetable protein.  Legumes and whole grains provide fiber in the diet which helps to lower blood cholesterol and prevent colon cancer. </t>
  </si>
  <si>
    <t>Vitamin B – beef, pork, whole grain legumes, nuts, milk, fish, vegetables, eggs;... Zinc e.g. Meats, eggs, whole grains;</t>
  </si>
  <si>
    <t>7-12 servings daily 1 serving = Starchy roots, fruits &amp; tubers, 4ozs or ½ cup cooked yam, potato, eddoe dasheen. Starchy fruit 5ozs or ½ cup cooked Breadfruit, Plantain, green banana Cereal
½ cup cooked flour, cornmeal, 1 slice Bread ; 6 Crackers</t>
  </si>
  <si>
    <t xml:space="preserve">Some ideas for when you have to resort to reinforcements, sandwiches or sandwiches: Multigrain sandwich
When choosing whole-grain varieties, a greater contribution of fiber, minerals, vitamins and bioactive substances is obtained. 
</t>
  </si>
  <si>
    <t>To increase the amount of fiber in the daily diet it is necessary to eat the fruits whole or in uncooked juices and raw or steamed vegetables, should also be preferred whole grain cereals like brown rice</t>
  </si>
  <si>
    <t>Include whole or unprocessed starchy foods as part of meals.</t>
  </si>
  <si>
    <t>Use whole-grain products</t>
  </si>
  <si>
    <t xml:space="preserve">Use... Whole grains </t>
  </si>
  <si>
    <t>Replace rice with wholegrains and other high-fibre starchy foods at least 3 times a week.</t>
  </si>
  <si>
    <t>Eat rice, cassava or other whole grains, roots and tubers as part of meals</t>
  </si>
  <si>
    <t>A general guideline is to eat 10 food guide units daily, which could include porridge, a carefully selected breakfast cereal that is rich in whole grain (without added sugar), and rice, pasta, potatoes and bread.</t>
  </si>
  <si>
    <t>When choosing bread and cereals, it is better to choose whole-grain (i.e., with bran not removed) types as far as possible.</t>
  </si>
  <si>
    <t>Substitute refined grains (e.g. white bread) with whole grain breads and cereals... Eating plenty of whole grains daily is
associated with reduced risk of weight gain.</t>
  </si>
  <si>
    <t>Eat plenty of vegetables and fruits, whole grain foods and protein foods.</t>
  </si>
  <si>
    <t>A healthy eating pattern includes: ...Grains, at least half of which are whole grains</t>
  </si>
  <si>
    <t>Eat a wide variety of wholegrains, vegetables, fruit and pulses such as beans</t>
  </si>
  <si>
    <t>[excluded, see coding scheme]</t>
  </si>
  <si>
    <t>is important comer leguminmonosaccharides and cereals refined least possible (whole grains)</t>
  </si>
  <si>
    <t>It is important to eat legumes and cereals as least refined as possible (whole grains) because it provide more fibre, B vitamins, and minerals such as iron, potassium and zinc.</t>
  </si>
  <si>
    <t>[link not working]</t>
  </si>
  <si>
    <t>Cereals (At least 6 servings per day with at least half of the servings being whole grain) [1 portion =] ¼ big loaf of Arabic whole-wheat pita bread; 1 slice of whole-wheat loaf (toast) bread;  ½ cup cooked ‘Burghul’, whole wheat, brown rice, whole-wheat pasta or noodles; 1 cup ready-to-eat breakfast cereal (unsweetened)</t>
  </si>
  <si>
    <t>Cereals, grains &amp; potatos 6-11 servings Grains 1oz eq=1/2 cup cooked rice, pasta or cooked cereal=30g1 oz dry pasta or rice; 1 slice bread; 1 small muffin; 1 serving ready to eat cereal
Choose whole grains and cereals and consume potatoes with their skin on.</t>
  </si>
  <si>
    <t>it is important to increase the consumption of FD and for this it is positive encourage the consumption of legumes, whole grains,</t>
  </si>
  <si>
    <t>A healthy diet includes the following:
Fruit, vegetables, legumes (e.g. lentils and beans), nuts and whole grains (e.g. unprocessed maize, millet, oats, wheat and brown rice).</t>
  </si>
  <si>
    <t>Substitute fatty meat with legumes, fish, poultry or beef.
Meat by-products like sausages, salami and canned meat usually contain high percentage of saturated fat, so they should be substituted with kidney beans, beans, fish, eggs, poultry or meat without fat. 
Take the most 4 portions of meat per week (1 portion = 50 g), (substituting only once a
week one portion of meat with a portion of ham and salami).</t>
  </si>
  <si>
    <t>Meat, poultry, fish, eggs, legumes 150-200 [g/d, table p.3]. Try to eat red meat at about 100g a day. Replace fatty meat and meat products with legumes, fish and chicken and low-fat meat. Too much saturated fats increase the amount of cholesterol in blood, which may cause the risk of: thrombosis (which may lead us to heart infarct, stroke) and also overweight and obesity</t>
  </si>
  <si>
    <t xml:space="preserve">Choose lean meats. Substitute meat and meat products with fish, poultry, beans and bean-based products. Limit your consumption of highly processed foods and beverages high in sugar and fat.  Except that processed meat is considered the main source of saturated fat, there is moderate evidence of the increased intake of meat preparations and the increased risk of colorectal cancer and cardiovascular disease.
[from section about different ways of eating]: The DASH diet emphasizes vegetables, fruits and low-fat milk and dairy products. Includes wholemeal cereals, poultry meat, seafood and nuts. There is a low intake of sodium, red and processed meat, sweets, and beverages containing sugar. </t>
  </si>
  <si>
    <t>Adult individuals and adolescents should consume 2.5-3 portions from meat-egg-legumes-nuts/seeds group each day. 80 grams of cooked red meat and chicken (3-4 grilled meatballs or at the size of 1 palm), 150 grams of fish, 130 grams of legumes (8-10 tablespoons), 30 grams of hazelnut and walnut constitutes a portion. One egg is 1⁄2 portion. [p.42] Meat, eggs, legumes, 2-3 per day [figure 2.2] This group contains meat, poultry, fish, eggs, dried beans, chickpeas, lentils as well as nuts/seeds such as walnuts, hazelnuts, and peanuts. Overconsumption of protein (more than recommended amount of meat and meat products) must be avoided. Meat products such as fermented soudjouk, salami, sausage, pastrami... should be consumed in limited amounts</t>
  </si>
  <si>
    <t>Eat lean meat, poultry, fish, eggs and dairy products. Limit intake of foods high in saturated fat such as many biscuits, cakes, pastries, pies, processed meats</t>
  </si>
  <si>
    <t>Limit intake of high fat bakery products (cake, pastries), fast foods, (hot dog, burger), rich foods (Biriani, Kachhi), processed meat</t>
  </si>
  <si>
    <t>Eat body building foods such as dhal, dried peas and beans, peanuts, lean meat, fish and other sea and river foods, lean chicken and duck, eggs, milk, cheese, yoghurt and other low fat dairy products" "in small amounts in at least two meals a day
Reduce salt intake by eating less processed foods and by adding little or no salt to food during preparation and at the table</t>
  </si>
  <si>
    <t>Consume meat, poultry and eggs moderately. Choose meat and dairy that are low in fat and cholesterol.</t>
  </si>
  <si>
    <t>Limit processed meat</t>
  </si>
  <si>
    <t>Limit consumption of processed meat like sausages, meat balls, ham, bacon etc.</t>
  </si>
  <si>
    <t>Reduce the use of salt and the consumption of foods with a high sodium content... Cold meats, sausages and other processed foods (such as broths, soups and preserves) contain a high amount of sodium,
Limit the consumption of fatty meats, cold meats and sausages.</t>
  </si>
  <si>
    <t>As often as possible, limit the amount of high fat and greasy foods you eat every day... "Ease-up" off the greasy foods such as sausage, bacon...</t>
  </si>
  <si>
    <t>You should limit consumption of processed meat</t>
  </si>
  <si>
    <t>Limit your intake of fats, sugar and salt... Foods that contain a high amount of salt include corned beef, canned sausage, pig’s snout, pig’s tail</t>
  </si>
  <si>
    <t xml:space="preserve">The fats are also constituted by mixtures of saturated and unsaturated fatty acids, varying their proportion from one another. When the consumption offattyis exceeded saturatedacids, it promotes the elevation of cholesterol levels in the body and therefore increases the risk of suffering from various chronic noncommunicable diseases. Fats are found in different types of foods, such as meats (rib, beefbeef juice, bacon, pork sausages, cold meats, salami, mortadella, liver pate),
</t>
  </si>
  <si>
    <t xml:space="preserve">Limit consumption of processed foods... Avoid consumption of ultra-processed foods... Among processed or ultraprocessed foods, those which provide more calories are breads and sandwiches, industrialized cakes, sweet biscuits and sweets in general, sodas, “snack packs”, milk drinks, sausages and other processed meats and cheeses.
Natural or minimally processed foods, in great variety, and mainly of plant origin, are the basis for diets that are nutritionally balanced, delicious, culturally appropriate, and supportive of socially and environmentally sustainable food systems. Red meats (beef or pork) are restricted to one third of the meals presented, giving priority to lean cuts and grilled or roasted preparations. Because of their ingredients, ultra-processed foods such as salty fatty packaged snacks, soft drinks, sweetened breakfast cereals, and instant noodles, are nutritionally unbalanced. As a result of their formulation and presentation, they tend to be consumed in excess, and displace natural or minimally processed foods. Their means of production, distribution, marketing, and consumption damage culture, social life, and the environment. 
</t>
  </si>
  <si>
    <t>Eat legumes at least twice a week, without mixing them with cold or cured meats. Take good care of your heart by avoiding fried foods, and fatty foods like cold and cured meats and mayonnaise.</t>
  </si>
  <si>
    <t xml:space="preserve">To maintain a a normal blood pressure, reduce the consumption of salt and foods high in sodium like processed meats, canned foods and packaged products. </t>
  </si>
  <si>
    <t>Avoid eating processed meats and sausages ( ham, mortadella, sausage  and salchichng)</t>
  </si>
  <si>
    <t>Moderate the consumption of processed meats due to the damaging effects to the health that could have its excess</t>
  </si>
  <si>
    <t>Consume at least one time of food, [presumably per day] products of origin low animal in fat, such as beef and pork lean, chicken without skin, fish, egg, and legumes. Achieve  a daily intake  of total acid source offatty  transacid mono- fatty acids , such as less than 2% and olive oil of a maximum of avocado, peanuts, ... 10% in saturated fats... Saturated Oils of animal origin, out of fish; butter, butter, yellow and cream cheeses. Ice cream and desserts with cream. Sausages, organ meats.</t>
  </si>
  <si>
    <t>Let's include animal source foods or legumes in our daily dishes to develop and strengthen our bodies. Let's protect our health: avoid the consumption of ultraprocessed foods, fast food and sugar sweetened beverages.</t>
  </si>
  <si>
    <t>Avoid the consumption of sugary foods and beverages, fried foods, sausages, sweets, fast foods and canned. The saturated fats of animal origin contain cholesterol and the foods that contain them should be avoided: sausages, fat meats, cream, butter, fatty cheeses.</t>
  </si>
  <si>
    <t>Use the following sparingly... Salty or smoked foods such as bologna, corned beef, ham, sausage, smoked herring, etc</t>
  </si>
  <si>
    <t xml:space="preserve">Eat less margarine, cream, butter, fried foods and sausages . Remove fat from meats and skin from chicken since animal fats are saturated and cause cardiovascular disease. Avoid consuming too much sausage, due to its high content of fat and chemical additives. 
</t>
  </si>
  <si>
    <t>EAT FOODS THAT ARE LOW IN FAT... High Fat Foods:... Ham Burgers, Fried Chicken, Chicken Skin, High fat meat products eg. Corn Beef</t>
  </si>
  <si>
    <t xml:space="preserve">Avoid eating sausages (ham, mortadella, salami, sausages) of beef, chicken and pork, as well as pork rinds because they contain large amounts of saturated fat. </t>
  </si>
  <si>
    <t>as little as possible in processed form as in sausages, salted or cured etc</t>
  </si>
  <si>
    <t>Limit your intake of processed products high in sodium, such as artificial sauces and seasonings, dry soups, cans and jars. Avoid... Salted and sausage cheese: sausage, mortadella, bolona, ​​ham</t>
  </si>
  <si>
    <t xml:space="preserve">Decrease consumption of foods such as smoked meats,salamis...dried meat or charqui (jerky). 
</t>
  </si>
  <si>
    <t>Use fresh meats and fish instead of processed meats and fish;</t>
  </si>
  <si>
    <t>Use less salt, salted foods, packaged seasonings and salty snacks. [could include processed meat]</t>
  </si>
  <si>
    <t xml:space="preserve">4-7 servings daily 
[1 serving = 2 ozs cooked lean meat, fresh fish, 1 oz dried salted fish, hard cheese, 3 ozs cooked chicken, 1 egg]
Eat less salted foods and snacks. </t>
  </si>
  <si>
    <t>decreased the consumption of processed meats, such as meats and sausages</t>
  </si>
  <si>
    <t>Do not abuse the consumption of sausages, nor of the fats visible in fresh and canned meats. Currently, there is much comment about the inconvenience caused by saturated fats. They are recognized for being solid at room temperature and being present mainly in shortening, hard margarines, butter, bacon, palm and coconut fats and in the visible fat of beef, pork, poultry and some cheeses.</t>
  </si>
  <si>
    <t>Eat more of iron-rich foods such as liver, fish, meat, pumpkin seeds and leaves, etc. Decrease consumption of foods high in animal fat. REDUCE IN-TAKE... bacon, sausage, hamburger</t>
  </si>
  <si>
    <t>Use of processed foods, including processed meats, is not recommended in these FBDGs</t>
  </si>
  <si>
    <t xml:space="preserve">Fish, chicken, lean meat or eggs can be eaten daily. A serving of lean meat, as defined by the regulations,8 can be eaten daily, but should be limited to 90 g/day. Trim the visible fat from red meat and remove the skin and fat from chicken. Prepare the meat with little or no added fat and salt.
Although meat intake has been associated with an increased risk of colon cancer in some studies, processed meat appears to be a stronger predictor of this than unprocessed fresh meat. </t>
  </si>
  <si>
    <t>Avoid the consumption of canned and processed meats</t>
  </si>
  <si>
    <t xml:space="preserve">Processed meat was added as a sub-group in order to highlight the importance of limiting salt and oil consumption and to create awareness on hidden sources of
these. </t>
  </si>
  <si>
    <t>Vegetables, fruit, whole grains, and protein foods [including meat] should be consumed regularly. Patterns of eating that include animal-based foods should emphasize more plant-based foods, and promote animal-based foods that are lower in saturated fat, such as lean red meat including wild game, 
lower fat milk, lower fat yogurts, lower fat kefir, and cheeses lower in fat and sodium.
Choose foods with healthy fats instead of saturated fat.
Limit highly processed foods. If you choose these foods, eat them less often and in small
amounts. 
Shifting intakes towards more plant-based foods could also encourage lower intakes of:
¡ processed meat (such as hot dogs, sausages, ham, corned beef, and beef jerky), which have been
linked to increased risk of colorectal cancer,16,17 and
¡ foods that contain mostly saturated fat. Lowering the intake of foods that contain mostly saturated fat
by replacing with foods that contain mostly unsaturated fat decreases total
and LDL-cholesterol.1,2,18–22</t>
  </si>
  <si>
    <t>Use condiments and processed foods sparingly like ready meals, processed meats</t>
  </si>
  <si>
    <t>Keep under control the consumption of fat (no more than 30 % of the daily energy) and substitute saturated fat with light vegetal oils such as light margarines. Choose low-fat and low-salt milk and dairy products. 
Animal fat usually is saturated, so if we consume meat we should take only little portions just to complete our feeding needs. We should choose meat without fat and all the visible fat should be removed. Meat by-products like sausages, salami and canned meat usually contain high percentage of saturated fat, so they should be substituted with kidney beans, beans, fish, eggs, poultry or meat without fat. 
Reduce the taking of animal fat choosing regularly fish, white meat (poultry, rooster, rabbit, etc), don’t take too much cheese</t>
  </si>
  <si>
    <t xml:space="preserve">Reduce intake of fats and oils 
recommended is daily in thenose ond 70 to 90 grams of total fat. A healthya diet  means maximum of 30% of energy from fat. Also, the advantage of treba datand tzv. unsaturated fat and no matter who thee found in vegetable oils, mainly in olive, and to prepare dishes using just this type. However,one should keep in mind that fat consumed in foods such  as meat and meat products, milk and dairy products, and that  those fat mostly saturated and hidden. More to mention that the one of ways to reduce intake fat to food barite,   steamed or prepare in a microwave oven. 
</t>
  </si>
  <si>
    <t>Limiting the amount of fat, especially saturated fats in the diet but not cuting it out
entirely is the best advice for a healthy diet. Most dietary recommendations are that less then
30% of the day’s total calories should come from fat and less then 10% of the day’s total
calories should come.</t>
  </si>
  <si>
    <t>Choose low-fat dairy products and lean meats. Use less oil in food preparation.
Limit your consumption of foods high in saturated fats and trans fats such as cakes and biscuits.</t>
  </si>
  <si>
    <t>Limit your consumption of highly processed foods and beverages high in sugar and fat. Low-fat products should be used in order to keep an eye on weight gain. Limit your daily fat intake, particularly fats originating from animals. Reduce saturated and trans fats.</t>
  </si>
  <si>
    <t>Decrease the consumption of saturated fat (butter, margarine, animal fat). Prefer milk with no fat or low fat. Since nuts contain more fat than other foods in this group it should be paid attention to consuming amounts. 
it must be refrained consumption of fatty meat.
Consequently, in the content of meals, the amount of energy that comes from carbohydrates, protein and fat should respectively be 55-60 %, 10-15 % and 25- 30 %
and fat should respectively be 55-60 %, 10-15 % and 25- 30 %</t>
  </si>
  <si>
    <t>Use less salt and eat fewer fatty foods and highly-processed foods.</t>
  </si>
  <si>
    <t>Limit intake of foods high in saturated fat such as many biscuits, cakes, pastries, pies, processed meats. at least two and a half serves of milk, cheese, yoghurt and/or alternatives, mostly reduced fat, is recommended. 
Milk, yoghurt, cheese and/or alternatives, mostly reduced fat
Eat at least a small serve of lean meat or chicken (fat and/or skin cut off
different types of fats have different effects on our health and all fats are high in kilojoules, so both the types and amounts of foods containing fat need to be chosen carefully
All Australians should include some foods that contain unsaturated fats in their usual dietary patterns. The amount depends on our individual energy needs.</t>
  </si>
  <si>
    <t>Total fat should provide between 15-30% of the daily energy intake.
Saturated fat should provide less than 10% of the daily energy intake.</t>
  </si>
  <si>
    <t xml:space="preserve">Dietary habits are rapidly changing, especially in urban areas, with the increased access to undesirable nutrient-poor foods that are high in saturated fats, salt and sugar.
Reduce food high in salt, sugar and fat.
Many people eat too much saturated fat (especially animal fat), added salt (fish sauce and salty condiments) and added sugar (sugary beverages). Reducing these by small amounts can make us healthier by helping us manage our weight and reducing our risk of diseases. </t>
  </si>
  <si>
    <t xml:space="preserve">Eat body building foods such as dhal, dried peas and beans, peanuts, lean meat, fish and other sea and river foods, lean chicken and duck, eggs, milk, cheese, yoghurt and other low fat dairy products. It is recommended that you reduce fat and oil in your daily diet. The major fats in foods are ‘good’ fats (monounsaturated fats and polyunsaturated fats) or ‘bad’ fats (saturated fats and trans fats).
</t>
  </si>
  <si>
    <t>Choose low- fat dairy foods in place of regular whole fat dairy foods</t>
  </si>
  <si>
    <t xml:space="preserve">Limit consumption of sugar, salt and fat. This excess nutrition arises from the excess intake of energy-rich foods and drinks, rich in saturated fats, sugar and additional salt, but lacks nutritious food intake such as vegetables, fruits and whole cereals, and lack of physical activity. 
</t>
  </si>
  <si>
    <t xml:space="preserve">Avoid too much salt and fat
thefat energy to the total energy intake
ratio of(fat energy ratio) shows an upward trend. With regard to the fat energy ratio, the
incidence of arteriosclerotic heart disease and mortality due to breast cancer and colon cancerthe
have been recognized along withrise, and the appropriate ratio in adults is said to be 20 to 25%. </t>
  </si>
  <si>
    <t>Limit intake of foods high in fats and minimize fats and oils in food preparation.
Limit the intake of saturated fat to less than 10% of total daily calorie intake.
milk and dairy products... 1 to 2 servings daily "Lower fat alternatives are preferable"*
Choose meat and dairy that are low in fat and cholesterol.</t>
  </si>
  <si>
    <t>Keep total fat intake below 30% of calories, and limit fats coming from animal sources.</t>
  </si>
  <si>
    <t>Consume moderate amounts of fat.</t>
  </si>
  <si>
    <t xml:space="preserve">Limit... Highly processed foods that are high in refined grains, saturated fat, sugar and salt
In the 2008/09 New Zealand Adult Nutrition Survey12, the average amount of total fat that New Zealand
adults consumed was around 34 percent of their total energy. This proportion is just within the
recommended range of 20–35 percent 
The recommended intake for saturated fat and trans-fats together is no more than 10 percent of total energy </t>
  </si>
  <si>
    <t>Limit intake of salty, fried, fatty and sugar-rich foods to prevent cardiovascular diseases.</t>
  </si>
  <si>
    <t>CHOOSE FOODS LOWER IN SALT, SUGAR, AND FAT.
Consume fish, lean meat</t>
  </si>
  <si>
    <t xml:space="preserve">Eat more of some food (grains, fruits and vegetables) and less of others (fats and oils).
Saturated fatty acids – Saturated fats should provide no more than 10% of the daily energy intake.        
When eating meat, visible fat should be removed as much as possible and skinless chicken is preferable. </t>
  </si>
  <si>
    <t xml:space="preserve">Eat a diet containing appropriate amounts of fat. One strong recommendation is to limit energy from fat to no more than 30% of total energy intake per day
... saturated fat and cholesterol should be limited </t>
  </si>
  <si>
    <t>Eat appropriate amounts of vegetable and animal fats/oils with a good combination between them. Sesame and peanut oils are recommended.</t>
  </si>
  <si>
    <t>As often as possible, limit the amount of high fat and greasy foods you eat every day... "Ease-up" off the greasy foods such as sausage, bacon... "Go for" leaner cuts of meats and poultry</t>
  </si>
  <si>
    <t>Choose to Eat Less Fat and Fatty Foods Every Day... Diets high in fat and fatty foods are linked to obesity, heart disease, diabetes and cancer. Saturated Fat and Trans Fat are especially harmful as they can increase your risk for these diseases</t>
  </si>
  <si>
    <t>Limit your intake of fats, sugar and salt... Foods that contain a high amount of salt include corned beef, canned sausage, pig’s snout, pig’s tail... Remove skin and fat from chicken and meats before
cooking</t>
  </si>
  <si>
    <t xml:space="preserve">25-30% of total energy [all fat]... Saturated: no more than 10% of total energy
</t>
  </si>
  <si>
    <t xml:space="preserve">Use oils, fats, salt, and sugar in small amounts for seasoning and cooking foods and to create culinary preparations. Red meats (beef or pork) are restricted to one third of the meals presented, giving priority to lean cuts and grilled or roasted preparations. Because of the low fat content and because they have a high proportion of healthy fats (unsaturated fat), fish, as well as vegetables, are excellent
substitutes for red meats.
</t>
  </si>
  <si>
    <t>To strengthen your bones, eat low-fat and low-sugar dairy products three times a day. Take good care of your heart by avoiding fried foods, and fatty foods like cold and cured meats and mayonnaise.</t>
  </si>
  <si>
    <t xml:space="preserve">Reduces the consumption of fats, replaces saturated fats with unsaturated fats and tries to eliminate trans fatty acids.
</t>
  </si>
  <si>
    <t xml:space="preserve">Consume moderately the yolk of the egg and the viscera for its high cholesterol content. Research in the field of nutrition show that the main  causes of death, cardiovascular disease and cancer, could prevented or delayed with the help of dietary changes, such as reducing fat and increased consumption of fruits, whole grains  and vegetables. The main justification for limiting the intake of saturated fatty acids (SFA) is the prevention of CVD.
</t>
  </si>
  <si>
    <t>Reduce fat and oil intake</t>
  </si>
  <si>
    <t xml:space="preserve">Decrease the diet, through consumption of fats. foods high in fat. 
• Achieve a 13% consumption 
• Avoid frying fatty acids 
in the polyunsaturated preparation of foods. and monounsaturated. 
Achieve  a daily intake  of total acid source offatty  transacid mono- fatty acids , such as less than 2% and olive oil of a maximum of avocado, peanuts, ... 10% in saturated fats. 
</t>
  </si>
  <si>
    <t xml:space="preserve">Avoid the consumption of sugary foods and beverages, fried foods, sausages, sweets, fast foods and canned. The saturated fats of animal origin contain cholesterol and the foods that contain them should be avoided: sausages, fat meats, cream, butter, fatty cheeses. It is recommended to quantify oil and sugar, that is, measure the amounts that the family should consume. Moderation is important to prevent or prevent overweight and obesity and chronic diseases. Some foods contain large amounts of fats and some drinks are called sweetened by the main ingredient they contain. 
</t>
  </si>
  <si>
    <t>Eat less fatty, oily, greasy and barbequed foods. Change from whole milk to reduced fat, from reduced fat to low fat and from low fat to fat-free or non-fat or skimmed milk.
 - Select breads that are low in fat
 - Use 2 egg whites instead of one whole egg
 - Cook with little or no added fat</t>
  </si>
  <si>
    <t xml:space="preserve">Children, adolescents, adults and seniors should avoid consuming excess fat because they are rich in energy and can contribute to overweight and obesity. Eat less margarine, cream, butter, fried foods and sausages. Remove fat from meats and skin from chicken since animal fats are saturated and cause cardiovascular disease. From pork, select lean or low fat portions. Bad fats: found in fats that are solid at room temperature, for example: lard, cream, "the fat" of meats, margarine, butter, pork rinds, sausages and some other fats such as coconut oil and the palm oil. Avoid fried foods and fast foods such as fried chicken, French fries, tacos, because it contains hidden fat. 
</t>
  </si>
  <si>
    <t>Eat Foods That Are Low in Fats. 
[diagram mentions trans fats but not saturated]
EAT FOODS THAT ARE LOW IN FAT... High Fat Foods:... Ham Burgers, Fried Chicken, Chicken Skin, High fat meat products eg. Corn Beef</t>
  </si>
  <si>
    <t xml:space="preserve">Finally, small amounts of fats (oils, avocado and seeds: peanut, sesame or cashew) and sugars (sugar, honey and brown sugar) are recommended. Avoid eating sausages (ham, mortadella, salami, sausages) of beef, chicken and pork, as well as pork rinds because they contain large amounts of saturated fat. </t>
  </si>
  <si>
    <t>Reduce intake of fats and oils. Reduce intake of fats and oils... This includes cooking oil,... These are sources of fats (trans fat, saturated fat...</t>
  </si>
  <si>
    <t xml:space="preserve">about 500 mL of low-fat or skimmed milk per person per day. Choose roasted, stewed and grilled foods with little or no added oil (fat). </t>
  </si>
  <si>
    <t>Consume milk, cheese and lowfat yogurt orskim, they have little fat. Use little oil and cooking fats. Avoid fried foods. Oils, fats ... so you have to use them in small amounts since their excessive consumption is associated with obesity... Avoid... Salted and sausage cheese: sausage, mortadella, bolona, ​​ham. Saturated fats: They are called "bad fats"</t>
  </si>
  <si>
    <t>It is preferable to consume low-fat dairy products. Decrease your consumption of fats and fried foods to protect your heart. To protect your heart, reduce the consumption of fats and fried foods. Therefore it is recommendeddecrease the consu mo of foods rich in saturated fats</t>
  </si>
  <si>
    <t>[recommended quantities given in table].
Remove skin and fat from chicken and meats before cooking; Choose lean cuts of meat;</t>
  </si>
  <si>
    <t>Buy less fatty and greasy foods and when you cook, use less fat and oils.</t>
  </si>
  <si>
    <t>Use steaming, boiling and baking as often as possible instead of frying, stewing and barbecuing. Do not add fats to foods that are steamed, boiled or baked. Reduce fats and oils by cutting back on fatty, oily and greasy foods. Trim fat off meats before cooking. Fats from pork, meat and chicken should not be fried out and reused for frying other foods</t>
  </si>
  <si>
    <t>Base your diet on natural foods, and avoid the regular consumption of ultra-processed products with excessive contents of fat, sugar and salt. Choose oil for cooking instead of other fats. Avoid buying products with an excessive quantities of fat and specially the ones with trans fat. TOTAL FATS SATURATED FATS [diagram/table]</t>
  </si>
  <si>
    <t>Regarding the proportion of saturated, mono and polyunsaturated fats, an distribution in approximately equal parts is recommended. Use vegetable oils in the preparation of meals and avoid using too much animal fat.</t>
  </si>
  <si>
    <t>Limit the amount of oil/fat you use when cooking. Too much oil/fat, especially if it is animal fat, may promote obesity and cardiovascular disease.</t>
  </si>
  <si>
    <t>Limit consumption of foods containing high amounts of saturated fats e.g. cheese, ice cream and fatty meat.
Some foods have few or no nutrients besides energy, so they do not help to keep the body healthy. Such foods should be consumed in moderation. A good example is foods that contain high amounts of fat and sugar.</t>
  </si>
  <si>
    <t>Decrease consumption of foods high in animal fat. Use unbleached palm oil in preparing meals. Use vegetable oil more frequently. USE... Skimmed milk, low fat Cheese</t>
  </si>
  <si>
    <t>Reduce the amount of cooking oil, fats and fatty foods</t>
  </si>
  <si>
    <t>Use oil in moderation and eat seeds and nuts. The quantity of saturated fat in meat, meat products and poultry is potentially a contributor to NCDs and people should be encouraged to limit consumption of the fat from these foods. Wrong portion sizes can contribute to excess weight, especially of foods that add extra calories such as sugars and fats</t>
  </si>
  <si>
    <t>The mechanisms include the replacement of fat, especially saturated fat, in the diet,1</t>
  </si>
  <si>
    <t>Use only liquid oils in small amounts for cooking your foods. For frying foods use only frying oils.</t>
  </si>
  <si>
    <t xml:space="preserve">As full-fat milk
and dairy products can substantially contribute to the intake of total fat and saturated fat, low-fat and fat-free versions should be selected. </t>
  </si>
  <si>
    <t xml:space="preserve">Choose your fats wisely and consume foods with low content of saturated and Trans fats. </t>
  </si>
  <si>
    <t xml:space="preserve">Choose skinless poultry and lean cuts of meat. Maintain a daily consumption of skimmed or low fat milk and dairy products. Limit sugar, salt and fat. Avoid Saturated Fat and Hydrogenated or Trans-Fat </t>
  </si>
  <si>
    <t>Saturated fat: Less than 10% of total energy intake. Choose foods with healthy fats instead of saturated fat. Vegetables, fruit, whole grains, and protein foods should be consumed regularly.
Protein foods include legumes, nuts, seeds, tofu, fortified soy beverage, fish, shellfish, eggs, poultry, lean red meat including wild game, lower fat milk, lower fat yogurts, lower fat kefir, and cheeses lower in fat and sodium.
Foods that contain mostly unsaturated fat should replace foods that contain mostly
saturated fat.
The intention is not to reduce total fat in the diet. Rather, it is to help reduce intakes of saturated fat,
while encouraging foods that contain mostly unsaturated fat.1</t>
  </si>
  <si>
    <t>Limit calories from added sugars and saturated fats and reduce sodium intake. Consume an eating pattern low in added sugars, saturated fats, and sodium... A healthy eating pattern limits: Saturated fats and trans fats, added sugars, and sodium
Consume less than 10 percent of calories per day from saturated fats</t>
  </si>
  <si>
    <t>To avoid unhealthy weight gain, total fat should not exceed 30% of total energy intake (1, 2, 3). Intake of saturated fats should be less than 10% of total energy intake, and intake of trans-fats less than 1% of total energy intake, with a shift in fat consumption away from saturated fats and trans-fats to unsaturated fats</t>
  </si>
  <si>
    <t>This table shows the recommended proportion of food energy that should be made up of fat, saturated fat and free sugars</t>
  </si>
  <si>
    <t>Limit the consumption of sugary drinks and foods with a high fat, sugar and salt content. Include 3 servings a day of milk, yogurt or cheese...preferably skimmed. When consuming meat, remove the visible fat. Its main ingredients (oils, solid fat, sugars, salt, flour and starches) make them have excess total fat, saturated or trans fat, sugar and sodium; and a low content of micronutrients and others
bioactive components, and dietary fiber. Take two together, the risk of various diseases increases serious... Limited knowledge of the population
about the importance in the decline of fat consumption, over the amount of saturated fat provided by milk skim</t>
  </si>
  <si>
    <t xml:space="preserve">All fats should be consumed in small quantities. When you use fats in the preparation of your food, prefer fats unsaturated. 
</t>
  </si>
  <si>
    <t>N/A</t>
  </si>
  <si>
    <t>exact proportion</t>
  </si>
  <si>
    <t>consumption of whole grains is emphasised... we use 232 g/day of whole grains [100%]</t>
  </si>
  <si>
    <t>whole-grain ratio of 50%</t>
  </si>
  <si>
    <t>prefer OR choose</t>
  </si>
  <si>
    <t>whole-grain ratio of 75% (50-100%)</t>
  </si>
  <si>
    <t>value with qualifier ("at least half", "more than half")</t>
  </si>
  <si>
    <t>whole-grain ratio of 50% (50-100%)</t>
  </si>
  <si>
    <t>swap to OR replace with OR switch to whole grains</t>
  </si>
  <si>
    <t>no mentioning of whole grains</t>
  </si>
  <si>
    <t>Whole grain ratio (%)</t>
  </si>
  <si>
    <t>whole grains mentioned (yes/no)</t>
  </si>
  <si>
    <t>avoid OR replace</t>
  </si>
  <si>
    <t>limit OR on occasion OR moderate consumption OR use sparingly</t>
  </si>
  <si>
    <t>This healthy reference diet largely consists of vegetables, fruits, whole grains, legumes, nuts, and unsaturated oils, includes a low to moderate amount of seafood and poultry, and includes no or a low quantity of red meat, processed meat, added sugar, refined grains, and starchy vegetables. [overview table does not include processed meat]</t>
  </si>
  <si>
    <t>no mentioning of processed meat</t>
  </si>
  <si>
    <t>include OR eat regularly OR consume OR importance mentioned</t>
  </si>
  <si>
    <t>Evidence supports consumption of plant oils low in saturated fat as an alternative to animal fats; however, no clear upper limit of consumption exists. Thus, a wide range is suggested, and we use 50 g/day of total added fat with a mix emphasising predominately unsaturated plant oils. [Table lists suggested intake values for oils]</t>
  </si>
  <si>
    <t>no recommendation on saturated fats</t>
  </si>
  <si>
    <t>limit saturated fat intake OR prefer unsaturated fats</t>
  </si>
  <si>
    <t>limit saturated fat intake to below 10% and replace with polyunsaturated fat if above</t>
  </si>
  <si>
    <t>exact value (e.g. 10% of energy intake)</t>
  </si>
  <si>
    <t>10% of energy intake for saturated fats</t>
  </si>
  <si>
    <t>fats</t>
  </si>
  <si>
    <t>nuts &amp;seeds</t>
  </si>
  <si>
    <t>fruits &amp;veg</t>
  </si>
  <si>
    <t>nuts &amp; seeds</t>
  </si>
  <si>
    <t>nuts&amp; seeds</t>
  </si>
  <si>
    <t>(&lt;= these percentages refer to increases wrt baseline)</t>
  </si>
  <si>
    <t>additional rec (yes/no)</t>
  </si>
  <si>
    <t>set processed meat ratio to 10% (with a range of 0-20%) if it is above</t>
  </si>
  <si>
    <t>set processed meat ratio to zero (with a range of zero to 5%)</t>
  </si>
  <si>
    <t>sens analysis</t>
  </si>
  <si>
    <t>sensitiv. analysis</t>
  </si>
  <si>
    <t>sens</t>
  </si>
  <si>
    <r>
      <t xml:space="preserve">Most recommendations on oil intake are qualitative and include suggestions to limit total fat and/or saturated fats. We focused on the recommendations on saturated fats and coded qualitative suggestions to either limit saturated fat intake or prefer unsaturated fats as adherence to WHO recommendations of limiting saturated fat intake to 10% of overall energy intake. </t>
    </r>
    <r>
      <rPr>
        <sz val="11"/>
        <color rgb="FFFF0000"/>
        <rFont val="Calibri"/>
        <family val="2"/>
        <scheme val="minor"/>
      </rPr>
      <t>This analysis is considered only in a sensitivity analysis due to overlap with changes in fat-containing food groups, such as meat and dairy.</t>
    </r>
  </si>
  <si>
    <t>The WHO’s 2002 “Diet, nutrition and the prevention of chronic diseases” report advised people to moderate consumption of preserved meat to reduce the risk of cancer.</t>
  </si>
  <si>
    <t>Eat no more than moderate amounts of red meat and little, if any, processed meat.</t>
  </si>
  <si>
    <t>The main recommendations on meat are captured in the tab 'meat'. If additional recommendations were available explicitly for processed meat, then we implemented them as changes in the ratio between processed meat to the sum of red and processed meat. According to the Global Dietary Database, the current global average of that ratio is about 13%, ranging from 8% in low-income countries to 25-27% in high-income and upper middle-income countries.</t>
  </si>
  <si>
    <t>whole-grain ratio of 100% (50-100%)</t>
  </si>
  <si>
    <t>No dietary guideline mentions an exact serving size. We therefore coded recommendations for whole grains as changes in the ratio of whole grains to all grains consum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0">
    <font>
      <sz val="11"/>
      <color theme="1"/>
      <name val="Calibri"/>
      <family val="2"/>
      <scheme val="minor"/>
    </font>
    <font>
      <sz val="11"/>
      <color rgb="FFFF0000"/>
      <name val="Calibri"/>
      <family val="2"/>
      <scheme val="minor"/>
    </font>
    <font>
      <sz val="11"/>
      <name val="Calibri"/>
      <family val="2"/>
      <scheme val="minor"/>
    </font>
    <font>
      <b/>
      <sz val="11"/>
      <color theme="1"/>
      <name val="Calibri"/>
      <family val="2"/>
      <scheme val="minor"/>
    </font>
    <font>
      <i/>
      <sz val="11"/>
      <color theme="1"/>
      <name val="Calibri"/>
      <family val="2"/>
      <scheme val="minor"/>
    </font>
    <font>
      <b/>
      <sz val="11"/>
      <color rgb="FFFF0000"/>
      <name val="Calibri"/>
      <family val="2"/>
      <scheme val="minor"/>
    </font>
    <font>
      <u/>
      <sz val="11"/>
      <color theme="10"/>
      <name val="Calibri"/>
      <family val="2"/>
      <scheme val="minor"/>
    </font>
    <font>
      <b/>
      <i/>
      <sz val="11"/>
      <color theme="1"/>
      <name val="Calibri"/>
      <family val="2"/>
      <scheme val="minor"/>
    </font>
    <font>
      <b/>
      <u/>
      <sz val="11"/>
      <color theme="1"/>
      <name val="Calibri"/>
      <family val="2"/>
      <scheme val="minor"/>
    </font>
    <font>
      <sz val="11"/>
      <color theme="6"/>
      <name val="Calibri"/>
      <family val="2"/>
      <scheme val="minor"/>
    </font>
    <font>
      <sz val="8"/>
      <color rgb="FF292929"/>
      <name val="Franklin Gothic Book"/>
      <family val="2"/>
    </font>
    <font>
      <sz val="11"/>
      <color rgb="FF000000"/>
      <name val="Calibri"/>
      <family val="2"/>
      <scheme val="minor"/>
    </font>
    <font>
      <u/>
      <sz val="11"/>
      <color theme="11"/>
      <name val="Calibri"/>
      <family val="2"/>
      <scheme val="minor"/>
    </font>
    <font>
      <b/>
      <sz val="11"/>
      <name val="Calibri"/>
      <family val="2"/>
      <scheme val="minor"/>
    </font>
    <font>
      <i/>
      <sz val="11"/>
      <color rgb="FFFF0000"/>
      <name val="Calibri"/>
      <family val="2"/>
      <scheme val="minor"/>
    </font>
    <font>
      <i/>
      <sz val="11"/>
      <color theme="6"/>
      <name val="Calibri"/>
      <family val="2"/>
      <scheme val="minor"/>
    </font>
    <font>
      <sz val="11"/>
      <color rgb="FF00B050"/>
      <name val="Calibri"/>
      <family val="2"/>
      <scheme val="minor"/>
    </font>
    <font>
      <sz val="11"/>
      <name val="Calibri"/>
      <family val="2"/>
    </font>
    <font>
      <sz val="11"/>
      <color rgb="FF000000"/>
      <name val="Calibri"/>
      <family val="2"/>
    </font>
    <font>
      <sz val="10"/>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bgColor indexed="64"/>
      </patternFill>
    </fill>
  </fills>
  <borders count="16">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11">
    <xf numFmtId="0" fontId="0" fillId="0" borderId="0"/>
    <xf numFmtId="0" fontId="6"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cellStyleXfs>
  <cellXfs count="271">
    <xf numFmtId="0" fontId="0" fillId="0" borderId="0" xfId="0"/>
    <xf numFmtId="1" fontId="0" fillId="0" borderId="0" xfId="0" applyNumberFormat="1"/>
    <xf numFmtId="0" fontId="1" fillId="0" borderId="0" xfId="0" applyFont="1"/>
    <xf numFmtId="0" fontId="2" fillId="0" borderId="0" xfId="0" applyFont="1"/>
    <xf numFmtId="0" fontId="3" fillId="0" borderId="0" xfId="0" applyFont="1"/>
    <xf numFmtId="0" fontId="4" fillId="0" borderId="0" xfId="0" applyFont="1"/>
    <xf numFmtId="164" fontId="0" fillId="0" borderId="0" xfId="0" applyNumberFormat="1"/>
    <xf numFmtId="0" fontId="5" fillId="0" borderId="0" xfId="0" applyFont="1"/>
    <xf numFmtId="0" fontId="0" fillId="0" borderId="0" xfId="0" applyFill="1"/>
    <xf numFmtId="0" fontId="7" fillId="0" borderId="0" xfId="0" applyFont="1"/>
    <xf numFmtId="0" fontId="0" fillId="0" borderId="2" xfId="0" applyBorder="1"/>
    <xf numFmtId="0" fontId="0" fillId="0" borderId="3" xfId="0" applyBorder="1"/>
    <xf numFmtId="0" fontId="0" fillId="0" borderId="0" xfId="0" applyBorder="1"/>
    <xf numFmtId="9" fontId="0" fillId="0" borderId="0" xfId="0" applyNumberFormat="1" applyBorder="1"/>
    <xf numFmtId="1" fontId="0" fillId="0" borderId="0" xfId="0" applyNumberFormat="1" applyBorder="1"/>
    <xf numFmtId="1" fontId="0" fillId="0" borderId="3" xfId="0" applyNumberFormat="1" applyBorder="1"/>
    <xf numFmtId="0" fontId="2" fillId="0" borderId="2" xfId="0" applyFont="1" applyBorder="1"/>
    <xf numFmtId="0" fontId="2" fillId="0" borderId="0" xfId="0" applyFont="1" applyBorder="1"/>
    <xf numFmtId="0" fontId="1" fillId="0" borderId="0" xfId="0" applyFont="1" applyBorder="1"/>
    <xf numFmtId="0" fontId="2" fillId="0" borderId="3" xfId="0" applyFont="1" applyBorder="1"/>
    <xf numFmtId="9" fontId="0" fillId="0" borderId="3" xfId="0" applyNumberFormat="1" applyBorder="1"/>
    <xf numFmtId="0" fontId="0" fillId="0" borderId="0" xfId="0" applyBorder="1" applyAlignment="1"/>
    <xf numFmtId="0" fontId="0" fillId="0" borderId="2" xfId="0" applyFont="1" applyBorder="1"/>
    <xf numFmtId="0" fontId="0" fillId="0" borderId="0" xfId="0" applyFont="1" applyBorder="1"/>
    <xf numFmtId="0" fontId="0" fillId="0" borderId="3" xfId="0" applyFont="1" applyBorder="1"/>
    <xf numFmtId="0" fontId="0" fillId="0" borderId="2" xfId="0" applyFill="1" applyBorder="1" applyAlignment="1">
      <alignment vertical="center"/>
    </xf>
    <xf numFmtId="0" fontId="0" fillId="0" borderId="2" xfId="0" applyFill="1" applyBorder="1"/>
    <xf numFmtId="0" fontId="0" fillId="0" borderId="0" xfId="0" applyFill="1" applyBorder="1" applyAlignment="1">
      <alignment vertical="center"/>
    </xf>
    <xf numFmtId="0" fontId="0" fillId="0" borderId="0" xfId="0" applyFill="1" applyBorder="1"/>
    <xf numFmtId="0" fontId="0" fillId="0" borderId="3" xfId="0" applyFill="1" applyBorder="1" applyAlignment="1">
      <alignment vertical="center"/>
    </xf>
    <xf numFmtId="0" fontId="0" fillId="0" borderId="3" xfId="0" applyFill="1" applyBorder="1"/>
    <xf numFmtId="0" fontId="0" fillId="0" borderId="0" xfId="0" applyFill="1" applyBorder="1" applyAlignment="1"/>
    <xf numFmtId="0" fontId="1" fillId="0" borderId="0" xfId="0" applyFont="1" applyFill="1" applyBorder="1"/>
    <xf numFmtId="0" fontId="0" fillId="0" borderId="0" xfId="0" applyFill="1" applyAlignment="1">
      <alignment vertical="center"/>
    </xf>
    <xf numFmtId="0" fontId="3" fillId="0" borderId="0" xfId="0" applyFont="1" applyFill="1" applyAlignment="1">
      <alignment vertical="center"/>
    </xf>
    <xf numFmtId="0" fontId="7" fillId="0" borderId="0" xfId="0" applyFont="1" applyFill="1" applyAlignment="1">
      <alignment vertical="center"/>
    </xf>
    <xf numFmtId="0" fontId="2" fillId="0" borderId="2" xfId="0" applyFont="1" applyFill="1" applyBorder="1" applyAlignment="1">
      <alignment vertical="center"/>
    </xf>
    <xf numFmtId="0" fontId="2" fillId="0" borderId="0" xfId="0" applyFont="1" applyFill="1" applyBorder="1" applyAlignment="1">
      <alignment vertical="center"/>
    </xf>
    <xf numFmtId="0" fontId="2" fillId="0" borderId="3" xfId="0" applyFont="1" applyFill="1" applyBorder="1" applyAlignment="1">
      <alignment vertical="center"/>
    </xf>
    <xf numFmtId="0" fontId="0" fillId="0" borderId="2" xfId="0" applyFont="1" applyFill="1" applyBorder="1" applyAlignment="1">
      <alignment vertical="center"/>
    </xf>
    <xf numFmtId="0" fontId="0" fillId="0" borderId="0" xfId="0" applyFont="1" applyFill="1" applyBorder="1" applyAlignment="1">
      <alignment vertical="center"/>
    </xf>
    <xf numFmtId="0" fontId="0" fillId="0" borderId="3" xfId="0" applyFont="1" applyFill="1" applyBorder="1" applyAlignment="1">
      <alignment vertical="center"/>
    </xf>
    <xf numFmtId="0" fontId="0" fillId="0" borderId="0" xfId="0" applyFill="1" applyAlignment="1">
      <alignment horizontal="center" vertical="center"/>
    </xf>
    <xf numFmtId="0" fontId="0" fillId="0" borderId="2" xfId="0" applyFill="1" applyBorder="1" applyAlignment="1">
      <alignment horizontal="center" vertical="center"/>
    </xf>
    <xf numFmtId="0" fontId="0" fillId="0" borderId="3" xfId="0" applyFill="1" applyBorder="1" applyAlignment="1">
      <alignment horizontal="center" vertical="center"/>
    </xf>
    <xf numFmtId="0" fontId="0" fillId="0" borderId="0" xfId="0" applyFill="1" applyBorder="1" applyAlignment="1">
      <alignment horizontal="center" vertical="center"/>
    </xf>
    <xf numFmtId="9" fontId="0" fillId="0" borderId="0" xfId="0" applyNumberFormat="1" applyFill="1" applyBorder="1" applyAlignment="1">
      <alignment horizontal="center" vertical="center"/>
    </xf>
    <xf numFmtId="1" fontId="0" fillId="0" borderId="0" xfId="0" applyNumberFormat="1" applyFill="1" applyBorder="1" applyAlignment="1">
      <alignment horizontal="center" vertical="center"/>
    </xf>
    <xf numFmtId="1" fontId="0" fillId="0" borderId="3" xfId="0" applyNumberFormat="1" applyFill="1" applyBorder="1" applyAlignment="1">
      <alignment horizontal="center" vertical="center"/>
    </xf>
    <xf numFmtId="9" fontId="0" fillId="0" borderId="3" xfId="0" applyNumberFormat="1" applyFill="1" applyBorder="1" applyAlignment="1">
      <alignment horizontal="center" vertical="center"/>
    </xf>
    <xf numFmtId="0" fontId="1" fillId="0" borderId="3" xfId="0" applyFont="1" applyBorder="1"/>
    <xf numFmtId="0" fontId="0" fillId="0" borderId="2" xfId="0" applyFill="1" applyBorder="1" applyAlignment="1">
      <alignment horizontal="center" vertical="center" wrapText="1"/>
    </xf>
    <xf numFmtId="0" fontId="8" fillId="0" borderId="0" xfId="0" applyFont="1"/>
    <xf numFmtId="9" fontId="0" fillId="0" borderId="2" xfId="0" applyNumberFormat="1" applyBorder="1"/>
    <xf numFmtId="0" fontId="5" fillId="0" borderId="0" xfId="0" applyFont="1" applyBorder="1"/>
    <xf numFmtId="0" fontId="0" fillId="0" borderId="2" xfId="0" applyBorder="1" applyAlignment="1"/>
    <xf numFmtId="1" fontId="0" fillId="0" borderId="2" xfId="0" applyNumberFormat="1" applyBorder="1"/>
    <xf numFmtId="0" fontId="1" fillId="0" borderId="2" xfId="0" applyFont="1" applyBorder="1"/>
    <xf numFmtId="164" fontId="0" fillId="0" borderId="2" xfId="0" applyNumberFormat="1" applyBorder="1"/>
    <xf numFmtId="164" fontId="0" fillId="0" borderId="3" xfId="0" applyNumberFormat="1" applyBorder="1"/>
    <xf numFmtId="164" fontId="0" fillId="0" borderId="0" xfId="0" applyNumberFormat="1" applyBorder="1"/>
    <xf numFmtId="1" fontId="2" fillId="0" borderId="0" xfId="0" applyNumberFormat="1" applyFont="1" applyBorder="1"/>
    <xf numFmtId="0" fontId="7" fillId="0" borderId="0" xfId="0" applyFont="1" applyBorder="1"/>
    <xf numFmtId="0" fontId="0" fillId="0" borderId="3" xfId="0" quotePrefix="1" applyBorder="1"/>
    <xf numFmtId="0" fontId="0" fillId="0" borderId="0" xfId="0" quotePrefix="1" applyBorder="1"/>
    <xf numFmtId="0" fontId="2" fillId="0" borderId="0" xfId="0" applyFont="1" applyBorder="1" applyAlignment="1"/>
    <xf numFmtId="0" fontId="2" fillId="0" borderId="0" xfId="0" applyFont="1" applyFill="1" applyBorder="1"/>
    <xf numFmtId="0" fontId="9" fillId="0" borderId="2" xfId="0" applyFont="1" applyBorder="1"/>
    <xf numFmtId="0" fontId="10" fillId="0" borderId="0" xfId="0" applyFont="1"/>
    <xf numFmtId="0" fontId="0" fillId="0" borderId="0" xfId="0" applyAlignment="1">
      <alignment vertical="center"/>
    </xf>
    <xf numFmtId="9" fontId="0" fillId="0" borderId="0" xfId="0" applyNumberFormat="1"/>
    <xf numFmtId="0" fontId="0" fillId="0" borderId="3" xfId="0" applyBorder="1" applyAlignment="1"/>
    <xf numFmtId="0" fontId="0" fillId="0" borderId="2" xfId="0" applyBorder="1" applyAlignment="1">
      <alignment vertical="center"/>
    </xf>
    <xf numFmtId="0" fontId="0" fillId="0" borderId="0" xfId="0" applyBorder="1" applyAlignment="1">
      <alignment vertical="center"/>
    </xf>
    <xf numFmtId="0" fontId="0" fillId="0" borderId="3" xfId="0" applyBorder="1" applyAlignment="1">
      <alignment vertical="center"/>
    </xf>
    <xf numFmtId="0" fontId="0" fillId="0" borderId="0" xfId="0" applyBorder="1" applyAlignment="1">
      <alignment vertical="center" wrapText="1"/>
    </xf>
    <xf numFmtId="0" fontId="11" fillId="0" borderId="0" xfId="0" applyFont="1" applyBorder="1" applyAlignment="1">
      <alignment vertical="center"/>
    </xf>
    <xf numFmtId="0" fontId="0" fillId="0" borderId="2"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1" fillId="0" borderId="0" xfId="0" applyFont="1" applyBorder="1" applyAlignment="1">
      <alignment horizontal="center"/>
    </xf>
    <xf numFmtId="0" fontId="0" fillId="0" borderId="0" xfId="0" applyAlignment="1">
      <alignment horizontal="center"/>
    </xf>
    <xf numFmtId="0" fontId="4" fillId="0" borderId="0" xfId="0" applyFont="1" applyAlignment="1">
      <alignment horizontal="center"/>
    </xf>
    <xf numFmtId="0" fontId="0" fillId="0" borderId="1" xfId="0" applyBorder="1" applyAlignment="1">
      <alignment horizontal="center"/>
    </xf>
    <xf numFmtId="0" fontId="2" fillId="0" borderId="0" xfId="1" applyFont="1" applyBorder="1" applyAlignment="1">
      <alignment horizontal="center"/>
    </xf>
    <xf numFmtId="0" fontId="1" fillId="0" borderId="0" xfId="0" applyFont="1" applyFill="1" applyBorder="1" applyAlignment="1">
      <alignment horizontal="center"/>
    </xf>
    <xf numFmtId="0" fontId="0" fillId="0" borderId="0" xfId="0" applyFill="1" applyBorder="1" applyAlignment="1">
      <alignment horizontal="center"/>
    </xf>
    <xf numFmtId="0" fontId="0" fillId="0" borderId="2" xfId="0" applyBorder="1" applyAlignment="1">
      <alignment horizontal="center" wrapText="1"/>
    </xf>
    <xf numFmtId="0" fontId="0" fillId="0" borderId="3" xfId="0" applyBorder="1" applyAlignment="1">
      <alignment wrapText="1"/>
    </xf>
    <xf numFmtId="0" fontId="0" fillId="0" borderId="2" xfId="0" applyBorder="1" applyAlignment="1">
      <alignment horizontal="center" vertical="center"/>
    </xf>
    <xf numFmtId="0" fontId="0" fillId="0" borderId="3" xfId="0" applyBorder="1" applyAlignment="1">
      <alignment horizontal="center" vertical="center"/>
    </xf>
    <xf numFmtId="9" fontId="0" fillId="0" borderId="0" xfId="0" applyNumberFormat="1" applyFill="1" applyBorder="1"/>
    <xf numFmtId="0" fontId="0" fillId="0" borderId="0" xfId="0" applyNumberFormat="1" applyFill="1" applyBorder="1"/>
    <xf numFmtId="0" fontId="4" fillId="0" borderId="0" xfId="0" applyFont="1" applyBorder="1"/>
    <xf numFmtId="0" fontId="14" fillId="0" borderId="0" xfId="0" applyFont="1" applyBorder="1"/>
    <xf numFmtId="0" fontId="0" fillId="0" borderId="0" xfId="0" applyAlignment="1">
      <alignment horizontal="center" vertical="center"/>
    </xf>
    <xf numFmtId="0" fontId="14" fillId="0" borderId="0" xfId="0" applyFont="1"/>
    <xf numFmtId="0" fontId="2" fillId="0" borderId="0" xfId="0" applyFont="1" applyFill="1" applyBorder="1" applyAlignment="1"/>
    <xf numFmtId="0" fontId="0" fillId="0" borderId="0" xfId="0" applyNumberFormat="1" applyBorder="1"/>
    <xf numFmtId="0" fontId="2" fillId="0" borderId="3" xfId="0" applyFont="1" applyBorder="1" applyAlignment="1"/>
    <xf numFmtId="0" fontId="0" fillId="0" borderId="0" xfId="0" applyBorder="1" applyAlignment="1">
      <alignment horizontal="center" vertical="center"/>
    </xf>
    <xf numFmtId="0" fontId="3" fillId="0" borderId="0" xfId="0" applyFont="1" applyAlignment="1">
      <alignment vertical="center"/>
    </xf>
    <xf numFmtId="0" fontId="0" fillId="0" borderId="0" xfId="0" applyBorder="1" applyAlignment="1">
      <alignment wrapText="1"/>
    </xf>
    <xf numFmtId="0" fontId="2" fillId="0" borderId="0" xfId="0" applyFont="1" applyBorder="1" applyAlignment="1">
      <alignment horizontal="center"/>
    </xf>
    <xf numFmtId="0" fontId="2" fillId="0" borderId="3" xfId="0" applyFont="1" applyBorder="1" applyAlignment="1">
      <alignment horizontal="center"/>
    </xf>
    <xf numFmtId="0" fontId="0" fillId="0" borderId="0" xfId="0" applyNumberFormat="1" applyFill="1" applyBorder="1" applyAlignment="1">
      <alignment horizontal="center" vertical="center"/>
    </xf>
    <xf numFmtId="0" fontId="0" fillId="0" borderId="2" xfId="0" applyNumberFormat="1" applyFill="1" applyBorder="1" applyAlignment="1">
      <alignment horizontal="center" vertical="center"/>
    </xf>
    <xf numFmtId="0" fontId="0" fillId="0" borderId="3" xfId="0" applyNumberFormat="1" applyFill="1" applyBorder="1" applyAlignment="1">
      <alignment horizontal="center" vertical="center"/>
    </xf>
    <xf numFmtId="0" fontId="0" fillId="0" borderId="2" xfId="0" applyNumberFormat="1" applyBorder="1" applyAlignment="1">
      <alignment horizontal="center"/>
    </xf>
    <xf numFmtId="0" fontId="0" fillId="0" borderId="0" xfId="0" applyNumberFormat="1" applyBorder="1" applyAlignment="1">
      <alignment horizontal="center"/>
    </xf>
    <xf numFmtId="0" fontId="2" fillId="0" borderId="0" xfId="0" applyNumberFormat="1" applyFont="1" applyBorder="1" applyAlignment="1">
      <alignment horizontal="center"/>
    </xf>
    <xf numFmtId="0" fontId="0" fillId="0" borderId="3" xfId="0" applyNumberFormat="1" applyBorder="1" applyAlignment="1">
      <alignment horizontal="center"/>
    </xf>
    <xf numFmtId="0" fontId="0" fillId="0" borderId="0" xfId="0" applyNumberFormat="1" applyFill="1" applyBorder="1" applyAlignment="1">
      <alignment horizontal="center"/>
    </xf>
    <xf numFmtId="0" fontId="0" fillId="0" borderId="3" xfId="0" applyNumberFormat="1" applyFill="1" applyBorder="1" applyAlignment="1">
      <alignment horizontal="center"/>
    </xf>
    <xf numFmtId="0" fontId="2" fillId="0" borderId="2" xfId="0" applyNumberFormat="1" applyFont="1" applyBorder="1" applyAlignment="1">
      <alignment horizontal="center"/>
    </xf>
    <xf numFmtId="0" fontId="2" fillId="0" borderId="3" xfId="0" applyNumberFormat="1" applyFont="1" applyBorder="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2" fillId="0" borderId="0" xfId="0" applyNumberFormat="1" applyFont="1" applyFill="1" applyBorder="1" applyAlignment="1">
      <alignment horizontal="center"/>
    </xf>
    <xf numFmtId="0" fontId="2" fillId="0" borderId="3" xfId="0" applyNumberFormat="1" applyFont="1" applyFill="1" applyBorder="1" applyAlignment="1">
      <alignment horizontal="center"/>
    </xf>
    <xf numFmtId="164" fontId="2" fillId="0" borderId="0" xfId="0" applyNumberFormat="1" applyFont="1" applyBorder="1"/>
    <xf numFmtId="0" fontId="0" fillId="0" borderId="0" xfId="0" applyFont="1"/>
    <xf numFmtId="1" fontId="0" fillId="0" borderId="3" xfId="0" applyNumberFormat="1" applyFill="1" applyBorder="1" applyAlignment="1">
      <alignment horizontal="center"/>
    </xf>
    <xf numFmtId="1" fontId="0" fillId="0" borderId="0" xfId="0" applyNumberFormat="1" applyFill="1" applyBorder="1" applyAlignment="1">
      <alignment horizontal="center"/>
    </xf>
    <xf numFmtId="0" fontId="0" fillId="0" borderId="0" xfId="0" applyNumberFormat="1"/>
    <xf numFmtId="0" fontId="0" fillId="0" borderId="0" xfId="0" applyNumberFormat="1" applyAlignment="1">
      <alignment horizontal="center"/>
    </xf>
    <xf numFmtId="164" fontId="0" fillId="0" borderId="3" xfId="0" applyNumberFormat="1" applyFill="1" applyBorder="1" applyAlignment="1">
      <alignment horizontal="center"/>
    </xf>
    <xf numFmtId="0" fontId="1" fillId="0" borderId="2" xfId="0" applyFont="1" applyBorder="1" applyAlignment="1">
      <alignment horizontal="center"/>
    </xf>
    <xf numFmtId="0" fontId="1" fillId="0" borderId="2" xfId="0" applyFont="1" applyBorder="1" applyAlignment="1">
      <alignment horizontal="left"/>
    </xf>
    <xf numFmtId="0" fontId="9" fillId="0" borderId="0" xfId="0" applyFont="1" applyBorder="1" applyAlignment="1">
      <alignment horizontal="center" vertical="center"/>
    </xf>
    <xf numFmtId="0" fontId="9" fillId="0" borderId="0" xfId="0" applyFont="1" applyBorder="1"/>
    <xf numFmtId="0" fontId="9" fillId="0" borderId="0" xfId="0" applyFont="1"/>
    <xf numFmtId="0" fontId="9" fillId="0" borderId="0" xfId="0" applyFont="1" applyFill="1" applyBorder="1"/>
    <xf numFmtId="0" fontId="9" fillId="0" borderId="2" xfId="0" applyFont="1" applyBorder="1" applyAlignment="1">
      <alignment horizontal="center" vertical="center"/>
    </xf>
    <xf numFmtId="0" fontId="9" fillId="0" borderId="0" xfId="0" applyFont="1" applyBorder="1" applyAlignment="1">
      <alignment horizontal="center"/>
    </xf>
    <xf numFmtId="0" fontId="9" fillId="0" borderId="0" xfId="0" applyFont="1" applyBorder="1" applyAlignment="1">
      <alignment wrapText="1"/>
    </xf>
    <xf numFmtId="0" fontId="15" fillId="0" borderId="0" xfId="0" applyFont="1" applyBorder="1"/>
    <xf numFmtId="0" fontId="2" fillId="0" borderId="0" xfId="0" applyFont="1" applyBorder="1" applyAlignment="1">
      <alignment horizontal="center" vertical="center"/>
    </xf>
    <xf numFmtId="0" fontId="0" fillId="0" borderId="2" xfId="0" applyNumberFormat="1" applyFill="1" applyBorder="1" applyAlignment="1">
      <alignment horizont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xf numFmtId="0" fontId="2" fillId="0" borderId="0" xfId="0" applyFont="1" applyAlignment="1"/>
    <xf numFmtId="0" fontId="9" fillId="0" borderId="0" xfId="0" applyFont="1" applyBorder="1" applyAlignment="1"/>
    <xf numFmtId="0" fontId="0" fillId="0" borderId="3" xfId="0" applyFill="1" applyBorder="1" applyAlignment="1">
      <alignment horizontal="center"/>
    </xf>
    <xf numFmtId="0" fontId="0" fillId="2" borderId="4" xfId="0" applyFill="1" applyBorder="1" applyAlignment="1">
      <alignment horizontal="center"/>
    </xf>
    <xf numFmtId="0" fontId="2" fillId="0" borderId="4" xfId="0" applyFont="1" applyBorder="1" applyAlignment="1">
      <alignment horizontal="center"/>
    </xf>
    <xf numFmtId="0" fontId="0" fillId="0" borderId="4" xfId="0" applyBorder="1" applyAlignment="1">
      <alignment horizontal="center"/>
    </xf>
    <xf numFmtId="0" fontId="13" fillId="0" borderId="0" xfId="0" applyFont="1" applyBorder="1" applyAlignment="1">
      <alignment horizontal="left" vertical="center"/>
    </xf>
    <xf numFmtId="0" fontId="16" fillId="0" borderId="4" xfId="0" applyFont="1" applyBorder="1" applyAlignment="1">
      <alignment horizontal="center"/>
    </xf>
    <xf numFmtId="0" fontId="1" fillId="0" borderId="4" xfId="0" applyFont="1" applyBorder="1" applyAlignment="1">
      <alignment horizontal="center"/>
    </xf>
    <xf numFmtId="0" fontId="17" fillId="0" borderId="0" xfId="0" applyFont="1"/>
    <xf numFmtId="0" fontId="17" fillId="0" borderId="2" xfId="0" applyFont="1" applyBorder="1" applyAlignment="1">
      <alignment horizontal="center"/>
    </xf>
    <xf numFmtId="0" fontId="17" fillId="0" borderId="0" xfId="0" applyFont="1" applyBorder="1" applyAlignment="1">
      <alignment horizontal="center"/>
    </xf>
    <xf numFmtId="0" fontId="17" fillId="0" borderId="0" xfId="0" applyFont="1" applyBorder="1"/>
    <xf numFmtId="0" fontId="17" fillId="0" borderId="3" xfId="0" applyFont="1" applyBorder="1" applyAlignment="1">
      <alignment horizontal="center"/>
    </xf>
    <xf numFmtId="0" fontId="1" fillId="0" borderId="0" xfId="0" applyFont="1" applyAlignment="1">
      <alignment horizontal="center"/>
    </xf>
    <xf numFmtId="0" fontId="0" fillId="0" borderId="2" xfId="0" applyFill="1" applyBorder="1" applyAlignment="1">
      <alignment horizontal="center"/>
    </xf>
    <xf numFmtId="0" fontId="1" fillId="0" borderId="3" xfId="0" applyFont="1" applyFill="1" applyBorder="1" applyAlignment="1">
      <alignment horizontal="center"/>
    </xf>
    <xf numFmtId="0" fontId="2" fillId="0" borderId="3" xfId="0" applyFont="1" applyFill="1" applyBorder="1"/>
    <xf numFmtId="0" fontId="2" fillId="0" borderId="0" xfId="0" applyFont="1" applyFill="1" applyBorder="1" applyAlignment="1">
      <alignment horizontal="center"/>
    </xf>
    <xf numFmtId="0" fontId="0" fillId="2" borderId="4" xfId="0" applyFill="1" applyBorder="1" applyAlignment="1">
      <alignment horizontal="center" vertical="center"/>
    </xf>
    <xf numFmtId="2" fontId="0" fillId="0" borderId="4" xfId="0" applyNumberFormat="1" applyBorder="1" applyAlignment="1">
      <alignment horizontal="center"/>
    </xf>
    <xf numFmtId="2" fontId="0" fillId="0" borderId="0" xfId="0" applyNumberFormat="1" applyAlignment="1">
      <alignment horizontal="center"/>
    </xf>
    <xf numFmtId="0" fontId="9" fillId="0" borderId="2" xfId="0" applyFont="1" applyFill="1" applyBorder="1" applyAlignment="1">
      <alignment horizontal="center" vertical="center"/>
    </xf>
    <xf numFmtId="0" fontId="9" fillId="0" borderId="2" xfId="0" applyFont="1" applyFill="1" applyBorder="1"/>
    <xf numFmtId="0" fontId="0" fillId="0" borderId="1" xfId="0" applyFont="1" applyBorder="1"/>
    <xf numFmtId="0" fontId="0" fillId="0" borderId="1" xfId="0" applyFont="1" applyBorder="1" applyAlignment="1">
      <alignment horizontal="right"/>
    </xf>
    <xf numFmtId="0" fontId="0" fillId="0" borderId="1" xfId="0" applyFont="1" applyBorder="1" applyAlignment="1">
      <alignment horizontal="left"/>
    </xf>
    <xf numFmtId="0" fontId="0" fillId="0" borderId="0" xfId="0" applyFont="1" applyBorder="1" applyAlignment="1">
      <alignment horizontal="left"/>
    </xf>
    <xf numFmtId="0" fontId="0" fillId="0" borderId="1" xfId="0" applyBorder="1" applyAlignment="1">
      <alignment horizontal="right"/>
    </xf>
    <xf numFmtId="0" fontId="19" fillId="0" borderId="0" xfId="0" applyFont="1"/>
    <xf numFmtId="0" fontId="16" fillId="0" borderId="0" xfId="0" applyFont="1" applyBorder="1" applyAlignment="1">
      <alignment horizontal="center"/>
    </xf>
    <xf numFmtId="2" fontId="2" fillId="0" borderId="4" xfId="0" applyNumberFormat="1" applyFont="1" applyBorder="1" applyAlignment="1">
      <alignment horizontal="center"/>
    </xf>
    <xf numFmtId="2" fontId="0" fillId="2" borderId="4" xfId="0" applyNumberFormat="1" applyFill="1" applyBorder="1" applyAlignment="1">
      <alignment horizontal="center"/>
    </xf>
    <xf numFmtId="0" fontId="9" fillId="0" borderId="0" xfId="0" applyFont="1" applyFill="1" applyBorder="1" applyAlignment="1">
      <alignment horizontal="center"/>
    </xf>
    <xf numFmtId="0" fontId="0" fillId="0" borderId="0" xfId="0" applyFont="1" applyFill="1" applyBorder="1"/>
    <xf numFmtId="2" fontId="0" fillId="0" borderId="0" xfId="0" applyNumberFormat="1" applyFill="1" applyBorder="1" applyAlignment="1">
      <alignment horizontal="center"/>
    </xf>
    <xf numFmtId="0" fontId="3" fillId="0" borderId="0" xfId="0" applyFont="1" applyFill="1" applyBorder="1"/>
    <xf numFmtId="0" fontId="18" fillId="0" borderId="0" xfId="0" applyFont="1" applyFill="1" applyBorder="1"/>
    <xf numFmtId="0" fontId="15" fillId="0" borderId="0" xfId="0" applyFont="1" applyBorder="1" applyAlignment="1">
      <alignment horizontal="center"/>
    </xf>
    <xf numFmtId="0" fontId="9" fillId="0" borderId="0" xfId="1" applyFont="1" applyBorder="1" applyAlignment="1">
      <alignment horizontal="center"/>
    </xf>
    <xf numFmtId="2" fontId="0" fillId="3" borderId="1" xfId="0" applyNumberFormat="1" applyFill="1" applyBorder="1" applyAlignment="1">
      <alignment horizontal="center"/>
    </xf>
    <xf numFmtId="1" fontId="0" fillId="2" borderId="1" xfId="0" applyNumberFormat="1" applyFill="1" applyBorder="1" applyAlignment="1">
      <alignment horizontal="center"/>
    </xf>
    <xf numFmtId="0" fontId="2" fillId="0" borderId="2" xfId="0" applyFont="1" applyBorder="1" applyAlignment="1">
      <alignment vertical="center"/>
    </xf>
    <xf numFmtId="0" fontId="1" fillId="0" borderId="0" xfId="0" applyFont="1" applyFill="1" applyBorder="1" applyAlignment="1">
      <alignment horizontal="center" vertical="center"/>
    </xf>
    <xf numFmtId="0" fontId="2" fillId="0" borderId="0" xfId="0" applyFont="1" applyBorder="1" applyAlignment="1">
      <alignment vertical="center"/>
    </xf>
    <xf numFmtId="0" fontId="2" fillId="0" borderId="3" xfId="0" applyFont="1" applyBorder="1" applyAlignment="1">
      <alignment vertical="center"/>
    </xf>
    <xf numFmtId="0" fontId="2" fillId="0" borderId="0" xfId="0" applyFont="1" applyAlignment="1">
      <alignment horizontal="center" vertical="center"/>
    </xf>
    <xf numFmtId="164" fontId="0" fillId="0" borderId="0" xfId="0" applyNumberFormat="1" applyFill="1" applyBorder="1" applyAlignment="1">
      <alignment horizontal="center"/>
    </xf>
    <xf numFmtId="0" fontId="0" fillId="0" borderId="0" xfId="0" applyFill="1" applyBorder="1" applyAlignment="1">
      <alignment horizontal="right"/>
    </xf>
    <xf numFmtId="1" fontId="0" fillId="0" borderId="0" xfId="0" applyNumberFormat="1" applyFill="1" applyBorder="1"/>
    <xf numFmtId="0" fontId="2" fillId="0" borderId="0" xfId="0" applyNumberFormat="1" applyFont="1" applyBorder="1" applyAlignment="1">
      <alignment horizontal="right"/>
    </xf>
    <xf numFmtId="164" fontId="0" fillId="0" borderId="0" xfId="0" applyNumberFormat="1" applyFill="1" applyBorder="1"/>
    <xf numFmtId="0" fontId="2" fillId="0" borderId="3" xfId="0" applyFont="1" applyFill="1" applyBorder="1" applyAlignment="1">
      <alignment horizontal="center"/>
    </xf>
    <xf numFmtId="0" fontId="13" fillId="0" borderId="0" xfId="0" applyFont="1"/>
    <xf numFmtId="0" fontId="0" fillId="0" borderId="2" xfId="0" applyBorder="1" applyAlignment="1">
      <alignment horizontal="left"/>
    </xf>
    <xf numFmtId="0" fontId="0" fillId="2" borderId="1" xfId="0" applyFill="1" applyBorder="1" applyAlignment="1">
      <alignment horizontal="center"/>
    </xf>
    <xf numFmtId="0" fontId="0" fillId="0" borderId="2" xfId="0" applyBorder="1" applyAlignment="1">
      <alignment horizontal="center"/>
    </xf>
    <xf numFmtId="0" fontId="0" fillId="0" borderId="0" xfId="0" applyFont="1" applyBorder="1" applyAlignment="1">
      <alignment horizontal="center" vertical="center"/>
    </xf>
    <xf numFmtId="0" fontId="0" fillId="0" borderId="0" xfId="0" applyFont="1" applyBorder="1" applyAlignment="1">
      <alignment wrapText="1"/>
    </xf>
    <xf numFmtId="1" fontId="0" fillId="0" borderId="0" xfId="0" applyNumberFormat="1" applyBorder="1" applyAlignment="1">
      <alignment horizontal="center"/>
    </xf>
    <xf numFmtId="9" fontId="0" fillId="0" borderId="0" xfId="0" applyNumberFormat="1" applyBorder="1" applyAlignment="1">
      <alignment horizontal="center"/>
    </xf>
    <xf numFmtId="1" fontId="0" fillId="0" borderId="2" xfId="0" applyNumberFormat="1" applyBorder="1" applyAlignment="1">
      <alignment horizontal="center"/>
    </xf>
    <xf numFmtId="1" fontId="0" fillId="0" borderId="3" xfId="0" applyNumberFormat="1" applyBorder="1" applyAlignment="1">
      <alignment horizontal="center"/>
    </xf>
    <xf numFmtId="0" fontId="0" fillId="0" borderId="0" xfId="0" applyFont="1" applyFill="1" applyBorder="1" applyAlignment="1">
      <alignment horizontal="right"/>
    </xf>
    <xf numFmtId="0" fontId="0" fillId="0" borderId="0" xfId="0" applyAlignment="1">
      <alignment wrapText="1"/>
    </xf>
    <xf numFmtId="0" fontId="0" fillId="2" borderId="4" xfId="0" applyFill="1" applyBorder="1" applyAlignment="1">
      <alignment horizontal="center" vertical="center" wrapText="1"/>
    </xf>
    <xf numFmtId="0" fontId="2" fillId="2" borderId="4" xfId="0" applyFont="1" applyFill="1" applyBorder="1" applyAlignment="1">
      <alignment horizontal="center" vertical="center"/>
    </xf>
    <xf numFmtId="0" fontId="0" fillId="2" borderId="5" xfId="0" applyFill="1" applyBorder="1" applyAlignment="1">
      <alignment horizontal="center" vertical="center" wrapText="1"/>
    </xf>
    <xf numFmtId="0" fontId="0" fillId="2" borderId="1" xfId="0" applyFill="1" applyBorder="1" applyAlignment="1">
      <alignment horizontal="center" vertical="center" wrapText="1"/>
    </xf>
    <xf numFmtId="0" fontId="0" fillId="2" borderId="0" xfId="0" applyFill="1" applyBorder="1" applyAlignment="1">
      <alignment horizontal="center"/>
    </xf>
    <xf numFmtId="0" fontId="0" fillId="2" borderId="1" xfId="0" applyFont="1" applyFill="1" applyBorder="1" applyAlignment="1">
      <alignment horizontal="center" vertical="center" wrapText="1"/>
    </xf>
    <xf numFmtId="0" fontId="0" fillId="0" borderId="9" xfId="0" applyFont="1" applyBorder="1"/>
    <xf numFmtId="0" fontId="0" fillId="0" borderId="4" xfId="0" applyFont="1" applyBorder="1"/>
    <xf numFmtId="0" fontId="0" fillId="3" borderId="9" xfId="0" applyFill="1" applyBorder="1"/>
    <xf numFmtId="1" fontId="0" fillId="2" borderId="0" xfId="0" applyNumberFormat="1" applyFill="1" applyBorder="1" applyAlignment="1">
      <alignment horizontal="center"/>
    </xf>
    <xf numFmtId="2" fontId="0" fillId="3" borderId="0" xfId="0" applyNumberFormat="1" applyFill="1" applyBorder="1" applyAlignment="1">
      <alignment horizontal="center"/>
    </xf>
    <xf numFmtId="2" fontId="0" fillId="3" borderId="10" xfId="0" applyNumberFormat="1" applyFill="1" applyBorder="1" applyAlignment="1">
      <alignment horizontal="center"/>
    </xf>
    <xf numFmtId="0" fontId="0" fillId="3" borderId="5" xfId="0" applyFill="1" applyBorder="1"/>
    <xf numFmtId="2" fontId="0" fillId="3" borderId="6" xfId="0" applyNumberFormat="1" applyFill="1" applyBorder="1" applyAlignment="1">
      <alignment horizontal="center"/>
    </xf>
    <xf numFmtId="10" fontId="0" fillId="0" borderId="0" xfId="0" applyNumberFormat="1" applyBorder="1"/>
    <xf numFmtId="9" fontId="0" fillId="0" borderId="0" xfId="0" applyNumberFormat="1" applyBorder="1" applyAlignment="1">
      <alignment horizontal="right"/>
    </xf>
    <xf numFmtId="0" fontId="0" fillId="0" borderId="0" xfId="0" applyFont="1" applyFill="1" applyBorder="1" applyAlignment="1">
      <alignment horizontal="left"/>
    </xf>
    <xf numFmtId="164" fontId="0" fillId="0" borderId="0" xfId="0" applyNumberFormat="1" applyBorder="1" applyAlignment="1">
      <alignment horizontal="center"/>
    </xf>
    <xf numFmtId="2" fontId="0" fillId="3" borderId="15" xfId="0" applyNumberFormat="1" applyFill="1" applyBorder="1" applyAlignment="1">
      <alignment horizontal="center"/>
    </xf>
    <xf numFmtId="2" fontId="0" fillId="3" borderId="4" xfId="0" applyNumberFormat="1" applyFill="1" applyBorder="1" applyAlignment="1">
      <alignment horizontal="center"/>
    </xf>
    <xf numFmtId="0" fontId="2" fillId="0" borderId="2" xfId="0" applyFont="1" applyBorder="1" applyAlignment="1">
      <alignment horizontal="center" wrapText="1"/>
    </xf>
    <xf numFmtId="0" fontId="2" fillId="0" borderId="3" xfId="0" applyFont="1" applyBorder="1" applyAlignment="1">
      <alignment horizont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2" xfId="0" applyBorder="1" applyAlignment="1">
      <alignment horizontal="left" vertical="center"/>
    </xf>
    <xf numFmtId="0" fontId="0" fillId="2" borderId="5" xfId="0" applyFill="1" applyBorder="1" applyAlignment="1">
      <alignment horizontal="center" vertical="center"/>
    </xf>
    <xf numFmtId="0" fontId="0" fillId="2" borderId="1" xfId="0" applyFill="1" applyBorder="1" applyAlignment="1">
      <alignment horizontal="center" vertical="center"/>
    </xf>
    <xf numFmtId="0" fontId="0" fillId="2" borderId="6" xfId="0" applyFill="1" applyBorder="1" applyAlignment="1">
      <alignment horizontal="center" vertical="center"/>
    </xf>
    <xf numFmtId="0" fontId="0" fillId="3" borderId="13" xfId="0" applyFill="1" applyBorder="1" applyAlignment="1">
      <alignment horizontal="left" vertical="center"/>
    </xf>
    <xf numFmtId="0" fontId="0" fillId="3" borderId="12" xfId="0" applyFill="1" applyBorder="1" applyAlignment="1">
      <alignment horizontal="left" vertical="center"/>
    </xf>
    <xf numFmtId="0" fontId="9" fillId="0" borderId="0" xfId="0" applyFont="1" applyBorder="1" applyAlignment="1">
      <alignment horizontal="center" vertical="center"/>
    </xf>
    <xf numFmtId="0" fontId="0" fillId="2" borderId="2" xfId="0" applyFill="1" applyBorder="1" applyAlignment="1">
      <alignment horizontal="center" vertical="center" wrapText="1"/>
    </xf>
    <xf numFmtId="0" fontId="0" fillId="2" borderId="3" xfId="0" applyFill="1" applyBorder="1" applyAlignment="1">
      <alignment horizontal="center" vertical="center" wrapText="1"/>
    </xf>
    <xf numFmtId="0" fontId="0" fillId="2" borderId="14" xfId="0" applyFill="1" applyBorder="1" applyAlignment="1">
      <alignment horizontal="center" wrapText="1"/>
    </xf>
    <xf numFmtId="0" fontId="0" fillId="2" borderId="11" xfId="0" applyFill="1" applyBorder="1" applyAlignment="1">
      <alignment horizontal="center" wrapText="1"/>
    </xf>
    <xf numFmtId="0" fontId="0" fillId="2" borderId="7" xfId="0" applyFill="1" applyBorder="1" applyAlignment="1">
      <alignment horizontal="center" vertical="center"/>
    </xf>
    <xf numFmtId="0" fontId="0" fillId="2" borderId="8" xfId="0" applyFill="1" applyBorder="1" applyAlignment="1">
      <alignment horizontal="center" vertical="center"/>
    </xf>
    <xf numFmtId="0" fontId="1" fillId="2" borderId="7" xfId="0" applyFont="1" applyFill="1" applyBorder="1" applyAlignment="1">
      <alignment horizontal="center" vertical="center"/>
    </xf>
    <xf numFmtId="0" fontId="1" fillId="2" borderId="8" xfId="0" applyFont="1" applyFill="1" applyBorder="1" applyAlignment="1">
      <alignment horizontal="center" vertical="center"/>
    </xf>
    <xf numFmtId="0" fontId="0" fillId="2" borderId="1" xfId="0" applyFill="1" applyBorder="1" applyAlignment="1">
      <alignment horizontal="center"/>
    </xf>
    <xf numFmtId="0" fontId="0" fillId="0" borderId="2" xfId="0" applyBorder="1" applyAlignment="1">
      <alignment horizontal="center"/>
    </xf>
    <xf numFmtId="0" fontId="0" fillId="0" borderId="0" xfId="0" applyAlignment="1">
      <alignment horizontal="left" vertical="center" wrapText="1"/>
    </xf>
    <xf numFmtId="0" fontId="0" fillId="0" borderId="3" xfId="0" applyBorder="1" applyAlignment="1">
      <alignment horizontal="left" vertical="center"/>
    </xf>
    <xf numFmtId="0" fontId="0" fillId="0" borderId="2" xfId="0" applyFont="1" applyBorder="1" applyAlignment="1">
      <alignment horizontal="left" vertical="center"/>
    </xf>
    <xf numFmtId="0" fontId="0" fillId="0" borderId="3" xfId="0" applyFont="1" applyBorder="1" applyAlignment="1">
      <alignment horizontal="left" vertical="center"/>
    </xf>
    <xf numFmtId="0" fontId="0" fillId="0" borderId="2" xfId="0" applyBorder="1" applyAlignment="1">
      <alignment horizontal="left" vertical="center" wrapText="1"/>
    </xf>
    <xf numFmtId="0" fontId="0" fillId="0" borderId="3" xfId="0" applyBorder="1" applyAlignment="1">
      <alignment horizontal="left" vertical="center" wrapText="1"/>
    </xf>
    <xf numFmtId="0" fontId="0" fillId="0" borderId="0" xfId="0" applyAlignment="1">
      <alignment horizontal="left" vertical="center"/>
    </xf>
    <xf numFmtId="164" fontId="0" fillId="0" borderId="2" xfId="0" applyNumberFormat="1" applyFill="1" applyBorder="1" applyAlignment="1">
      <alignment horizontal="center" vertical="center" wrapText="1"/>
    </xf>
    <xf numFmtId="164" fontId="0" fillId="0" borderId="3" xfId="0" applyNumberFormat="1" applyFill="1" applyBorder="1" applyAlignment="1">
      <alignment horizontal="center" vertical="center" wrapText="1"/>
    </xf>
    <xf numFmtId="164" fontId="2" fillId="0" borderId="2" xfId="0" applyNumberFormat="1" applyFont="1" applyFill="1" applyBorder="1" applyAlignment="1">
      <alignment horizontal="center" vertical="center" wrapText="1"/>
    </xf>
    <xf numFmtId="164" fontId="2" fillId="0" borderId="3" xfId="0" applyNumberFormat="1" applyFont="1" applyFill="1" applyBorder="1" applyAlignment="1">
      <alignment horizontal="center" vertical="center" wrapText="1"/>
    </xf>
    <xf numFmtId="0" fontId="0" fillId="0" borderId="2" xfId="0" applyNumberFormat="1" applyFill="1" applyBorder="1" applyAlignment="1">
      <alignment horizontal="center" vertical="center" wrapText="1"/>
    </xf>
    <xf numFmtId="0" fontId="0" fillId="0" borderId="3" xfId="0" applyNumberFormat="1" applyFill="1" applyBorder="1" applyAlignment="1">
      <alignment horizontal="center" vertical="center" wrapText="1"/>
    </xf>
    <xf numFmtId="0" fontId="2" fillId="0" borderId="0" xfId="0" applyFont="1" applyAlignment="1">
      <alignment horizontal="left" vertical="center" wrapText="1"/>
    </xf>
    <xf numFmtId="1" fontId="0" fillId="0" borderId="2" xfId="0" applyNumberFormat="1" applyFill="1" applyBorder="1" applyAlignment="1">
      <alignment horizontal="center" vertical="center" wrapText="1"/>
    </xf>
    <xf numFmtId="1" fontId="0" fillId="0" borderId="3" xfId="0" applyNumberFormat="1" applyFill="1" applyBorder="1" applyAlignment="1">
      <alignment horizontal="center" vertical="center" wrapText="1"/>
    </xf>
    <xf numFmtId="0" fontId="0" fillId="0" borderId="2" xfId="0" applyFill="1" applyBorder="1" applyAlignment="1">
      <alignment horizontal="center" vertical="center" wrapText="1"/>
    </xf>
    <xf numFmtId="0" fontId="0" fillId="0" borderId="3" xfId="0" applyFill="1" applyBorder="1" applyAlignment="1">
      <alignment horizontal="center" vertical="center" wrapText="1"/>
    </xf>
    <xf numFmtId="0" fontId="0" fillId="0" borderId="2" xfId="0" applyBorder="1" applyAlignment="1">
      <alignment horizontal="center" wrapText="1"/>
    </xf>
    <xf numFmtId="0" fontId="0" fillId="0" borderId="3" xfId="0" applyBorder="1" applyAlignment="1">
      <alignment horizontal="center" wrapText="1"/>
    </xf>
    <xf numFmtId="0" fontId="2" fillId="0" borderId="0" xfId="0" applyFont="1" applyFill="1" applyAlignment="1">
      <alignment horizontal="left" vertical="center" wrapText="1"/>
    </xf>
    <xf numFmtId="0" fontId="0" fillId="0" borderId="2" xfId="0" applyFill="1" applyBorder="1" applyAlignment="1">
      <alignment horizontal="left" vertical="center"/>
    </xf>
    <xf numFmtId="0" fontId="0" fillId="0" borderId="3" xfId="0" applyFill="1" applyBorder="1" applyAlignment="1">
      <alignment horizontal="left" vertical="center"/>
    </xf>
  </cellXfs>
  <cellStyles count="1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4"/>
  <sheetViews>
    <sheetView topLeftCell="A11" workbookViewId="0">
      <selection activeCell="D8" sqref="D8"/>
    </sheetView>
  </sheetViews>
  <sheetFormatPr defaultColWidth="8.81640625" defaultRowHeight="14.5"/>
  <cols>
    <col min="1" max="1" width="21.453125" customWidth="1"/>
    <col min="2" max="2" width="9.81640625" customWidth="1"/>
    <col min="3" max="3" width="52.1796875" customWidth="1"/>
    <col min="4" max="5" width="10.81640625" style="81" customWidth="1"/>
    <col min="6" max="6" width="36" customWidth="1"/>
    <col min="7" max="7" width="12.54296875" customWidth="1"/>
  </cols>
  <sheetData>
    <row r="1" spans="1:9">
      <c r="A1" s="52" t="s">
        <v>642</v>
      </c>
      <c r="B1" s="52"/>
      <c r="F1" s="7"/>
    </row>
    <row r="2" spans="1:9">
      <c r="A2" s="52"/>
      <c r="B2" s="52"/>
      <c r="F2" s="7"/>
    </row>
    <row r="3" spans="1:9">
      <c r="A3" s="168" t="s">
        <v>32</v>
      </c>
      <c r="B3" s="170"/>
      <c r="C3" s="167" t="s">
        <v>1162</v>
      </c>
      <c r="D3" s="167" t="s">
        <v>1163</v>
      </c>
      <c r="E3" s="167" t="s">
        <v>1161</v>
      </c>
      <c r="F3" s="81"/>
      <c r="G3" s="7"/>
    </row>
    <row r="4" spans="1:9">
      <c r="A4" s="169" t="s">
        <v>1155</v>
      </c>
      <c r="B4" s="81"/>
      <c r="C4" s="23">
        <v>38</v>
      </c>
      <c r="D4" s="23">
        <v>1</v>
      </c>
      <c r="E4" s="23">
        <f>C4-D4</f>
        <v>37</v>
      </c>
      <c r="F4" s="81"/>
      <c r="G4" s="7"/>
    </row>
    <row r="5" spans="1:9">
      <c r="A5" s="169" t="s">
        <v>1156</v>
      </c>
      <c r="B5" s="81"/>
      <c r="C5" s="23">
        <v>18</v>
      </c>
      <c r="D5" s="23">
        <v>3</v>
      </c>
      <c r="E5" s="23">
        <f t="shared" ref="E5:E9" si="0">C5-D5</f>
        <v>15</v>
      </c>
      <c r="F5" s="81"/>
      <c r="G5" s="7"/>
    </row>
    <row r="6" spans="1:9">
      <c r="A6" s="169" t="s">
        <v>1168</v>
      </c>
      <c r="B6" s="81"/>
      <c r="C6" s="23">
        <v>28</v>
      </c>
      <c r="D6" s="23">
        <v>5</v>
      </c>
      <c r="E6" s="23">
        <f t="shared" si="0"/>
        <v>23</v>
      </c>
      <c r="F6" s="81"/>
      <c r="G6" s="7"/>
    </row>
    <row r="7" spans="1:9">
      <c r="A7" s="169" t="s">
        <v>1157</v>
      </c>
      <c r="B7" s="81"/>
      <c r="C7" s="23">
        <v>7</v>
      </c>
      <c r="D7" s="176">
        <v>1</v>
      </c>
      <c r="E7" s="23">
        <f t="shared" si="0"/>
        <v>6</v>
      </c>
      <c r="F7" s="81"/>
    </row>
    <row r="8" spans="1:9">
      <c r="A8" s="169" t="s">
        <v>1158</v>
      </c>
      <c r="B8" s="81"/>
      <c r="C8" s="23">
        <v>4</v>
      </c>
      <c r="D8" s="176">
        <v>1</v>
      </c>
      <c r="E8" s="23">
        <f t="shared" si="0"/>
        <v>3</v>
      </c>
      <c r="F8" s="81"/>
      <c r="G8" s="7"/>
    </row>
    <row r="9" spans="1:9">
      <c r="A9" s="169" t="s">
        <v>1159</v>
      </c>
      <c r="B9" s="81"/>
      <c r="C9" s="23">
        <v>2</v>
      </c>
      <c r="D9" s="23"/>
      <c r="E9" s="23">
        <f t="shared" si="0"/>
        <v>2</v>
      </c>
      <c r="F9" s="81"/>
      <c r="G9" s="7"/>
    </row>
    <row r="10" spans="1:9">
      <c r="A10" s="168" t="s">
        <v>1160</v>
      </c>
      <c r="B10" s="83"/>
      <c r="C10" s="166">
        <f>SUM(C4:C9)</f>
        <v>97</v>
      </c>
      <c r="D10" s="166"/>
      <c r="E10" s="166">
        <f>SUM(E4:E9)</f>
        <v>86</v>
      </c>
      <c r="F10" s="81"/>
      <c r="G10" s="7"/>
    </row>
    <row r="11" spans="1:9">
      <c r="A11" s="171" t="s">
        <v>1164</v>
      </c>
      <c r="B11" s="52"/>
      <c r="F11" s="7"/>
    </row>
    <row r="12" spans="1:9">
      <c r="A12" s="52"/>
      <c r="B12" s="52"/>
      <c r="F12" s="7"/>
    </row>
    <row r="14" spans="1:9">
      <c r="A14" s="9" t="s">
        <v>1015</v>
      </c>
      <c r="B14" s="9"/>
    </row>
    <row r="15" spans="1:9">
      <c r="A15" s="231" t="s">
        <v>32</v>
      </c>
      <c r="B15" s="231"/>
      <c r="C15" s="229" t="s">
        <v>378</v>
      </c>
      <c r="D15" s="229" t="s">
        <v>381</v>
      </c>
      <c r="E15" s="227" t="s">
        <v>1068</v>
      </c>
      <c r="F15" s="229" t="s">
        <v>1039</v>
      </c>
      <c r="G15" s="227" t="s">
        <v>1277</v>
      </c>
      <c r="H15" s="2"/>
    </row>
    <row r="16" spans="1:9">
      <c r="A16" s="11" t="s">
        <v>901</v>
      </c>
      <c r="B16" s="11" t="s">
        <v>1014</v>
      </c>
      <c r="C16" s="230"/>
      <c r="D16" s="230"/>
      <c r="E16" s="228"/>
      <c r="F16" s="230"/>
      <c r="G16" s="228"/>
      <c r="H16" s="2"/>
      <c r="I16" s="5"/>
    </row>
    <row r="17" spans="1:8">
      <c r="A17" s="10" t="s">
        <v>1</v>
      </c>
      <c r="B17" s="10" t="s">
        <v>807</v>
      </c>
      <c r="C17" s="26" t="s">
        <v>405</v>
      </c>
      <c r="D17" s="77">
        <v>2017</v>
      </c>
      <c r="E17" s="77" t="s">
        <v>310</v>
      </c>
      <c r="F17" s="10"/>
      <c r="G17" s="157" t="s">
        <v>302</v>
      </c>
      <c r="H17" s="27"/>
    </row>
    <row r="18" spans="1:8">
      <c r="A18" s="12" t="s">
        <v>2</v>
      </c>
      <c r="B18" s="12" t="s">
        <v>807</v>
      </c>
      <c r="C18" s="28" t="s">
        <v>406</v>
      </c>
      <c r="D18" s="79">
        <v>2017</v>
      </c>
      <c r="E18" s="79" t="s">
        <v>310</v>
      </c>
      <c r="F18" s="12"/>
      <c r="G18" s="86" t="s">
        <v>302</v>
      </c>
      <c r="H18" s="27"/>
    </row>
    <row r="19" spans="1:8">
      <c r="A19" s="12" t="s">
        <v>3</v>
      </c>
      <c r="B19" s="12" t="s">
        <v>803</v>
      </c>
      <c r="C19" s="28" t="s">
        <v>407</v>
      </c>
      <c r="D19" s="79">
        <v>2014</v>
      </c>
      <c r="E19" s="79" t="s">
        <v>310</v>
      </c>
      <c r="F19" s="12"/>
      <c r="G19" s="86" t="s">
        <v>302</v>
      </c>
      <c r="H19" s="27"/>
    </row>
    <row r="20" spans="1:8">
      <c r="A20" s="12" t="s">
        <v>4</v>
      </c>
      <c r="B20" s="12" t="s">
        <v>804</v>
      </c>
      <c r="C20" s="28" t="s">
        <v>408</v>
      </c>
      <c r="D20" s="79">
        <v>2012</v>
      </c>
      <c r="E20" s="79" t="s">
        <v>310</v>
      </c>
      <c r="F20" s="12"/>
      <c r="G20" s="86" t="s">
        <v>302</v>
      </c>
      <c r="H20" s="27"/>
    </row>
    <row r="21" spans="1:8">
      <c r="A21" s="12" t="s">
        <v>5</v>
      </c>
      <c r="B21" s="12" t="s">
        <v>805</v>
      </c>
      <c r="C21" s="28" t="s">
        <v>409</v>
      </c>
      <c r="D21" s="79">
        <v>2015</v>
      </c>
      <c r="E21" s="79" t="s">
        <v>310</v>
      </c>
      <c r="F21" s="12"/>
      <c r="G21" s="86" t="s">
        <v>302</v>
      </c>
      <c r="H21" s="27"/>
    </row>
    <row r="22" spans="1:8">
      <c r="A22" s="12" t="s">
        <v>6</v>
      </c>
      <c r="B22" s="12" t="s">
        <v>806</v>
      </c>
      <c r="C22" s="28" t="s">
        <v>410</v>
      </c>
      <c r="D22" s="79">
        <v>2017</v>
      </c>
      <c r="E22" s="79" t="s">
        <v>310</v>
      </c>
      <c r="F22" s="12"/>
      <c r="G22" s="86" t="s">
        <v>302</v>
      </c>
      <c r="H22" s="27"/>
    </row>
    <row r="23" spans="1:8">
      <c r="A23" s="12" t="s">
        <v>7</v>
      </c>
      <c r="B23" s="12" t="s">
        <v>808</v>
      </c>
      <c r="C23" s="28" t="s">
        <v>411</v>
      </c>
      <c r="D23" s="79">
        <v>2015</v>
      </c>
      <c r="E23" s="79" t="s">
        <v>310</v>
      </c>
      <c r="F23" s="12"/>
      <c r="G23" s="86" t="s">
        <v>302</v>
      </c>
      <c r="H23" s="27"/>
    </row>
    <row r="24" spans="1:8">
      <c r="A24" s="12" t="s">
        <v>8</v>
      </c>
      <c r="B24" s="12" t="s">
        <v>809</v>
      </c>
      <c r="C24" s="28" t="s">
        <v>412</v>
      </c>
      <c r="D24" s="79">
        <v>2016</v>
      </c>
      <c r="E24" s="79" t="s">
        <v>310</v>
      </c>
      <c r="F24" s="12"/>
      <c r="G24" s="86" t="s">
        <v>302</v>
      </c>
      <c r="H24" s="27"/>
    </row>
    <row r="25" spans="1:8">
      <c r="A25" s="12" t="s">
        <v>9</v>
      </c>
      <c r="B25" s="12" t="s">
        <v>810</v>
      </c>
      <c r="C25" s="28" t="s">
        <v>413</v>
      </c>
      <c r="D25" s="79">
        <v>2017</v>
      </c>
      <c r="E25" s="79" t="s">
        <v>310</v>
      </c>
      <c r="F25" s="12"/>
      <c r="G25" s="86" t="s">
        <v>302</v>
      </c>
      <c r="H25" s="27"/>
    </row>
    <row r="26" spans="1:8">
      <c r="A26" s="12" t="s">
        <v>10</v>
      </c>
      <c r="B26" s="12" t="s">
        <v>811</v>
      </c>
      <c r="C26" s="28" t="s">
        <v>414</v>
      </c>
      <c r="D26" s="79">
        <v>2008</v>
      </c>
      <c r="E26" s="79" t="s">
        <v>310</v>
      </c>
      <c r="F26" s="12"/>
      <c r="G26" s="86" t="s">
        <v>302</v>
      </c>
      <c r="H26" s="27"/>
    </row>
    <row r="27" spans="1:8">
      <c r="A27" s="12" t="s">
        <v>11</v>
      </c>
      <c r="B27" s="12" t="s">
        <v>812</v>
      </c>
      <c r="C27" s="28" t="s">
        <v>415</v>
      </c>
      <c r="D27" s="79">
        <v>2017</v>
      </c>
      <c r="E27" s="79" t="s">
        <v>310</v>
      </c>
      <c r="F27" s="12"/>
      <c r="G27" s="86" t="s">
        <v>302</v>
      </c>
      <c r="H27" s="27"/>
    </row>
    <row r="28" spans="1:8">
      <c r="A28" s="12" t="s">
        <v>12</v>
      </c>
      <c r="B28" s="12" t="s">
        <v>813</v>
      </c>
      <c r="C28" s="28" t="s">
        <v>416</v>
      </c>
      <c r="D28" s="79">
        <v>2002</v>
      </c>
      <c r="E28" s="79" t="s">
        <v>310</v>
      </c>
      <c r="F28" s="12"/>
      <c r="G28" s="86" t="s">
        <v>302</v>
      </c>
      <c r="H28" s="27"/>
    </row>
    <row r="29" spans="1:8">
      <c r="A29" s="12" t="s">
        <v>13</v>
      </c>
      <c r="B29" s="12" t="s">
        <v>814</v>
      </c>
      <c r="C29" s="28" t="s">
        <v>417</v>
      </c>
      <c r="D29" s="79">
        <v>2003</v>
      </c>
      <c r="E29" s="79" t="s">
        <v>310</v>
      </c>
      <c r="F29" s="12"/>
      <c r="G29" s="86" t="s">
        <v>302</v>
      </c>
      <c r="H29" s="27"/>
    </row>
    <row r="30" spans="1:8">
      <c r="A30" s="12" t="s">
        <v>14</v>
      </c>
      <c r="B30" s="12" t="s">
        <v>815</v>
      </c>
      <c r="C30" s="28" t="s">
        <v>418</v>
      </c>
      <c r="D30" s="79">
        <v>2008</v>
      </c>
      <c r="E30" s="79" t="s">
        <v>310</v>
      </c>
      <c r="F30" s="17" t="s">
        <v>1140</v>
      </c>
      <c r="G30" s="86" t="s">
        <v>302</v>
      </c>
      <c r="H30" s="27"/>
    </row>
    <row r="31" spans="1:8">
      <c r="A31" s="12" t="s">
        <v>15</v>
      </c>
      <c r="B31" s="12" t="s">
        <v>816</v>
      </c>
      <c r="C31" s="28" t="s">
        <v>419</v>
      </c>
      <c r="D31" s="79">
        <v>2008</v>
      </c>
      <c r="E31" s="79" t="s">
        <v>310</v>
      </c>
      <c r="F31" s="12"/>
      <c r="G31" s="86" t="s">
        <v>302</v>
      </c>
      <c r="H31" s="27"/>
    </row>
    <row r="32" spans="1:8">
      <c r="A32" s="12" t="s">
        <v>16</v>
      </c>
      <c r="B32" s="12" t="s">
        <v>817</v>
      </c>
      <c r="C32" s="28" t="s">
        <v>420</v>
      </c>
      <c r="D32" s="79">
        <v>2018</v>
      </c>
      <c r="E32" s="79" t="s">
        <v>310</v>
      </c>
      <c r="F32" s="12"/>
      <c r="G32" s="86" t="s">
        <v>302</v>
      </c>
      <c r="H32" s="27"/>
    </row>
    <row r="33" spans="1:8">
      <c r="A33" s="12" t="s">
        <v>17</v>
      </c>
      <c r="B33" s="12" t="s">
        <v>818</v>
      </c>
      <c r="C33" s="28" t="s">
        <v>404</v>
      </c>
      <c r="D33" s="79">
        <v>2016</v>
      </c>
      <c r="E33" s="79" t="s">
        <v>310</v>
      </c>
      <c r="F33" s="12"/>
      <c r="G33" s="86" t="s">
        <v>302</v>
      </c>
      <c r="H33" s="27"/>
    </row>
    <row r="34" spans="1:8">
      <c r="A34" s="12" t="s">
        <v>18</v>
      </c>
      <c r="B34" s="12" t="s">
        <v>819</v>
      </c>
      <c r="C34" s="28" t="s">
        <v>421</v>
      </c>
      <c r="D34" s="79">
        <v>2016</v>
      </c>
      <c r="E34" s="79" t="s">
        <v>310</v>
      </c>
      <c r="F34" s="12"/>
      <c r="G34" s="86" t="s">
        <v>302</v>
      </c>
      <c r="H34" s="27"/>
    </row>
    <row r="35" spans="1:8">
      <c r="A35" s="12" t="s">
        <v>19</v>
      </c>
      <c r="B35" s="12" t="s">
        <v>820</v>
      </c>
      <c r="C35" s="28" t="s">
        <v>422</v>
      </c>
      <c r="D35" s="79">
        <v>2015</v>
      </c>
      <c r="E35" s="79" t="s">
        <v>310</v>
      </c>
      <c r="F35" s="12"/>
      <c r="G35" s="86" t="s">
        <v>302</v>
      </c>
      <c r="H35" s="27"/>
    </row>
    <row r="36" spans="1:8">
      <c r="A36" s="12" t="s">
        <v>20</v>
      </c>
      <c r="B36" s="12" t="s">
        <v>821</v>
      </c>
      <c r="C36" s="28" t="s">
        <v>423</v>
      </c>
      <c r="D36" s="79">
        <v>2016</v>
      </c>
      <c r="E36" s="79" t="s">
        <v>310</v>
      </c>
      <c r="F36" s="12"/>
      <c r="G36" s="86" t="s">
        <v>302</v>
      </c>
      <c r="H36" s="27"/>
    </row>
    <row r="37" spans="1:8">
      <c r="A37" s="12" t="s">
        <v>21</v>
      </c>
      <c r="B37" s="12" t="s">
        <v>822</v>
      </c>
      <c r="C37" s="28" t="s">
        <v>424</v>
      </c>
      <c r="D37" s="79">
        <v>2009</v>
      </c>
      <c r="E37" s="79" t="s">
        <v>310</v>
      </c>
      <c r="F37" s="12"/>
      <c r="G37" s="86" t="s">
        <v>302</v>
      </c>
      <c r="H37" s="27"/>
    </row>
    <row r="38" spans="1:8">
      <c r="A38" s="12" t="s">
        <v>22</v>
      </c>
      <c r="B38" s="12" t="s">
        <v>823</v>
      </c>
      <c r="C38" s="28" t="s">
        <v>425</v>
      </c>
      <c r="D38" s="79">
        <v>2016</v>
      </c>
      <c r="E38" s="79" t="s">
        <v>310</v>
      </c>
      <c r="F38" s="12"/>
      <c r="G38" s="86" t="s">
        <v>302</v>
      </c>
      <c r="H38" s="27"/>
    </row>
    <row r="39" spans="1:8">
      <c r="A39" s="12" t="s">
        <v>23</v>
      </c>
      <c r="B39" s="12" t="s">
        <v>824</v>
      </c>
      <c r="C39" s="28" t="s">
        <v>426</v>
      </c>
      <c r="D39" s="103">
        <v>2003</v>
      </c>
      <c r="E39" s="79" t="s">
        <v>310</v>
      </c>
      <c r="F39" s="12"/>
      <c r="G39" s="86" t="s">
        <v>302</v>
      </c>
      <c r="H39" s="27"/>
    </row>
    <row r="40" spans="1:8">
      <c r="A40" s="12" t="s">
        <v>24</v>
      </c>
      <c r="B40" s="12" t="s">
        <v>825</v>
      </c>
      <c r="C40" s="28" t="s">
        <v>427</v>
      </c>
      <c r="D40" s="79">
        <v>2006</v>
      </c>
      <c r="E40" s="79" t="s">
        <v>310</v>
      </c>
      <c r="F40" s="12"/>
      <c r="G40" s="86" t="s">
        <v>302</v>
      </c>
      <c r="H40" s="27"/>
    </row>
    <row r="41" spans="1:8">
      <c r="A41" s="12" t="s">
        <v>25</v>
      </c>
      <c r="B41" s="12" t="s">
        <v>826</v>
      </c>
      <c r="C41" s="28" t="s">
        <v>428</v>
      </c>
      <c r="D41" s="79">
        <v>2015</v>
      </c>
      <c r="E41" s="79" t="s">
        <v>310</v>
      </c>
      <c r="F41" s="12"/>
      <c r="G41" s="86" t="s">
        <v>302</v>
      </c>
      <c r="H41" s="27"/>
    </row>
    <row r="42" spans="1:8">
      <c r="A42" s="12" t="s">
        <v>57</v>
      </c>
      <c r="B42" s="12" t="s">
        <v>827</v>
      </c>
      <c r="C42" s="28" t="s">
        <v>429</v>
      </c>
      <c r="D42" s="79">
        <v>2016</v>
      </c>
      <c r="E42" s="79" t="s">
        <v>310</v>
      </c>
      <c r="F42" s="12"/>
      <c r="G42" s="86" t="s">
        <v>302</v>
      </c>
      <c r="H42" s="27"/>
    </row>
    <row r="43" spans="1:8">
      <c r="A43" s="12" t="s">
        <v>26</v>
      </c>
      <c r="B43" s="12" t="s">
        <v>828</v>
      </c>
      <c r="C43" s="28" t="s">
        <v>430</v>
      </c>
      <c r="D43" s="79">
        <v>2014</v>
      </c>
      <c r="E43" s="79" t="s">
        <v>310</v>
      </c>
      <c r="F43" s="12"/>
      <c r="G43" s="86" t="s">
        <v>302</v>
      </c>
      <c r="H43" s="27"/>
    </row>
    <row r="44" spans="1:8">
      <c r="A44" s="12" t="s">
        <v>27</v>
      </c>
      <c r="B44" s="12" t="s">
        <v>829</v>
      </c>
      <c r="C44" s="28" t="s">
        <v>431</v>
      </c>
      <c r="D44" s="79">
        <v>2015</v>
      </c>
      <c r="E44" s="79" t="s">
        <v>310</v>
      </c>
      <c r="F44" s="12"/>
      <c r="G44" s="86" t="s">
        <v>302</v>
      </c>
      <c r="H44" s="27"/>
    </row>
    <row r="45" spans="1:8">
      <c r="A45" s="12" t="s">
        <v>28</v>
      </c>
      <c r="B45" s="12" t="s">
        <v>830</v>
      </c>
      <c r="C45" s="28" t="s">
        <v>432</v>
      </c>
      <c r="D45" s="79">
        <v>2016</v>
      </c>
      <c r="E45" s="79" t="s">
        <v>310</v>
      </c>
      <c r="F45" s="12"/>
      <c r="G45" s="86" t="s">
        <v>302</v>
      </c>
      <c r="H45" s="27"/>
    </row>
    <row r="46" spans="1:8">
      <c r="A46" s="12" t="s">
        <v>30</v>
      </c>
      <c r="B46" s="12" t="s">
        <v>831</v>
      </c>
      <c r="C46" s="28" t="s">
        <v>433</v>
      </c>
      <c r="D46" s="79">
        <v>2016</v>
      </c>
      <c r="E46" s="79" t="s">
        <v>310</v>
      </c>
      <c r="F46" s="12"/>
      <c r="G46" s="86" t="s">
        <v>302</v>
      </c>
      <c r="H46" s="27"/>
    </row>
    <row r="47" spans="1:8">
      <c r="A47" s="12" t="s">
        <v>29</v>
      </c>
      <c r="B47" s="12" t="s">
        <v>832</v>
      </c>
      <c r="C47" s="28" t="s">
        <v>434</v>
      </c>
      <c r="D47" s="79">
        <v>2014</v>
      </c>
      <c r="E47" s="79" t="s">
        <v>310</v>
      </c>
      <c r="F47" s="12"/>
      <c r="G47" s="86" t="s">
        <v>302</v>
      </c>
      <c r="H47" s="27"/>
    </row>
    <row r="48" spans="1:8">
      <c r="A48" s="11" t="s">
        <v>31</v>
      </c>
      <c r="B48" s="11" t="s">
        <v>833</v>
      </c>
      <c r="C48" s="30" t="s">
        <v>435</v>
      </c>
      <c r="D48" s="78">
        <v>2014</v>
      </c>
      <c r="E48" s="78" t="s">
        <v>310</v>
      </c>
      <c r="F48" s="11"/>
      <c r="G48" s="144" t="s">
        <v>302</v>
      </c>
      <c r="H48" s="27"/>
    </row>
    <row r="49" spans="1:9">
      <c r="H49" s="28"/>
    </row>
    <row r="50" spans="1:9">
      <c r="A50" s="9" t="s">
        <v>532</v>
      </c>
      <c r="C50" s="5"/>
      <c r="D50" s="82"/>
      <c r="H50" s="28"/>
    </row>
    <row r="51" spans="1:9" ht="14.75" customHeight="1">
      <c r="A51" s="231" t="s">
        <v>32</v>
      </c>
      <c r="B51" s="231"/>
      <c r="C51" s="229" t="s">
        <v>378</v>
      </c>
      <c r="D51" s="229" t="s">
        <v>381</v>
      </c>
      <c r="E51" s="227" t="s">
        <v>1068</v>
      </c>
      <c r="F51" s="229" t="s">
        <v>1039</v>
      </c>
      <c r="G51" s="227" t="s">
        <v>1277</v>
      </c>
      <c r="H51" s="28"/>
    </row>
    <row r="52" spans="1:9">
      <c r="A52" s="11" t="s">
        <v>901</v>
      </c>
      <c r="B52" s="11" t="s">
        <v>1014</v>
      </c>
      <c r="C52" s="230"/>
      <c r="D52" s="230"/>
      <c r="E52" s="228"/>
      <c r="F52" s="230"/>
      <c r="G52" s="228"/>
      <c r="H52" s="28"/>
      <c r="I52" s="5"/>
    </row>
    <row r="53" spans="1:9">
      <c r="A53" s="10" t="s">
        <v>328</v>
      </c>
      <c r="B53" s="10" t="s">
        <v>839</v>
      </c>
      <c r="C53" s="10" t="s">
        <v>399</v>
      </c>
      <c r="D53" s="77">
        <v>2008</v>
      </c>
      <c r="E53" s="77" t="s">
        <v>310</v>
      </c>
      <c r="F53" s="10"/>
      <c r="G53" s="157" t="s">
        <v>302</v>
      </c>
      <c r="H53" s="28"/>
    </row>
    <row r="54" spans="1:9">
      <c r="A54" s="12" t="s">
        <v>329</v>
      </c>
      <c r="B54" s="12" t="s">
        <v>834</v>
      </c>
      <c r="C54" s="28" t="s">
        <v>400</v>
      </c>
      <c r="D54" s="79">
        <v>2004</v>
      </c>
      <c r="E54" s="79" t="s">
        <v>302</v>
      </c>
      <c r="F54" s="12"/>
      <c r="G54" s="86" t="s">
        <v>302</v>
      </c>
      <c r="H54" s="66"/>
    </row>
    <row r="55" spans="1:9">
      <c r="A55" s="12" t="s">
        <v>330</v>
      </c>
      <c r="B55" s="12" t="s">
        <v>835</v>
      </c>
      <c r="C55" s="12" t="s">
        <v>403</v>
      </c>
      <c r="D55" s="79">
        <v>2005</v>
      </c>
      <c r="E55" s="79" t="s">
        <v>310</v>
      </c>
      <c r="F55" s="12"/>
      <c r="G55" s="86" t="s">
        <v>302</v>
      </c>
      <c r="H55" s="66"/>
    </row>
    <row r="56" spans="1:9">
      <c r="A56" s="12" t="s">
        <v>331</v>
      </c>
      <c r="B56" s="12" t="s">
        <v>836</v>
      </c>
      <c r="C56" s="28" t="s">
        <v>401</v>
      </c>
      <c r="D56" s="79">
        <v>2008</v>
      </c>
      <c r="E56" s="79"/>
      <c r="F56" s="66" t="s">
        <v>1141</v>
      </c>
      <c r="G56" s="80" t="s">
        <v>310</v>
      </c>
      <c r="H56" s="66"/>
    </row>
    <row r="57" spans="1:9">
      <c r="A57" s="12" t="s">
        <v>332</v>
      </c>
      <c r="B57" s="12" t="s">
        <v>837</v>
      </c>
      <c r="C57" s="28" t="s">
        <v>402</v>
      </c>
      <c r="D57" s="79">
        <v>2014</v>
      </c>
      <c r="E57" s="79" t="s">
        <v>302</v>
      </c>
      <c r="F57" s="12"/>
      <c r="G57" s="86" t="s">
        <v>302</v>
      </c>
      <c r="H57" s="66"/>
    </row>
    <row r="58" spans="1:9">
      <c r="A58" s="11" t="s">
        <v>333</v>
      </c>
      <c r="B58" s="11" t="s">
        <v>838</v>
      </c>
      <c r="C58" s="30" t="s">
        <v>1175</v>
      </c>
      <c r="D58" s="104">
        <v>2016</v>
      </c>
      <c r="E58" s="78" t="s">
        <v>310</v>
      </c>
      <c r="F58" s="19" t="s">
        <v>1174</v>
      </c>
      <c r="G58" s="144" t="s">
        <v>302</v>
      </c>
      <c r="H58" s="66"/>
    </row>
    <row r="59" spans="1:9">
      <c r="H59" s="28"/>
    </row>
    <row r="60" spans="1:9" ht="15" customHeight="1">
      <c r="A60" s="9" t="s">
        <v>360</v>
      </c>
      <c r="C60" s="5"/>
      <c r="D60" s="82"/>
      <c r="H60" s="28"/>
    </row>
    <row r="61" spans="1:9" ht="14.75" customHeight="1">
      <c r="A61" s="231" t="s">
        <v>32</v>
      </c>
      <c r="B61" s="231"/>
      <c r="C61" s="229" t="s">
        <v>378</v>
      </c>
      <c r="D61" s="229" t="s">
        <v>381</v>
      </c>
      <c r="E61" s="227" t="s">
        <v>1068</v>
      </c>
      <c r="F61" s="229" t="s">
        <v>1039</v>
      </c>
      <c r="G61" s="227" t="s">
        <v>1277</v>
      </c>
      <c r="H61" s="28"/>
    </row>
    <row r="62" spans="1:9">
      <c r="A62" s="11" t="s">
        <v>901</v>
      </c>
      <c r="B62" s="11" t="s">
        <v>1014</v>
      </c>
      <c r="C62" s="230"/>
      <c r="D62" s="230"/>
      <c r="E62" s="228"/>
      <c r="F62" s="230"/>
      <c r="G62" s="228"/>
      <c r="H62" s="28"/>
      <c r="I62" s="5"/>
    </row>
    <row r="63" spans="1:9">
      <c r="A63" s="10" t="s">
        <v>361</v>
      </c>
      <c r="B63" s="10" t="s">
        <v>857</v>
      </c>
      <c r="C63" s="10" t="s">
        <v>379</v>
      </c>
      <c r="D63" s="77">
        <v>2015</v>
      </c>
      <c r="E63" s="77"/>
      <c r="F63" s="10" t="s">
        <v>379</v>
      </c>
      <c r="G63" s="77" t="s">
        <v>310</v>
      </c>
      <c r="H63" s="28"/>
    </row>
    <row r="64" spans="1:9">
      <c r="A64" s="12" t="s">
        <v>382</v>
      </c>
      <c r="B64" s="12" t="s">
        <v>856</v>
      </c>
      <c r="C64" s="28" t="s">
        <v>380</v>
      </c>
      <c r="D64" s="84">
        <v>2013</v>
      </c>
      <c r="E64" s="79" t="s">
        <v>310</v>
      </c>
      <c r="F64" s="12" t="s">
        <v>1040</v>
      </c>
      <c r="G64" s="86" t="s">
        <v>302</v>
      </c>
      <c r="H64" s="28"/>
    </row>
    <row r="65" spans="1:8">
      <c r="A65" s="12" t="s">
        <v>362</v>
      </c>
      <c r="B65" s="12" t="s">
        <v>855</v>
      </c>
      <c r="C65" s="12" t="s">
        <v>383</v>
      </c>
      <c r="D65" s="79">
        <v>2013</v>
      </c>
      <c r="E65" s="79" t="s">
        <v>310</v>
      </c>
      <c r="F65" s="12"/>
      <c r="G65" s="86" t="s">
        <v>302</v>
      </c>
      <c r="H65" s="28"/>
    </row>
    <row r="66" spans="1:8">
      <c r="A66" s="12" t="s">
        <v>363</v>
      </c>
      <c r="B66" s="12" t="s">
        <v>854</v>
      </c>
      <c r="C66" s="12" t="s">
        <v>384</v>
      </c>
      <c r="D66" s="79">
        <v>2017</v>
      </c>
      <c r="E66" s="86" t="s">
        <v>310</v>
      </c>
      <c r="F66" s="28" t="s">
        <v>1041</v>
      </c>
      <c r="G66" s="86" t="s">
        <v>302</v>
      </c>
      <c r="H66" s="28"/>
    </row>
    <row r="67" spans="1:8">
      <c r="A67" s="12" t="s">
        <v>364</v>
      </c>
      <c r="B67" s="12" t="s">
        <v>853</v>
      </c>
      <c r="C67" s="12" t="s">
        <v>385</v>
      </c>
      <c r="D67" s="79">
        <v>2016</v>
      </c>
      <c r="E67" s="86" t="s">
        <v>302</v>
      </c>
      <c r="F67" s="28"/>
      <c r="G67" s="86" t="s">
        <v>302</v>
      </c>
      <c r="H67" s="28"/>
    </row>
    <row r="68" spans="1:8">
      <c r="A68" s="12" t="s">
        <v>365</v>
      </c>
      <c r="B68" s="12" t="s">
        <v>852</v>
      </c>
      <c r="C68" s="12" t="s">
        <v>386</v>
      </c>
      <c r="D68" s="79">
        <v>2009</v>
      </c>
      <c r="E68" s="86" t="s">
        <v>310</v>
      </c>
      <c r="F68" s="17" t="s">
        <v>1042</v>
      </c>
      <c r="G68" s="86" t="s">
        <v>302</v>
      </c>
      <c r="H68" s="28"/>
    </row>
    <row r="69" spans="1:8">
      <c r="A69" s="12" t="s">
        <v>366</v>
      </c>
      <c r="B69" s="12" t="s">
        <v>851</v>
      </c>
      <c r="C69" s="12" t="s">
        <v>387</v>
      </c>
      <c r="D69" s="79">
        <v>2011</v>
      </c>
      <c r="E69" s="86" t="s">
        <v>310</v>
      </c>
      <c r="F69" s="12" t="s">
        <v>1043</v>
      </c>
      <c r="G69" s="86" t="s">
        <v>302</v>
      </c>
      <c r="H69" s="28"/>
    </row>
    <row r="70" spans="1:8">
      <c r="A70" s="12" t="s">
        <v>367</v>
      </c>
      <c r="B70" s="12" t="s">
        <v>840</v>
      </c>
      <c r="C70" s="12" t="s">
        <v>388</v>
      </c>
      <c r="D70" s="79">
        <v>2014</v>
      </c>
      <c r="E70" s="86" t="s">
        <v>302</v>
      </c>
      <c r="F70" s="28"/>
      <c r="G70" s="86" t="s">
        <v>302</v>
      </c>
      <c r="H70" s="28"/>
    </row>
    <row r="71" spans="1:8">
      <c r="A71" s="12" t="s">
        <v>368</v>
      </c>
      <c r="B71" s="12" t="s">
        <v>850</v>
      </c>
      <c r="C71" s="21" t="s">
        <v>389</v>
      </c>
      <c r="D71" s="79">
        <v>2010</v>
      </c>
      <c r="E71" s="86" t="s">
        <v>302</v>
      </c>
      <c r="F71" s="28"/>
      <c r="G71" s="86" t="s">
        <v>302</v>
      </c>
      <c r="H71" s="28"/>
    </row>
    <row r="72" spans="1:8">
      <c r="A72" s="12" t="s">
        <v>369</v>
      </c>
      <c r="B72" s="12" t="s">
        <v>849</v>
      </c>
      <c r="C72" s="21" t="s">
        <v>390</v>
      </c>
      <c r="D72" s="79">
        <v>2010</v>
      </c>
      <c r="E72" s="86" t="s">
        <v>310</v>
      </c>
      <c r="F72" s="12" t="s">
        <v>1142</v>
      </c>
      <c r="G72" s="86" t="s">
        <v>302</v>
      </c>
      <c r="H72" s="28"/>
    </row>
    <row r="73" spans="1:8">
      <c r="A73" s="12" t="s">
        <v>370</v>
      </c>
      <c r="B73" s="12" t="s">
        <v>848</v>
      </c>
      <c r="C73" s="21" t="s">
        <v>391</v>
      </c>
      <c r="D73" s="79">
        <v>2010</v>
      </c>
      <c r="E73" s="79"/>
      <c r="F73" s="17" t="s">
        <v>1058</v>
      </c>
      <c r="G73" s="80" t="s">
        <v>310</v>
      </c>
      <c r="H73" s="28"/>
    </row>
    <row r="74" spans="1:8">
      <c r="A74" s="12" t="s">
        <v>371</v>
      </c>
      <c r="B74" s="12" t="s">
        <v>842</v>
      </c>
      <c r="C74" s="28" t="s">
        <v>392</v>
      </c>
      <c r="D74" s="79">
        <v>2012</v>
      </c>
      <c r="E74" s="79"/>
      <c r="F74" s="17" t="s">
        <v>1058</v>
      </c>
      <c r="G74" s="80" t="s">
        <v>310</v>
      </c>
      <c r="H74" s="28"/>
    </row>
    <row r="75" spans="1:8">
      <c r="A75" s="12" t="s">
        <v>372</v>
      </c>
      <c r="B75" s="12" t="s">
        <v>843</v>
      </c>
      <c r="C75" s="28" t="s">
        <v>393</v>
      </c>
      <c r="D75" s="79">
        <v>2015</v>
      </c>
      <c r="E75" s="79" t="s">
        <v>310</v>
      </c>
      <c r="F75" s="17"/>
      <c r="G75" s="86" t="s">
        <v>302</v>
      </c>
      <c r="H75" s="28"/>
    </row>
    <row r="76" spans="1:8">
      <c r="A76" s="12" t="s">
        <v>373</v>
      </c>
      <c r="B76" s="12" t="s">
        <v>847</v>
      </c>
      <c r="C76" s="28" t="s">
        <v>394</v>
      </c>
      <c r="D76" s="79">
        <v>2012</v>
      </c>
      <c r="E76" s="79"/>
      <c r="F76" s="66" t="s">
        <v>1149</v>
      </c>
      <c r="G76" s="103" t="s">
        <v>302</v>
      </c>
      <c r="H76" s="28"/>
    </row>
    <row r="77" spans="1:8">
      <c r="A77" s="12" t="s">
        <v>374</v>
      </c>
      <c r="B77" s="12" t="s">
        <v>844</v>
      </c>
      <c r="C77" s="28" t="s">
        <v>395</v>
      </c>
      <c r="D77" s="79">
        <v>2016</v>
      </c>
      <c r="E77" s="79"/>
      <c r="F77" s="151" t="s">
        <v>1172</v>
      </c>
      <c r="G77" s="103" t="s">
        <v>302</v>
      </c>
      <c r="H77" s="28"/>
    </row>
    <row r="78" spans="1:8">
      <c r="A78" s="12" t="s">
        <v>375</v>
      </c>
      <c r="B78" s="12" t="s">
        <v>845</v>
      </c>
      <c r="C78" s="28" t="s">
        <v>396</v>
      </c>
      <c r="D78" s="79">
        <v>2011</v>
      </c>
      <c r="E78" s="79" t="s">
        <v>310</v>
      </c>
      <c r="F78" s="17"/>
      <c r="G78" s="86" t="s">
        <v>302</v>
      </c>
      <c r="H78" s="28"/>
    </row>
    <row r="79" spans="1:8">
      <c r="A79" s="12" t="s">
        <v>376</v>
      </c>
      <c r="B79" s="12" t="s">
        <v>841</v>
      </c>
      <c r="C79" s="28" t="s">
        <v>397</v>
      </c>
      <c r="D79" s="79">
        <v>2010</v>
      </c>
      <c r="E79" s="79" t="s">
        <v>310</v>
      </c>
      <c r="F79" s="17"/>
      <c r="G79" s="86" t="s">
        <v>302</v>
      </c>
      <c r="H79" s="28"/>
    </row>
    <row r="80" spans="1:8">
      <c r="A80" s="11" t="s">
        <v>377</v>
      </c>
      <c r="B80" s="11" t="s">
        <v>846</v>
      </c>
      <c r="C80" s="30" t="s">
        <v>398</v>
      </c>
      <c r="D80" s="78">
        <v>2013</v>
      </c>
      <c r="E80" s="144" t="s">
        <v>302</v>
      </c>
      <c r="F80" s="159" t="s">
        <v>1044</v>
      </c>
      <c r="G80" s="158" t="s">
        <v>310</v>
      </c>
      <c r="H80" s="28"/>
    </row>
    <row r="81" spans="1:9">
      <c r="H81" s="28"/>
    </row>
    <row r="82" spans="1:9">
      <c r="A82" s="9" t="s">
        <v>566</v>
      </c>
      <c r="H82" s="28"/>
    </row>
    <row r="83" spans="1:9" ht="14.75" customHeight="1">
      <c r="A83" s="231" t="s">
        <v>32</v>
      </c>
      <c r="B83" s="231"/>
      <c r="C83" s="229" t="s">
        <v>378</v>
      </c>
      <c r="D83" s="229" t="s">
        <v>381</v>
      </c>
      <c r="E83" s="227" t="s">
        <v>1068</v>
      </c>
      <c r="F83" s="229" t="s">
        <v>1039</v>
      </c>
      <c r="G83" s="227" t="s">
        <v>1277</v>
      </c>
      <c r="H83" s="28"/>
    </row>
    <row r="84" spans="1:9">
      <c r="A84" s="11" t="s">
        <v>901</v>
      </c>
      <c r="B84" s="11" t="s">
        <v>1014</v>
      </c>
      <c r="C84" s="230"/>
      <c r="D84" s="230"/>
      <c r="E84" s="228"/>
      <c r="F84" s="230"/>
      <c r="G84" s="228"/>
      <c r="H84" s="28"/>
      <c r="I84" s="5"/>
    </row>
    <row r="85" spans="1:9">
      <c r="A85" s="22" t="s">
        <v>538</v>
      </c>
      <c r="B85" s="10" t="s">
        <v>858</v>
      </c>
      <c r="C85" s="10" t="s">
        <v>598</v>
      </c>
      <c r="D85" s="77">
        <v>2013</v>
      </c>
      <c r="E85" s="152" t="s">
        <v>1143</v>
      </c>
      <c r="F85" s="10" t="s">
        <v>1059</v>
      </c>
      <c r="G85" s="157" t="s">
        <v>302</v>
      </c>
      <c r="H85" s="28"/>
    </row>
    <row r="86" spans="1:9">
      <c r="A86" s="23" t="s">
        <v>539</v>
      </c>
      <c r="B86" s="12" t="s">
        <v>859</v>
      </c>
      <c r="C86" s="28" t="s">
        <v>599</v>
      </c>
      <c r="D86" s="79">
        <v>2015</v>
      </c>
      <c r="E86" s="153" t="s">
        <v>1144</v>
      </c>
      <c r="F86" s="12"/>
      <c r="G86" s="86" t="s">
        <v>302</v>
      </c>
      <c r="H86" s="28"/>
    </row>
    <row r="87" spans="1:9">
      <c r="A87" s="23" t="s">
        <v>540</v>
      </c>
      <c r="B87" s="12" t="s">
        <v>860</v>
      </c>
      <c r="C87" s="28" t="s">
        <v>600</v>
      </c>
      <c r="D87" s="79">
        <v>2002</v>
      </c>
      <c r="E87" s="153" t="s">
        <v>1143</v>
      </c>
      <c r="F87" s="12"/>
      <c r="G87" s="86" t="s">
        <v>302</v>
      </c>
      <c r="H87" s="28"/>
    </row>
    <row r="88" spans="1:9">
      <c r="A88" s="23" t="s">
        <v>541</v>
      </c>
      <c r="B88" s="12" t="s">
        <v>861</v>
      </c>
      <c r="C88" s="28" t="s">
        <v>601</v>
      </c>
      <c r="D88" s="86">
        <v>2017</v>
      </c>
      <c r="E88" s="153" t="s">
        <v>1143</v>
      </c>
      <c r="F88" s="12"/>
      <c r="G88" s="86" t="s">
        <v>302</v>
      </c>
      <c r="H88" s="28"/>
    </row>
    <row r="89" spans="1:9">
      <c r="A89" s="23" t="s">
        <v>542</v>
      </c>
      <c r="B89" s="12" t="s">
        <v>862</v>
      </c>
      <c r="C89" s="28" t="s">
        <v>602</v>
      </c>
      <c r="D89" s="86">
        <v>2012</v>
      </c>
      <c r="E89" s="153" t="s">
        <v>1143</v>
      </c>
      <c r="F89" s="12" t="s">
        <v>1060</v>
      </c>
      <c r="G89" s="86" t="s">
        <v>302</v>
      </c>
      <c r="H89" s="28"/>
    </row>
    <row r="90" spans="1:9">
      <c r="A90" s="23" t="s">
        <v>543</v>
      </c>
      <c r="B90" s="12" t="s">
        <v>863</v>
      </c>
      <c r="C90" s="28" t="s">
        <v>603</v>
      </c>
      <c r="D90" s="86">
        <v>2013</v>
      </c>
      <c r="E90" s="153" t="s">
        <v>1144</v>
      </c>
      <c r="F90" s="12"/>
      <c r="G90" s="86" t="s">
        <v>302</v>
      </c>
      <c r="H90" s="28"/>
    </row>
    <row r="91" spans="1:9">
      <c r="A91" s="23" t="s">
        <v>544</v>
      </c>
      <c r="B91" s="12" t="s">
        <v>864</v>
      </c>
      <c r="C91" s="28" t="s">
        <v>604</v>
      </c>
      <c r="D91" s="86">
        <v>2014</v>
      </c>
      <c r="E91" s="153" t="s">
        <v>1143</v>
      </c>
      <c r="F91" s="12"/>
      <c r="G91" s="86" t="s">
        <v>302</v>
      </c>
      <c r="H91" s="28"/>
    </row>
    <row r="92" spans="1:9">
      <c r="A92" s="23" t="s">
        <v>545</v>
      </c>
      <c r="B92" s="12" t="s">
        <v>865</v>
      </c>
      <c r="C92" s="28" t="s">
        <v>605</v>
      </c>
      <c r="D92" s="86">
        <v>2013</v>
      </c>
      <c r="E92" s="153" t="s">
        <v>1144</v>
      </c>
      <c r="F92" s="12"/>
      <c r="G92" s="86" t="s">
        <v>302</v>
      </c>
      <c r="H92" s="28"/>
    </row>
    <row r="93" spans="1:9">
      <c r="A93" s="23" t="s">
        <v>546</v>
      </c>
      <c r="B93" s="12" t="s">
        <v>866</v>
      </c>
      <c r="C93" s="21" t="s">
        <v>606</v>
      </c>
      <c r="D93" s="86">
        <v>2015</v>
      </c>
      <c r="E93" s="153" t="s">
        <v>1144</v>
      </c>
      <c r="F93" s="12" t="s">
        <v>1061</v>
      </c>
      <c r="G93" s="86" t="s">
        <v>302</v>
      </c>
      <c r="H93" s="28"/>
    </row>
    <row r="94" spans="1:9">
      <c r="A94" s="23" t="s">
        <v>547</v>
      </c>
      <c r="B94" s="12" t="s">
        <v>867</v>
      </c>
      <c r="C94" s="31" t="s">
        <v>607</v>
      </c>
      <c r="D94" s="86">
        <v>2010</v>
      </c>
      <c r="E94" s="153" t="s">
        <v>1144</v>
      </c>
      <c r="F94" s="12"/>
      <c r="G94" s="86" t="s">
        <v>302</v>
      </c>
      <c r="H94" s="28"/>
    </row>
    <row r="95" spans="1:9">
      <c r="A95" s="23" t="s">
        <v>548</v>
      </c>
      <c r="B95" s="12" t="s">
        <v>868</v>
      </c>
      <c r="C95" s="21" t="s">
        <v>608</v>
      </c>
      <c r="D95" s="86">
        <v>2009</v>
      </c>
      <c r="E95" s="153" t="s">
        <v>1144</v>
      </c>
      <c r="F95" s="12" t="s">
        <v>1062</v>
      </c>
      <c r="G95" s="86" t="s">
        <v>302</v>
      </c>
      <c r="H95" s="28"/>
    </row>
    <row r="96" spans="1:9">
      <c r="A96" s="23" t="s">
        <v>549</v>
      </c>
      <c r="B96" s="12" t="s">
        <v>869</v>
      </c>
      <c r="C96" s="31" t="s">
        <v>609</v>
      </c>
      <c r="D96" s="86">
        <v>2007</v>
      </c>
      <c r="E96" s="153" t="s">
        <v>1144</v>
      </c>
      <c r="F96" s="12"/>
      <c r="G96" s="86" t="s">
        <v>302</v>
      </c>
      <c r="H96" s="28"/>
    </row>
    <row r="97" spans="1:8">
      <c r="A97" s="23" t="s">
        <v>550</v>
      </c>
      <c r="B97" s="12" t="s">
        <v>870</v>
      </c>
      <c r="C97" s="31" t="s">
        <v>610</v>
      </c>
      <c r="D97" s="86">
        <v>2009</v>
      </c>
      <c r="E97" s="153" t="s">
        <v>1144</v>
      </c>
      <c r="F97" s="12"/>
      <c r="G97" s="86" t="s">
        <v>302</v>
      </c>
      <c r="H97" s="28"/>
    </row>
    <row r="98" spans="1:8">
      <c r="A98" s="23" t="s">
        <v>551</v>
      </c>
      <c r="B98" s="12" t="s">
        <v>871</v>
      </c>
      <c r="C98" s="31" t="s">
        <v>611</v>
      </c>
      <c r="D98" s="86">
        <v>2018</v>
      </c>
      <c r="E98" s="153"/>
      <c r="F98" s="97" t="s">
        <v>611</v>
      </c>
      <c r="G98" s="85" t="s">
        <v>310</v>
      </c>
      <c r="H98" s="28"/>
    </row>
    <row r="99" spans="1:8">
      <c r="A99" s="23" t="s">
        <v>552</v>
      </c>
      <c r="B99" s="12" t="s">
        <v>872</v>
      </c>
      <c r="C99" s="31" t="s">
        <v>612</v>
      </c>
      <c r="D99" s="86">
        <v>2012</v>
      </c>
      <c r="E99" s="153" t="s">
        <v>1144</v>
      </c>
      <c r="F99" s="12"/>
      <c r="G99" s="86" t="s">
        <v>302</v>
      </c>
      <c r="H99" s="28"/>
    </row>
    <row r="100" spans="1:8">
      <c r="A100" s="23" t="s">
        <v>553</v>
      </c>
      <c r="B100" s="12" t="s">
        <v>873</v>
      </c>
      <c r="C100" s="31" t="s">
        <v>613</v>
      </c>
      <c r="D100" s="86">
        <v>2006</v>
      </c>
      <c r="E100" s="153" t="s">
        <v>1143</v>
      </c>
      <c r="F100" s="17" t="s">
        <v>1063</v>
      </c>
      <c r="G100" s="86" t="s">
        <v>302</v>
      </c>
      <c r="H100" s="28"/>
    </row>
    <row r="101" spans="1:8">
      <c r="A101" s="23" t="s">
        <v>554</v>
      </c>
      <c r="B101" s="12" t="s">
        <v>874</v>
      </c>
      <c r="C101" s="31" t="s">
        <v>614</v>
      </c>
      <c r="D101" s="86">
        <v>2012</v>
      </c>
      <c r="E101" s="153" t="s">
        <v>1143</v>
      </c>
      <c r="F101" s="12"/>
      <c r="G101" s="86" t="s">
        <v>302</v>
      </c>
      <c r="H101" s="28"/>
    </row>
    <row r="102" spans="1:8">
      <c r="A102" s="23" t="s">
        <v>555</v>
      </c>
      <c r="B102" s="12" t="s">
        <v>875</v>
      </c>
      <c r="C102" s="31" t="s">
        <v>615</v>
      </c>
      <c r="D102" s="86">
        <v>2004</v>
      </c>
      <c r="E102" s="153" t="s">
        <v>1143</v>
      </c>
      <c r="F102" s="17" t="s">
        <v>1064</v>
      </c>
      <c r="G102" s="85" t="s">
        <v>310</v>
      </c>
      <c r="H102" s="28"/>
    </row>
    <row r="103" spans="1:8">
      <c r="A103" s="23" t="s">
        <v>556</v>
      </c>
      <c r="B103" s="12" t="s">
        <v>876</v>
      </c>
      <c r="C103" s="31" t="s">
        <v>616</v>
      </c>
      <c r="D103" s="86">
        <v>2013</v>
      </c>
      <c r="E103" s="153" t="s">
        <v>1144</v>
      </c>
      <c r="F103" s="12"/>
      <c r="G103" s="86" t="s">
        <v>302</v>
      </c>
      <c r="H103" s="28"/>
    </row>
    <row r="104" spans="1:8">
      <c r="A104" s="23" t="s">
        <v>557</v>
      </c>
      <c r="B104" s="12" t="s">
        <v>877</v>
      </c>
      <c r="C104" s="31" t="s">
        <v>617</v>
      </c>
      <c r="D104" s="86">
        <v>2015</v>
      </c>
      <c r="E104" s="153" t="s">
        <v>1143</v>
      </c>
      <c r="F104" s="12"/>
      <c r="G104" s="86" t="s">
        <v>302</v>
      </c>
      <c r="H104" s="28"/>
    </row>
    <row r="105" spans="1:8">
      <c r="A105" s="23" t="s">
        <v>558</v>
      </c>
      <c r="B105" s="12" t="s">
        <v>878</v>
      </c>
      <c r="C105" s="31" t="s">
        <v>618</v>
      </c>
      <c r="D105" s="86">
        <v>2015</v>
      </c>
      <c r="E105" s="153" t="s">
        <v>1143</v>
      </c>
      <c r="F105" s="12" t="s">
        <v>1065</v>
      </c>
      <c r="G105" s="86" t="s">
        <v>302</v>
      </c>
      <c r="H105" s="28"/>
    </row>
    <row r="106" spans="1:8">
      <c r="A106" s="23" t="s">
        <v>559</v>
      </c>
      <c r="B106" s="12" t="s">
        <v>879</v>
      </c>
      <c r="C106" s="31" t="s">
        <v>619</v>
      </c>
      <c r="D106" s="86">
        <v>2013</v>
      </c>
      <c r="E106" s="153" t="s">
        <v>1143</v>
      </c>
      <c r="F106" s="12"/>
      <c r="G106" s="86" t="s">
        <v>302</v>
      </c>
      <c r="H106" s="28"/>
    </row>
    <row r="107" spans="1:8">
      <c r="A107" s="23" t="s">
        <v>560</v>
      </c>
      <c r="B107" s="12" t="s">
        <v>880</v>
      </c>
      <c r="C107" s="31" t="s">
        <v>620</v>
      </c>
      <c r="D107" s="86">
        <v>2015</v>
      </c>
      <c r="E107" s="153" t="s">
        <v>1144</v>
      </c>
      <c r="F107" s="12"/>
      <c r="G107" s="86" t="s">
        <v>302</v>
      </c>
      <c r="H107" s="28"/>
    </row>
    <row r="108" spans="1:8">
      <c r="A108" s="23" t="s">
        <v>561</v>
      </c>
      <c r="B108" s="12" t="s">
        <v>881</v>
      </c>
      <c r="C108" s="31" t="s">
        <v>621</v>
      </c>
      <c r="D108" s="86">
        <v>2010</v>
      </c>
      <c r="E108" s="153" t="s">
        <v>1143</v>
      </c>
      <c r="F108" s="12"/>
      <c r="G108" s="86" t="s">
        <v>302</v>
      </c>
      <c r="H108" s="28"/>
    </row>
    <row r="109" spans="1:8">
      <c r="A109" s="23" t="s">
        <v>562</v>
      </c>
      <c r="B109" s="12" t="s">
        <v>882</v>
      </c>
      <c r="C109" s="31" t="s">
        <v>622</v>
      </c>
      <c r="D109" s="86">
        <v>2007</v>
      </c>
      <c r="E109" s="153" t="s">
        <v>1143</v>
      </c>
      <c r="F109" s="154" t="s">
        <v>1145</v>
      </c>
      <c r="G109" s="86" t="s">
        <v>302</v>
      </c>
      <c r="H109" s="28"/>
    </row>
    <row r="110" spans="1:8">
      <c r="A110" s="23" t="s">
        <v>563</v>
      </c>
      <c r="B110" s="12" t="s">
        <v>883</v>
      </c>
      <c r="C110" s="31" t="s">
        <v>623</v>
      </c>
      <c r="D110" s="86">
        <v>2006</v>
      </c>
      <c r="E110" s="153" t="s">
        <v>1143</v>
      </c>
      <c r="F110" s="12"/>
      <c r="G110" s="86" t="s">
        <v>302</v>
      </c>
      <c r="H110" s="28"/>
    </row>
    <row r="111" spans="1:8">
      <c r="A111" s="23" t="s">
        <v>564</v>
      </c>
      <c r="B111" s="12" t="s">
        <v>884</v>
      </c>
      <c r="C111" s="31" t="s">
        <v>624</v>
      </c>
      <c r="D111" s="86">
        <v>2016</v>
      </c>
      <c r="E111" s="153" t="s">
        <v>1144</v>
      </c>
      <c r="F111" s="12"/>
      <c r="G111" s="86" t="s">
        <v>302</v>
      </c>
      <c r="H111" s="28"/>
    </row>
    <row r="112" spans="1:8">
      <c r="A112" s="24" t="s">
        <v>565</v>
      </c>
      <c r="B112" s="11" t="s">
        <v>885</v>
      </c>
      <c r="C112" s="11" t="s">
        <v>625</v>
      </c>
      <c r="D112" s="78">
        <v>1991</v>
      </c>
      <c r="E112" s="155" t="s">
        <v>1144</v>
      </c>
      <c r="F112" s="11"/>
      <c r="G112" s="144" t="s">
        <v>302</v>
      </c>
      <c r="H112" s="28"/>
    </row>
    <row r="113" spans="1:9">
      <c r="H113" s="28"/>
    </row>
    <row r="114" spans="1:9">
      <c r="A114" s="9" t="s">
        <v>639</v>
      </c>
      <c r="H114" s="28"/>
    </row>
    <row r="115" spans="1:9" ht="14.75" customHeight="1">
      <c r="A115" s="231" t="s">
        <v>32</v>
      </c>
      <c r="B115" s="231"/>
      <c r="C115" s="229" t="s">
        <v>378</v>
      </c>
      <c r="D115" s="229" t="s">
        <v>381</v>
      </c>
      <c r="E115" s="227" t="s">
        <v>1068</v>
      </c>
      <c r="F115" s="229" t="s">
        <v>1039</v>
      </c>
      <c r="G115" s="227" t="s">
        <v>1277</v>
      </c>
      <c r="H115" s="28"/>
    </row>
    <row r="116" spans="1:9">
      <c r="A116" s="11" t="s">
        <v>901</v>
      </c>
      <c r="B116" s="11" t="s">
        <v>1014</v>
      </c>
      <c r="C116" s="230"/>
      <c r="D116" s="230"/>
      <c r="E116" s="228"/>
      <c r="F116" s="230"/>
      <c r="G116" s="228"/>
      <c r="H116" s="28"/>
      <c r="I116" s="5"/>
    </row>
    <row r="117" spans="1:9">
      <c r="A117" s="26" t="s">
        <v>626</v>
      </c>
      <c r="B117" s="10" t="s">
        <v>886</v>
      </c>
      <c r="C117" s="10" t="s">
        <v>791</v>
      </c>
      <c r="D117" s="77">
        <v>2014</v>
      </c>
      <c r="E117" s="152" t="s">
        <v>1144</v>
      </c>
      <c r="F117" s="26" t="s">
        <v>1146</v>
      </c>
      <c r="G117" s="157" t="s">
        <v>302</v>
      </c>
      <c r="H117" s="28"/>
    </row>
    <row r="118" spans="1:9">
      <c r="A118" s="28" t="s">
        <v>627</v>
      </c>
      <c r="B118" s="12" t="s">
        <v>887</v>
      </c>
      <c r="C118" s="12" t="s">
        <v>792</v>
      </c>
      <c r="D118" s="79">
        <v>2017</v>
      </c>
      <c r="E118" s="153" t="s">
        <v>1143</v>
      </c>
      <c r="F118" s="12" t="s">
        <v>1066</v>
      </c>
      <c r="G118" s="86" t="s">
        <v>302</v>
      </c>
      <c r="H118" s="28"/>
    </row>
    <row r="119" spans="1:9">
      <c r="A119" s="28" t="s">
        <v>628</v>
      </c>
      <c r="B119" s="12" t="s">
        <v>888</v>
      </c>
      <c r="C119" s="12" t="s">
        <v>793</v>
      </c>
      <c r="D119" s="79">
        <v>2000</v>
      </c>
      <c r="E119" s="153" t="s">
        <v>1143</v>
      </c>
      <c r="F119" s="12"/>
      <c r="G119" s="86" t="s">
        <v>302</v>
      </c>
      <c r="H119" s="28"/>
    </row>
    <row r="120" spans="1:9">
      <c r="A120" s="28" t="s">
        <v>629</v>
      </c>
      <c r="B120" s="12" t="s">
        <v>889</v>
      </c>
      <c r="C120" s="12" t="s">
        <v>794</v>
      </c>
      <c r="D120" s="86">
        <v>2006</v>
      </c>
      <c r="E120" s="153" t="s">
        <v>1143</v>
      </c>
      <c r="F120" s="12" t="s">
        <v>1147</v>
      </c>
      <c r="G120" s="86" t="s">
        <v>302</v>
      </c>
      <c r="H120" s="28"/>
    </row>
    <row r="121" spans="1:9">
      <c r="A121" s="28" t="s">
        <v>630</v>
      </c>
      <c r="B121" s="12" t="s">
        <v>890</v>
      </c>
      <c r="C121" s="12" t="s">
        <v>795</v>
      </c>
      <c r="D121" s="86">
        <v>2006</v>
      </c>
      <c r="E121" s="153"/>
      <c r="F121" s="179" t="s">
        <v>1148</v>
      </c>
      <c r="G121" s="85" t="s">
        <v>310</v>
      </c>
      <c r="H121" s="32" t="s">
        <v>1189</v>
      </c>
    </row>
    <row r="122" spans="1:9">
      <c r="A122" s="28" t="s">
        <v>631</v>
      </c>
      <c r="B122" s="12" t="s">
        <v>891</v>
      </c>
      <c r="C122" s="12" t="s">
        <v>796</v>
      </c>
      <c r="D122" s="86">
        <v>2016</v>
      </c>
      <c r="E122" s="153" t="s">
        <v>1143</v>
      </c>
      <c r="F122" s="12"/>
      <c r="G122" s="86" t="s">
        <v>302</v>
      </c>
      <c r="H122" s="28"/>
    </row>
    <row r="123" spans="1:9">
      <c r="A123" s="30" t="s">
        <v>632</v>
      </c>
      <c r="B123" s="11" t="s">
        <v>892</v>
      </c>
      <c r="C123" s="11" t="s">
        <v>797</v>
      </c>
      <c r="D123" s="78">
        <v>2013</v>
      </c>
      <c r="E123" s="155" t="s">
        <v>1143</v>
      </c>
      <c r="F123" s="11" t="s">
        <v>1067</v>
      </c>
      <c r="G123" s="144" t="s">
        <v>302</v>
      </c>
      <c r="H123" s="28"/>
    </row>
    <row r="124" spans="1:9">
      <c r="H124" s="28"/>
    </row>
    <row r="125" spans="1:9">
      <c r="A125" s="9" t="s">
        <v>640</v>
      </c>
      <c r="H125" s="28"/>
    </row>
    <row r="126" spans="1:9" ht="14.75" customHeight="1">
      <c r="A126" s="231" t="s">
        <v>32</v>
      </c>
      <c r="B126" s="231"/>
      <c r="C126" s="229" t="s">
        <v>378</v>
      </c>
      <c r="D126" s="229" t="s">
        <v>381</v>
      </c>
      <c r="E126" s="227" t="s">
        <v>1068</v>
      </c>
      <c r="F126" s="229" t="s">
        <v>1039</v>
      </c>
      <c r="G126" s="227" t="s">
        <v>1277</v>
      </c>
      <c r="H126" s="28"/>
    </row>
    <row r="127" spans="1:9">
      <c r="A127" s="11" t="s">
        <v>901</v>
      </c>
      <c r="B127" s="11" t="s">
        <v>1014</v>
      </c>
      <c r="C127" s="230"/>
      <c r="D127" s="230"/>
      <c r="E127" s="228"/>
      <c r="F127" s="230"/>
      <c r="G127" s="228"/>
      <c r="H127" s="28"/>
      <c r="I127" s="5"/>
    </row>
    <row r="128" spans="1:9">
      <c r="A128" s="26" t="s">
        <v>633</v>
      </c>
      <c r="B128" s="10" t="s">
        <v>893</v>
      </c>
      <c r="C128" s="10" t="s">
        <v>798</v>
      </c>
      <c r="D128" s="77">
        <v>2015</v>
      </c>
      <c r="E128" s="152"/>
      <c r="F128" s="10" t="s">
        <v>1173</v>
      </c>
      <c r="G128" s="127" t="s">
        <v>310</v>
      </c>
      <c r="H128" s="28"/>
    </row>
    <row r="129" spans="1:9">
      <c r="A129" s="28" t="s">
        <v>634</v>
      </c>
      <c r="B129" s="12" t="s">
        <v>894</v>
      </c>
      <c r="C129" s="12" t="s">
        <v>799</v>
      </c>
      <c r="D129" s="79">
        <v>2013</v>
      </c>
      <c r="E129" s="153" t="s">
        <v>1143</v>
      </c>
      <c r="F129" s="12"/>
      <c r="G129" s="86" t="s">
        <v>302</v>
      </c>
      <c r="H129" s="28"/>
    </row>
    <row r="130" spans="1:9">
      <c r="A130" s="28" t="s">
        <v>635</v>
      </c>
      <c r="B130" s="12" t="s">
        <v>895</v>
      </c>
      <c r="C130" s="28" t="s">
        <v>800</v>
      </c>
      <c r="D130" s="79">
        <v>2009</v>
      </c>
      <c r="E130" s="153" t="s">
        <v>1143</v>
      </c>
      <c r="F130" s="12"/>
      <c r="G130" s="86" t="s">
        <v>302</v>
      </c>
      <c r="H130" s="28"/>
    </row>
    <row r="131" spans="1:9">
      <c r="A131" s="30" t="s">
        <v>636</v>
      </c>
      <c r="B131" s="11" t="s">
        <v>896</v>
      </c>
      <c r="C131" s="11" t="s">
        <v>801</v>
      </c>
      <c r="D131" s="78">
        <v>2015</v>
      </c>
      <c r="E131" s="155" t="s">
        <v>1143</v>
      </c>
      <c r="F131" s="11"/>
      <c r="G131" s="194" t="s">
        <v>302</v>
      </c>
      <c r="H131" s="32" t="s">
        <v>1189</v>
      </c>
    </row>
    <row r="132" spans="1:9">
      <c r="H132" s="28"/>
    </row>
    <row r="133" spans="1:9">
      <c r="A133" s="9" t="s">
        <v>641</v>
      </c>
      <c r="H133" s="28"/>
    </row>
    <row r="134" spans="1:9" ht="14.75" customHeight="1">
      <c r="A134" s="231" t="s">
        <v>32</v>
      </c>
      <c r="B134" s="231"/>
      <c r="C134" s="229" t="s">
        <v>378</v>
      </c>
      <c r="D134" s="229" t="s">
        <v>381</v>
      </c>
      <c r="E134" s="227" t="s">
        <v>1068</v>
      </c>
      <c r="F134" s="229" t="s">
        <v>1039</v>
      </c>
      <c r="G134" s="227" t="s">
        <v>1150</v>
      </c>
      <c r="H134" s="28"/>
    </row>
    <row r="135" spans="1:9">
      <c r="A135" s="11" t="s">
        <v>901</v>
      </c>
      <c r="B135" s="11" t="s">
        <v>1014</v>
      </c>
      <c r="C135" s="230"/>
      <c r="D135" s="230"/>
      <c r="E135" s="228"/>
      <c r="F135" s="230"/>
      <c r="G135" s="228"/>
      <c r="H135" s="28"/>
      <c r="I135" s="5"/>
    </row>
    <row r="136" spans="1:9">
      <c r="A136" s="26" t="s">
        <v>637</v>
      </c>
      <c r="B136" s="10" t="s">
        <v>898</v>
      </c>
      <c r="C136" s="26" t="s">
        <v>1003</v>
      </c>
      <c r="D136" s="77">
        <v>2019</v>
      </c>
      <c r="E136" s="77" t="s">
        <v>310</v>
      </c>
      <c r="F136" s="10"/>
      <c r="G136" s="157" t="s">
        <v>302</v>
      </c>
      <c r="H136" s="28"/>
    </row>
    <row r="137" spans="1:9">
      <c r="A137" s="30" t="s">
        <v>638</v>
      </c>
      <c r="B137" s="11" t="s">
        <v>897</v>
      </c>
      <c r="C137" s="30" t="s">
        <v>1004</v>
      </c>
      <c r="D137" s="78">
        <v>2015</v>
      </c>
      <c r="E137" s="78" t="s">
        <v>310</v>
      </c>
      <c r="F137" s="11"/>
      <c r="G137" s="144" t="s">
        <v>302</v>
      </c>
    </row>
    <row r="139" spans="1:9">
      <c r="A139" s="9" t="s">
        <v>646</v>
      </c>
    </row>
    <row r="140" spans="1:9" ht="14.75" customHeight="1">
      <c r="A140" s="231" t="s">
        <v>32</v>
      </c>
      <c r="B140" s="231"/>
      <c r="C140" s="229" t="s">
        <v>378</v>
      </c>
      <c r="D140" s="229" t="s">
        <v>381</v>
      </c>
      <c r="E140" s="227" t="s">
        <v>1068</v>
      </c>
      <c r="F140" s="229" t="s">
        <v>1039</v>
      </c>
      <c r="G140" s="227" t="s">
        <v>1150</v>
      </c>
      <c r="H140" s="2"/>
    </row>
    <row r="141" spans="1:9">
      <c r="A141" s="11" t="s">
        <v>901</v>
      </c>
      <c r="B141" s="11" t="s">
        <v>1014</v>
      </c>
      <c r="C141" s="230"/>
      <c r="D141" s="230"/>
      <c r="E141" s="228"/>
      <c r="F141" s="230"/>
      <c r="G141" s="228"/>
      <c r="H141" s="2"/>
      <c r="I141" s="5"/>
    </row>
    <row r="142" spans="1:9">
      <c r="A142" s="26" t="s">
        <v>643</v>
      </c>
      <c r="B142" s="10" t="s">
        <v>643</v>
      </c>
      <c r="C142" s="10" t="s">
        <v>1008</v>
      </c>
      <c r="D142" s="77">
        <v>2018</v>
      </c>
      <c r="E142" s="77" t="s">
        <v>310</v>
      </c>
      <c r="F142" s="10"/>
      <c r="G142" s="157" t="s">
        <v>302</v>
      </c>
    </row>
    <row r="143" spans="1:9">
      <c r="A143" s="28" t="s">
        <v>644</v>
      </c>
      <c r="B143" s="12" t="s">
        <v>644</v>
      </c>
      <c r="C143" s="12" t="s">
        <v>1151</v>
      </c>
      <c r="D143" s="79" t="s">
        <v>1152</v>
      </c>
      <c r="E143" s="79" t="s">
        <v>310</v>
      </c>
      <c r="F143" s="12"/>
      <c r="G143" s="86" t="s">
        <v>302</v>
      </c>
    </row>
    <row r="144" spans="1:9">
      <c r="A144" s="30" t="s">
        <v>645</v>
      </c>
      <c r="B144" s="11" t="s">
        <v>899</v>
      </c>
      <c r="C144" s="30" t="s">
        <v>1005</v>
      </c>
      <c r="D144" s="78">
        <v>2019</v>
      </c>
      <c r="E144" s="78" t="s">
        <v>310</v>
      </c>
      <c r="F144" s="11"/>
      <c r="G144" s="144" t="s">
        <v>302</v>
      </c>
    </row>
  </sheetData>
  <mergeCells count="48">
    <mergeCell ref="C15:C16"/>
    <mergeCell ref="D15:D16"/>
    <mergeCell ref="A15:B15"/>
    <mergeCell ref="A51:B51"/>
    <mergeCell ref="C51:C52"/>
    <mergeCell ref="D51:D52"/>
    <mergeCell ref="A61:B61"/>
    <mergeCell ref="C61:C62"/>
    <mergeCell ref="D61:D62"/>
    <mergeCell ref="A83:B83"/>
    <mergeCell ref="C83:C84"/>
    <mergeCell ref="D83:D84"/>
    <mergeCell ref="A115:B115"/>
    <mergeCell ref="C115:C116"/>
    <mergeCell ref="D115:D116"/>
    <mergeCell ref="A126:B126"/>
    <mergeCell ref="C126:C127"/>
    <mergeCell ref="D126:D127"/>
    <mergeCell ref="A134:B134"/>
    <mergeCell ref="C134:C135"/>
    <mergeCell ref="D134:D135"/>
    <mergeCell ref="A140:B140"/>
    <mergeCell ref="C140:C141"/>
    <mergeCell ref="D140:D141"/>
    <mergeCell ref="F134:F135"/>
    <mergeCell ref="F140:F141"/>
    <mergeCell ref="E15:E16"/>
    <mergeCell ref="E51:E52"/>
    <mergeCell ref="E61:E62"/>
    <mergeCell ref="E83:E84"/>
    <mergeCell ref="E115:E116"/>
    <mergeCell ref="E126:E127"/>
    <mergeCell ref="E134:E135"/>
    <mergeCell ref="E140:E141"/>
    <mergeCell ref="F15:F16"/>
    <mergeCell ref="F51:F52"/>
    <mergeCell ref="F61:F62"/>
    <mergeCell ref="F83:F84"/>
    <mergeCell ref="F115:F116"/>
    <mergeCell ref="F126:F127"/>
    <mergeCell ref="G134:G135"/>
    <mergeCell ref="G140:G141"/>
    <mergeCell ref="G15:G16"/>
    <mergeCell ref="G51:G52"/>
    <mergeCell ref="G61:G62"/>
    <mergeCell ref="G83:G84"/>
    <mergeCell ref="G115:G116"/>
    <mergeCell ref="G126:G127"/>
  </mergeCells>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4"/>
  <sheetViews>
    <sheetView workbookViewId="0">
      <selection activeCell="J100" sqref="J100"/>
    </sheetView>
  </sheetViews>
  <sheetFormatPr defaultColWidth="8.81640625" defaultRowHeight="14.5"/>
  <cols>
    <col min="1" max="1" width="23" customWidth="1"/>
    <col min="2" max="2" width="55" customWidth="1"/>
    <col min="6" max="6" width="20.453125" customWidth="1"/>
  </cols>
  <sheetData>
    <row r="1" spans="1:20" ht="95.4" customHeight="1">
      <c r="A1" s="101" t="s">
        <v>33</v>
      </c>
      <c r="B1" s="261" t="s">
        <v>1209</v>
      </c>
      <c r="C1" s="261"/>
      <c r="D1" s="261"/>
      <c r="E1" s="261"/>
      <c r="F1" s="261"/>
      <c r="H1" s="96"/>
    </row>
    <row r="2" spans="1:20">
      <c r="B2" s="7"/>
    </row>
    <row r="3" spans="1:20">
      <c r="A3" s="195" t="s">
        <v>1028</v>
      </c>
      <c r="B3" s="5"/>
      <c r="C3" s="6"/>
      <c r="D3" s="6"/>
      <c r="E3" s="6"/>
      <c r="F3" s="6"/>
      <c r="G3" s="6"/>
      <c r="H3" s="6"/>
    </row>
    <row r="4" spans="1:20" ht="21.65" customHeight="1">
      <c r="A4" s="229" t="s">
        <v>1021</v>
      </c>
      <c r="B4" s="72" t="s">
        <v>0</v>
      </c>
      <c r="C4" s="72" t="s">
        <v>1018</v>
      </c>
      <c r="D4" s="10"/>
      <c r="E4" s="72"/>
      <c r="F4" s="10"/>
      <c r="G4" s="72"/>
      <c r="H4" s="72" t="s">
        <v>1094</v>
      </c>
      <c r="I4" s="73"/>
      <c r="J4" s="73"/>
      <c r="K4" s="73"/>
      <c r="M4" s="12"/>
      <c r="N4" s="12"/>
      <c r="O4" s="12"/>
      <c r="P4" s="12"/>
      <c r="Q4" s="12"/>
      <c r="R4" s="12"/>
      <c r="S4" s="12"/>
      <c r="T4" s="12"/>
    </row>
    <row r="5" spans="1:20">
      <c r="A5" s="230"/>
      <c r="B5" s="74" t="s">
        <v>1016</v>
      </c>
      <c r="C5" s="74" t="s">
        <v>1016</v>
      </c>
      <c r="D5" s="11"/>
      <c r="E5" s="74"/>
      <c r="F5" s="74"/>
      <c r="G5" s="74"/>
      <c r="H5" s="74" t="s">
        <v>1095</v>
      </c>
      <c r="I5" s="73"/>
      <c r="J5" s="73"/>
      <c r="K5" s="73"/>
      <c r="L5" s="69"/>
      <c r="M5" s="73"/>
      <c r="N5" s="12"/>
      <c r="O5" s="12"/>
      <c r="P5" s="12"/>
      <c r="Q5" s="12"/>
      <c r="R5" s="12"/>
      <c r="S5" s="12"/>
      <c r="T5" s="12"/>
    </row>
    <row r="6" spans="1:20">
      <c r="A6" s="133">
        <v>1</v>
      </c>
      <c r="B6" s="67" t="s">
        <v>1012</v>
      </c>
      <c r="C6" s="67" t="s">
        <v>1012</v>
      </c>
      <c r="D6" s="67"/>
      <c r="E6" s="67"/>
      <c r="F6" s="67"/>
      <c r="G6" s="67"/>
      <c r="H6" s="67"/>
      <c r="I6" s="12"/>
      <c r="J6" s="12"/>
      <c r="K6" s="12"/>
      <c r="M6" s="12"/>
      <c r="N6" s="12"/>
      <c r="O6" s="12"/>
      <c r="P6" s="12"/>
      <c r="Q6" s="12"/>
      <c r="R6" s="12"/>
      <c r="S6" s="12"/>
      <c r="T6" s="12"/>
    </row>
    <row r="7" spans="1:20">
      <c r="A7" s="100">
        <v>1</v>
      </c>
      <c r="B7" s="12" t="s">
        <v>1011</v>
      </c>
      <c r="C7" s="12" t="s">
        <v>1019</v>
      </c>
      <c r="D7" s="12"/>
      <c r="E7" s="12"/>
      <c r="F7" s="12"/>
      <c r="G7" s="12"/>
      <c r="H7" s="12" t="s">
        <v>373</v>
      </c>
      <c r="I7" s="12"/>
      <c r="J7" s="12"/>
      <c r="K7" s="12"/>
      <c r="M7" s="12"/>
      <c r="N7" s="12"/>
      <c r="O7" s="12"/>
      <c r="P7" s="12"/>
      <c r="Q7" s="12"/>
      <c r="R7" s="12"/>
      <c r="S7" s="12"/>
      <c r="T7" s="12"/>
    </row>
    <row r="8" spans="1:20">
      <c r="A8" s="100">
        <v>1</v>
      </c>
      <c r="B8" s="12" t="s">
        <v>1013</v>
      </c>
      <c r="C8" s="12" t="s">
        <v>1020</v>
      </c>
      <c r="D8" s="12"/>
      <c r="E8" s="12"/>
      <c r="F8" s="12"/>
      <c r="G8" s="12"/>
      <c r="H8" s="12" t="s">
        <v>7</v>
      </c>
      <c r="I8" s="12"/>
      <c r="J8" s="12"/>
      <c r="K8" s="12"/>
      <c r="M8" s="12"/>
      <c r="N8" s="12"/>
      <c r="O8" s="12"/>
      <c r="P8" s="12"/>
      <c r="Q8" s="12"/>
      <c r="R8" s="12"/>
      <c r="S8" s="12"/>
      <c r="T8" s="12"/>
    </row>
    <row r="9" spans="1:20">
      <c r="A9" s="129">
        <v>2</v>
      </c>
      <c r="B9" s="130" t="s">
        <v>1022</v>
      </c>
      <c r="C9" s="130" t="s">
        <v>1023</v>
      </c>
      <c r="D9" s="130"/>
      <c r="E9" s="130"/>
      <c r="F9" s="130"/>
      <c r="G9" s="130"/>
      <c r="H9" s="130"/>
      <c r="I9" s="12"/>
      <c r="J9" s="12"/>
      <c r="K9" s="28"/>
      <c r="M9" s="12"/>
      <c r="N9" s="12"/>
      <c r="O9" s="12"/>
      <c r="P9" s="12"/>
      <c r="Q9" s="12"/>
      <c r="R9" s="12"/>
      <c r="S9" s="12"/>
      <c r="T9" s="12"/>
    </row>
    <row r="10" spans="1:20">
      <c r="A10" s="129">
        <v>3</v>
      </c>
      <c r="B10" s="130" t="s">
        <v>1098</v>
      </c>
      <c r="C10" s="130" t="s">
        <v>1099</v>
      </c>
      <c r="D10" s="130"/>
      <c r="E10" s="130"/>
      <c r="F10" s="130"/>
      <c r="G10" s="130"/>
      <c r="H10" s="132"/>
      <c r="I10" s="12"/>
      <c r="J10" s="12"/>
      <c r="K10" s="28"/>
      <c r="M10" s="12"/>
      <c r="N10" s="12"/>
      <c r="O10" s="12"/>
      <c r="P10" s="18"/>
      <c r="Q10" s="12"/>
      <c r="R10" s="12"/>
      <c r="S10" s="12"/>
      <c r="T10" s="12"/>
    </row>
    <row r="11" spans="1:20">
      <c r="A11" s="129">
        <v>4</v>
      </c>
      <c r="B11" s="130" t="s">
        <v>1056</v>
      </c>
      <c r="C11" s="130" t="s">
        <v>1057</v>
      </c>
      <c r="D11" s="130"/>
      <c r="E11" s="130"/>
      <c r="F11" s="130"/>
      <c r="G11" s="130"/>
      <c r="H11" s="132"/>
      <c r="I11" s="12"/>
      <c r="J11" s="12"/>
      <c r="K11" s="12"/>
      <c r="M11" s="12"/>
      <c r="N11" s="12"/>
      <c r="O11" s="12"/>
      <c r="P11" s="18"/>
      <c r="Q11" s="12"/>
      <c r="R11" s="12"/>
      <c r="S11" s="12"/>
      <c r="T11" s="12"/>
    </row>
    <row r="12" spans="1:20">
      <c r="A12" s="129">
        <v>4</v>
      </c>
      <c r="B12" s="135" t="s">
        <v>1103</v>
      </c>
      <c r="C12" s="130" t="s">
        <v>1093</v>
      </c>
      <c r="D12" s="130"/>
      <c r="E12" s="130"/>
      <c r="F12" s="130"/>
      <c r="G12" s="136"/>
      <c r="H12" s="132"/>
      <c r="I12" s="93"/>
      <c r="J12" s="12"/>
      <c r="K12" s="28"/>
      <c r="M12" s="12"/>
      <c r="N12" s="12"/>
      <c r="O12" s="12"/>
      <c r="P12" s="18"/>
      <c r="Q12" s="12"/>
      <c r="R12" s="12"/>
      <c r="S12" s="12"/>
      <c r="T12" s="12"/>
    </row>
    <row r="13" spans="1:20">
      <c r="A13" s="100">
        <v>4</v>
      </c>
      <c r="B13" s="12" t="s">
        <v>1024</v>
      </c>
      <c r="C13" s="12" t="s">
        <v>1124</v>
      </c>
      <c r="D13" s="12"/>
      <c r="E13" s="12"/>
      <c r="F13" s="12"/>
      <c r="G13" s="12"/>
      <c r="H13" s="12" t="s">
        <v>3</v>
      </c>
      <c r="I13" s="12"/>
      <c r="J13" s="12"/>
      <c r="K13" s="28"/>
      <c r="M13" s="12"/>
      <c r="N13" s="12"/>
      <c r="O13" s="12"/>
      <c r="P13" s="12"/>
      <c r="Q13" s="12"/>
      <c r="R13" s="12"/>
      <c r="S13" s="12"/>
      <c r="T13" s="12"/>
    </row>
    <row r="14" spans="1:20">
      <c r="A14" s="100">
        <v>4</v>
      </c>
      <c r="B14" s="12" t="s">
        <v>1125</v>
      </c>
      <c r="C14" s="12" t="s">
        <v>1126</v>
      </c>
      <c r="D14" s="12"/>
      <c r="E14" s="12"/>
      <c r="F14" s="12"/>
      <c r="G14" s="12"/>
      <c r="H14" s="12" t="s">
        <v>9</v>
      </c>
      <c r="I14" s="12"/>
      <c r="J14" s="12"/>
      <c r="K14" s="28"/>
      <c r="M14" s="12"/>
      <c r="N14" s="12"/>
      <c r="O14" s="12"/>
      <c r="P14" s="12"/>
      <c r="Q14" s="12"/>
      <c r="R14" s="12"/>
      <c r="S14" s="12"/>
      <c r="T14" s="12"/>
    </row>
    <row r="15" spans="1:20">
      <c r="A15" s="90">
        <v>5</v>
      </c>
      <c r="B15" s="11" t="s">
        <v>1034</v>
      </c>
      <c r="C15" s="11" t="s">
        <v>1100</v>
      </c>
      <c r="D15" s="11"/>
      <c r="E15" s="11"/>
      <c r="F15" s="11"/>
      <c r="G15" s="11"/>
      <c r="H15" s="11" t="s">
        <v>11</v>
      </c>
      <c r="I15" s="12"/>
      <c r="J15" s="18"/>
      <c r="K15" s="12"/>
      <c r="M15" s="12"/>
      <c r="N15" s="12"/>
      <c r="O15" s="12"/>
      <c r="P15" s="12"/>
      <c r="Q15" s="12"/>
      <c r="R15" s="12"/>
      <c r="S15" s="12"/>
      <c r="T15" s="12"/>
    </row>
    <row r="16" spans="1:20">
      <c r="A16" s="100"/>
      <c r="B16" s="12"/>
      <c r="C16" s="12"/>
      <c r="D16" s="12"/>
      <c r="E16" s="12"/>
    </row>
    <row r="17" spans="1:8">
      <c r="A17" s="4" t="s">
        <v>1029</v>
      </c>
      <c r="B17" s="12" t="s">
        <v>1123</v>
      </c>
      <c r="C17" s="12"/>
      <c r="D17" s="12"/>
      <c r="E17" s="12"/>
    </row>
    <row r="18" spans="1:8">
      <c r="B18" s="5"/>
      <c r="C18" s="6"/>
      <c r="D18" s="6"/>
      <c r="E18" s="6"/>
      <c r="F18" s="6"/>
      <c r="G18" s="6"/>
      <c r="H18" s="6"/>
    </row>
    <row r="19" spans="1:8">
      <c r="B19" s="2"/>
    </row>
    <row r="20" spans="1:8">
      <c r="A20" s="9" t="s">
        <v>1015</v>
      </c>
      <c r="B20" s="2"/>
    </row>
    <row r="21" spans="1:8">
      <c r="A21" s="231" t="s">
        <v>32</v>
      </c>
      <c r="B21" s="10" t="s">
        <v>277</v>
      </c>
      <c r="C21" s="10" t="s">
        <v>334</v>
      </c>
      <c r="D21" s="10"/>
      <c r="E21" s="10"/>
      <c r="F21" s="10" t="s">
        <v>48</v>
      </c>
      <c r="G21" s="264" t="s">
        <v>1030</v>
      </c>
      <c r="H21" s="77" t="s">
        <v>1132</v>
      </c>
    </row>
    <row r="22" spans="1:8">
      <c r="A22" s="249"/>
      <c r="B22" s="11" t="s">
        <v>0</v>
      </c>
      <c r="C22" s="11" t="s">
        <v>323</v>
      </c>
      <c r="D22" s="11" t="s">
        <v>324</v>
      </c>
      <c r="E22" s="11" t="s">
        <v>325</v>
      </c>
      <c r="F22" s="11"/>
      <c r="G22" s="265"/>
      <c r="H22" s="144" t="s">
        <v>300</v>
      </c>
    </row>
    <row r="23" spans="1:8">
      <c r="A23" s="10" t="s">
        <v>1</v>
      </c>
      <c r="B23" s="16" t="s">
        <v>1229</v>
      </c>
      <c r="C23" s="10">
        <v>50</v>
      </c>
      <c r="D23" s="10"/>
      <c r="E23" s="10"/>
      <c r="F23" s="17"/>
      <c r="G23" s="108">
        <v>4</v>
      </c>
      <c r="H23" s="77" t="str">
        <f>IF(C23=0,"no","yes")</f>
        <v>yes</v>
      </c>
    </row>
    <row r="24" spans="1:8">
      <c r="A24" s="12" t="s">
        <v>2</v>
      </c>
      <c r="B24" s="17" t="s">
        <v>1230</v>
      </c>
      <c r="C24" s="12">
        <v>50</v>
      </c>
      <c r="D24" s="12"/>
      <c r="E24" s="12"/>
      <c r="F24" s="17"/>
      <c r="G24" s="109">
        <v>4</v>
      </c>
      <c r="H24" s="79" t="str">
        <f t="shared" ref="H24:H54" si="0">IF(C24=0,"no","yes")</f>
        <v>yes</v>
      </c>
    </row>
    <row r="25" spans="1:8">
      <c r="A25" s="12" t="s">
        <v>3</v>
      </c>
      <c r="B25" s="17" t="s">
        <v>278</v>
      </c>
      <c r="C25" s="13">
        <v>-0.2</v>
      </c>
      <c r="D25" s="13">
        <v>-0.3</v>
      </c>
      <c r="E25" s="13">
        <v>-0.1</v>
      </c>
      <c r="F25" s="12"/>
      <c r="G25" s="112">
        <v>4</v>
      </c>
      <c r="H25" s="79" t="str">
        <f t="shared" si="0"/>
        <v>yes</v>
      </c>
    </row>
    <row r="26" spans="1:8">
      <c r="A26" s="12" t="s">
        <v>4</v>
      </c>
      <c r="B26" s="17" t="s">
        <v>279</v>
      </c>
      <c r="C26" s="12">
        <v>60</v>
      </c>
      <c r="D26" s="12">
        <f>C26*0.8</f>
        <v>48</v>
      </c>
      <c r="E26" s="12">
        <f>C26</f>
        <v>60</v>
      </c>
      <c r="F26" s="12"/>
      <c r="G26" s="112">
        <v>1</v>
      </c>
      <c r="H26" s="79" t="str">
        <f t="shared" si="0"/>
        <v>yes</v>
      </c>
    </row>
    <row r="27" spans="1:8">
      <c r="A27" s="12" t="s">
        <v>5</v>
      </c>
      <c r="B27" s="17" t="s">
        <v>280</v>
      </c>
      <c r="C27" s="13">
        <v>-0.5</v>
      </c>
      <c r="D27" s="13"/>
      <c r="E27" s="13"/>
      <c r="F27" s="12"/>
      <c r="G27" s="112">
        <v>4</v>
      </c>
      <c r="H27" s="79" t="str">
        <f t="shared" si="0"/>
        <v>yes</v>
      </c>
    </row>
    <row r="28" spans="1:8">
      <c r="A28" s="12" t="s">
        <v>6</v>
      </c>
      <c r="B28" s="17" t="s">
        <v>1231</v>
      </c>
      <c r="C28" s="28">
        <v>50</v>
      </c>
      <c r="D28" s="12"/>
      <c r="E28" s="12"/>
      <c r="F28" s="17"/>
      <c r="G28" s="112">
        <v>4</v>
      </c>
      <c r="H28" s="79" t="str">
        <f t="shared" si="0"/>
        <v>yes</v>
      </c>
    </row>
    <row r="29" spans="1:8">
      <c r="A29" s="12" t="s">
        <v>7</v>
      </c>
      <c r="B29" s="17" t="s">
        <v>281</v>
      </c>
      <c r="C29" s="14">
        <v>50</v>
      </c>
      <c r="D29" s="14">
        <v>25</v>
      </c>
      <c r="E29" s="14">
        <v>50</v>
      </c>
      <c r="F29" s="12"/>
      <c r="G29" s="112">
        <v>1</v>
      </c>
      <c r="H29" s="79" t="str">
        <f t="shared" si="0"/>
        <v>yes</v>
      </c>
    </row>
    <row r="30" spans="1:8">
      <c r="A30" s="12" t="s">
        <v>8</v>
      </c>
      <c r="B30" s="17" t="s">
        <v>1232</v>
      </c>
      <c r="C30" s="12">
        <v>50</v>
      </c>
      <c r="D30" s="12"/>
      <c r="E30" s="12"/>
      <c r="F30" s="17"/>
      <c r="G30" s="112">
        <v>4</v>
      </c>
      <c r="H30" s="79" t="str">
        <f t="shared" si="0"/>
        <v>yes</v>
      </c>
    </row>
    <row r="31" spans="1:8">
      <c r="A31" s="12" t="s">
        <v>9</v>
      </c>
      <c r="B31" s="17" t="s">
        <v>1233</v>
      </c>
      <c r="C31" s="28">
        <v>50</v>
      </c>
      <c r="D31" s="12"/>
      <c r="E31" s="12"/>
      <c r="F31" s="17"/>
      <c r="G31" s="112">
        <v>4</v>
      </c>
      <c r="H31" s="79" t="str">
        <f t="shared" si="0"/>
        <v>yes</v>
      </c>
    </row>
    <row r="32" spans="1:8">
      <c r="A32" s="12" t="s">
        <v>10</v>
      </c>
      <c r="B32" s="17" t="s">
        <v>282</v>
      </c>
      <c r="C32" s="12">
        <v>50</v>
      </c>
      <c r="D32" s="12">
        <f>0.8*C32</f>
        <v>40</v>
      </c>
      <c r="E32" s="12">
        <f>C32</f>
        <v>50</v>
      </c>
      <c r="F32" s="12"/>
      <c r="G32" s="112">
        <v>1</v>
      </c>
      <c r="H32" s="79" t="str">
        <f t="shared" si="0"/>
        <v>yes</v>
      </c>
    </row>
    <row r="33" spans="1:8">
      <c r="A33" s="12" t="s">
        <v>11</v>
      </c>
      <c r="B33" s="66" t="s">
        <v>917</v>
      </c>
      <c r="C33" s="12"/>
      <c r="D33" s="12"/>
      <c r="E33" s="12"/>
      <c r="F33" s="17" t="s">
        <v>437</v>
      </c>
      <c r="G33" s="112">
        <v>5</v>
      </c>
      <c r="H33" s="79" t="str">
        <f t="shared" si="0"/>
        <v>no</v>
      </c>
    </row>
    <row r="34" spans="1:8">
      <c r="A34" s="12" t="s">
        <v>12</v>
      </c>
      <c r="B34" s="17" t="s">
        <v>1234</v>
      </c>
      <c r="C34" s="28">
        <v>50</v>
      </c>
      <c r="D34" s="12"/>
      <c r="E34" s="12"/>
      <c r="F34" s="17"/>
      <c r="G34" s="112">
        <v>4</v>
      </c>
      <c r="H34" s="79" t="str">
        <f t="shared" si="0"/>
        <v>yes</v>
      </c>
    </row>
    <row r="35" spans="1:8">
      <c r="A35" s="12" t="s">
        <v>13</v>
      </c>
      <c r="B35" s="17" t="s">
        <v>283</v>
      </c>
      <c r="C35" s="12">
        <f>(84+65)/2</f>
        <v>74.5</v>
      </c>
      <c r="D35" s="12">
        <v>56</v>
      </c>
      <c r="E35" s="12">
        <v>84</v>
      </c>
      <c r="F35" s="12"/>
      <c r="G35" s="112">
        <v>1</v>
      </c>
      <c r="H35" s="79" t="str">
        <f t="shared" si="0"/>
        <v>yes</v>
      </c>
    </row>
    <row r="36" spans="1:8">
      <c r="A36" s="12" t="s">
        <v>14</v>
      </c>
      <c r="B36" s="17" t="s">
        <v>284</v>
      </c>
      <c r="C36" s="12">
        <v>50</v>
      </c>
      <c r="D36" s="12">
        <f>0.8*C36</f>
        <v>40</v>
      </c>
      <c r="E36" s="12">
        <f>C36</f>
        <v>50</v>
      </c>
      <c r="F36" s="12"/>
      <c r="G36" s="112">
        <v>1</v>
      </c>
      <c r="H36" s="79" t="str">
        <f t="shared" si="0"/>
        <v>yes</v>
      </c>
    </row>
    <row r="37" spans="1:8">
      <c r="A37" s="12" t="s">
        <v>15</v>
      </c>
      <c r="B37" s="17" t="s">
        <v>285</v>
      </c>
      <c r="C37" s="12">
        <v>50</v>
      </c>
      <c r="D37" s="12">
        <f>0.8*C37</f>
        <v>40</v>
      </c>
      <c r="E37" s="12">
        <f>C37</f>
        <v>50</v>
      </c>
      <c r="F37" s="12"/>
      <c r="G37" s="112">
        <v>1</v>
      </c>
      <c r="H37" s="79" t="str">
        <f t="shared" si="0"/>
        <v>yes</v>
      </c>
    </row>
    <row r="38" spans="1:8">
      <c r="A38" s="12" t="s">
        <v>16</v>
      </c>
      <c r="B38" s="17" t="s">
        <v>286</v>
      </c>
      <c r="C38" s="12">
        <v>50</v>
      </c>
      <c r="D38" s="12">
        <f>0.8*C38</f>
        <v>40</v>
      </c>
      <c r="E38" s="12">
        <f>C38</f>
        <v>50</v>
      </c>
      <c r="F38" s="12"/>
      <c r="G38" s="112">
        <v>1</v>
      </c>
      <c r="H38" s="79" t="str">
        <f t="shared" si="0"/>
        <v>yes</v>
      </c>
    </row>
    <row r="39" spans="1:8">
      <c r="A39" s="12" t="s">
        <v>17</v>
      </c>
      <c r="B39" s="17" t="s">
        <v>1235</v>
      </c>
      <c r="C39" s="28">
        <v>50</v>
      </c>
      <c r="D39" s="12"/>
      <c r="E39" s="12"/>
      <c r="F39" s="17"/>
      <c r="G39" s="112">
        <v>4</v>
      </c>
      <c r="H39" s="79" t="str">
        <f t="shared" si="0"/>
        <v>yes</v>
      </c>
    </row>
    <row r="40" spans="1:8">
      <c r="A40" s="12" t="s">
        <v>18</v>
      </c>
      <c r="B40" s="17" t="s">
        <v>287</v>
      </c>
      <c r="C40" s="13">
        <v>-0.2</v>
      </c>
      <c r="D40" s="13">
        <v>-0.3</v>
      </c>
      <c r="E40" s="13">
        <v>-0.1</v>
      </c>
      <c r="F40" s="12"/>
      <c r="G40" s="112">
        <v>4</v>
      </c>
      <c r="H40" s="79" t="str">
        <f t="shared" si="0"/>
        <v>yes</v>
      </c>
    </row>
    <row r="41" spans="1:8">
      <c r="A41" s="12" t="s">
        <v>19</v>
      </c>
      <c r="B41" s="17" t="s">
        <v>288</v>
      </c>
      <c r="C41" s="12">
        <v>25</v>
      </c>
      <c r="D41" s="12">
        <f>0.8*C41</f>
        <v>20</v>
      </c>
      <c r="E41" s="12">
        <f>C41</f>
        <v>25</v>
      </c>
      <c r="F41" s="12"/>
      <c r="G41" s="112">
        <v>1</v>
      </c>
      <c r="H41" s="79" t="str">
        <f t="shared" si="0"/>
        <v>yes</v>
      </c>
    </row>
    <row r="42" spans="1:8">
      <c r="A42" s="12" t="s">
        <v>20</v>
      </c>
      <c r="B42" s="17" t="s">
        <v>1236</v>
      </c>
      <c r="C42" s="28">
        <v>50</v>
      </c>
      <c r="D42" s="12"/>
      <c r="E42" s="12"/>
      <c r="F42" s="17"/>
      <c r="G42" s="112">
        <v>4</v>
      </c>
      <c r="H42" s="79" t="str">
        <f t="shared" si="0"/>
        <v>yes</v>
      </c>
    </row>
    <row r="43" spans="1:8">
      <c r="A43" s="12" t="s">
        <v>21</v>
      </c>
      <c r="B43" s="17" t="s">
        <v>289</v>
      </c>
      <c r="C43" s="13">
        <v>-0.2</v>
      </c>
      <c r="D43" s="13">
        <v>-0.3</v>
      </c>
      <c r="E43" s="13">
        <v>-0.1</v>
      </c>
      <c r="F43" s="12"/>
      <c r="G43" s="112">
        <v>4</v>
      </c>
      <c r="H43" s="79" t="str">
        <f t="shared" si="0"/>
        <v>yes</v>
      </c>
    </row>
    <row r="44" spans="1:8">
      <c r="A44" s="12" t="s">
        <v>22</v>
      </c>
      <c r="B44" s="17" t="s">
        <v>1237</v>
      </c>
      <c r="C44" s="28">
        <v>50</v>
      </c>
      <c r="D44" s="12"/>
      <c r="E44" s="12"/>
      <c r="F44" s="17"/>
      <c r="G44" s="112">
        <v>4</v>
      </c>
      <c r="H44" s="79" t="str">
        <f t="shared" si="0"/>
        <v>yes</v>
      </c>
    </row>
    <row r="45" spans="1:8">
      <c r="A45" s="12" t="s">
        <v>23</v>
      </c>
      <c r="B45" s="17" t="s">
        <v>290</v>
      </c>
      <c r="C45" s="13">
        <v>-0.2</v>
      </c>
      <c r="D45" s="13">
        <v>-0.3</v>
      </c>
      <c r="E45" s="13">
        <v>-0.1</v>
      </c>
      <c r="F45" s="12"/>
      <c r="G45" s="112">
        <v>4</v>
      </c>
      <c r="H45" s="79" t="str">
        <f t="shared" si="0"/>
        <v>yes</v>
      </c>
    </row>
    <row r="46" spans="1:8">
      <c r="A46" s="12" t="s">
        <v>24</v>
      </c>
      <c r="B46" s="17" t="s">
        <v>291</v>
      </c>
      <c r="C46" s="13">
        <v>-0.2</v>
      </c>
      <c r="D46" s="13">
        <v>-0.3</v>
      </c>
      <c r="E46" s="13">
        <v>-0.1</v>
      </c>
      <c r="F46" s="12"/>
      <c r="G46" s="112">
        <v>4</v>
      </c>
      <c r="H46" s="79" t="str">
        <f t="shared" si="0"/>
        <v>yes</v>
      </c>
    </row>
    <row r="47" spans="1:8">
      <c r="A47" s="12" t="s">
        <v>25</v>
      </c>
      <c r="B47" s="17" t="s">
        <v>292</v>
      </c>
      <c r="C47" s="12">
        <v>50</v>
      </c>
      <c r="D47" s="13">
        <v>0.25</v>
      </c>
      <c r="E47" s="13">
        <v>0.5</v>
      </c>
      <c r="F47" s="12"/>
      <c r="G47" s="112">
        <v>1</v>
      </c>
      <c r="H47" s="79" t="str">
        <f t="shared" si="0"/>
        <v>yes</v>
      </c>
    </row>
    <row r="48" spans="1:8">
      <c r="A48" s="12" t="s">
        <v>57</v>
      </c>
      <c r="B48" s="17" t="s">
        <v>1238</v>
      </c>
      <c r="C48" s="91">
        <v>0.5</v>
      </c>
      <c r="D48" s="12"/>
      <c r="E48" s="12"/>
      <c r="F48" s="17"/>
      <c r="G48" s="112">
        <v>4</v>
      </c>
      <c r="H48" s="79" t="str">
        <f t="shared" si="0"/>
        <v>yes</v>
      </c>
    </row>
    <row r="49" spans="1:8">
      <c r="A49" s="12" t="s">
        <v>26</v>
      </c>
      <c r="B49" s="17" t="s">
        <v>293</v>
      </c>
      <c r="C49" s="12">
        <v>50</v>
      </c>
      <c r="D49" s="12">
        <f>0.8*C49</f>
        <v>40</v>
      </c>
      <c r="E49" s="12">
        <f>C49</f>
        <v>50</v>
      </c>
      <c r="F49" s="12"/>
      <c r="G49" s="112">
        <v>1</v>
      </c>
      <c r="H49" s="79" t="str">
        <f t="shared" si="0"/>
        <v>yes</v>
      </c>
    </row>
    <row r="50" spans="1:8">
      <c r="A50" s="12" t="s">
        <v>27</v>
      </c>
      <c r="B50" s="17" t="s">
        <v>294</v>
      </c>
      <c r="C50" s="13">
        <v>-0.2</v>
      </c>
      <c r="D50" s="13">
        <v>-0.3</v>
      </c>
      <c r="E50" s="13">
        <v>-0.1</v>
      </c>
      <c r="F50" s="12"/>
      <c r="G50" s="118">
        <v>4</v>
      </c>
      <c r="H50" s="79" t="str">
        <f t="shared" si="0"/>
        <v>yes</v>
      </c>
    </row>
    <row r="51" spans="1:8">
      <c r="A51" s="12" t="s">
        <v>28</v>
      </c>
      <c r="B51" s="17" t="s">
        <v>295</v>
      </c>
      <c r="C51" s="13">
        <v>-0.2</v>
      </c>
      <c r="D51" s="13">
        <v>-0.3</v>
      </c>
      <c r="E51" s="13">
        <v>-0.1</v>
      </c>
      <c r="F51" s="12"/>
      <c r="G51" s="118">
        <v>4</v>
      </c>
      <c r="H51" s="79" t="str">
        <f t="shared" si="0"/>
        <v>yes</v>
      </c>
    </row>
    <row r="52" spans="1:8">
      <c r="A52" s="12" t="s">
        <v>30</v>
      </c>
      <c r="B52" s="17" t="s">
        <v>296</v>
      </c>
      <c r="C52" s="12">
        <v>50</v>
      </c>
      <c r="D52" s="12">
        <f>0.8*C52</f>
        <v>40</v>
      </c>
      <c r="E52" s="12">
        <f>C52</f>
        <v>50</v>
      </c>
      <c r="F52" s="12"/>
      <c r="G52" s="118">
        <v>1</v>
      </c>
      <c r="H52" s="79" t="str">
        <f t="shared" si="0"/>
        <v>yes</v>
      </c>
    </row>
    <row r="53" spans="1:8">
      <c r="A53" s="12" t="s">
        <v>29</v>
      </c>
      <c r="B53" s="17" t="s">
        <v>297</v>
      </c>
      <c r="C53" s="13">
        <v>-0.2</v>
      </c>
      <c r="D53" s="13">
        <v>-0.3</v>
      </c>
      <c r="E53" s="13">
        <v>-0.1</v>
      </c>
      <c r="F53" s="12"/>
      <c r="G53" s="118">
        <v>4</v>
      </c>
      <c r="H53" s="79" t="str">
        <f t="shared" si="0"/>
        <v>yes</v>
      </c>
    </row>
    <row r="54" spans="1:8">
      <c r="A54" s="11" t="s">
        <v>31</v>
      </c>
      <c r="B54" s="19" t="s">
        <v>298</v>
      </c>
      <c r="C54" s="15">
        <v>50</v>
      </c>
      <c r="D54" s="15">
        <f>0.8*C54</f>
        <v>40</v>
      </c>
      <c r="E54" s="15">
        <f>C54</f>
        <v>50</v>
      </c>
      <c r="F54" s="11"/>
      <c r="G54" s="119">
        <v>1</v>
      </c>
      <c r="H54" s="78" t="str">
        <f t="shared" si="0"/>
        <v>yes</v>
      </c>
    </row>
    <row r="55" spans="1:8">
      <c r="B55" s="3"/>
      <c r="G55" s="124"/>
    </row>
    <row r="56" spans="1:8">
      <c r="A56" s="9" t="s">
        <v>532</v>
      </c>
      <c r="B56" s="3"/>
      <c r="G56" s="124"/>
    </row>
    <row r="57" spans="1:8">
      <c r="A57" s="231" t="s">
        <v>32</v>
      </c>
      <c r="B57" s="16" t="s">
        <v>277</v>
      </c>
      <c r="C57" s="10" t="s">
        <v>334</v>
      </c>
      <c r="D57" s="10"/>
      <c r="E57" s="10"/>
      <c r="F57" s="10" t="s">
        <v>48</v>
      </c>
      <c r="G57" s="264" t="s">
        <v>1030</v>
      </c>
      <c r="H57" s="77" t="s">
        <v>1132</v>
      </c>
    </row>
    <row r="58" spans="1:8">
      <c r="A58" s="249"/>
      <c r="B58" s="19" t="s">
        <v>0</v>
      </c>
      <c r="C58" s="11" t="s">
        <v>323</v>
      </c>
      <c r="D58" s="11" t="s">
        <v>324</v>
      </c>
      <c r="E58" s="11" t="s">
        <v>325</v>
      </c>
      <c r="F58" s="11"/>
      <c r="G58" s="265"/>
      <c r="H58" s="144" t="s">
        <v>300</v>
      </c>
    </row>
    <row r="59" spans="1:8">
      <c r="A59" s="10" t="s">
        <v>328</v>
      </c>
      <c r="B59" s="16" t="s">
        <v>1239</v>
      </c>
      <c r="C59" s="10">
        <v>50</v>
      </c>
      <c r="D59" s="10"/>
      <c r="E59" s="10"/>
      <c r="F59" s="17"/>
      <c r="G59" s="108">
        <v>4</v>
      </c>
      <c r="H59" s="77" t="str">
        <f>IF(C59=0,"no","yes")</f>
        <v>yes</v>
      </c>
    </row>
    <row r="60" spans="1:8">
      <c r="A60" s="12" t="s">
        <v>329</v>
      </c>
      <c r="B60" s="17" t="s">
        <v>1240</v>
      </c>
      <c r="C60" s="12">
        <v>50</v>
      </c>
      <c r="D60" s="12"/>
      <c r="E60" s="12"/>
      <c r="F60" s="18"/>
      <c r="G60" s="109">
        <v>4</v>
      </c>
      <c r="H60" s="79" t="str">
        <f t="shared" ref="H60:H64" si="1">IF(C60=0,"no","yes")</f>
        <v>yes</v>
      </c>
    </row>
    <row r="61" spans="1:8">
      <c r="A61" s="12" t="s">
        <v>330</v>
      </c>
      <c r="B61" s="17" t="s">
        <v>356</v>
      </c>
      <c r="C61" s="12">
        <v>22.5</v>
      </c>
      <c r="D61" s="12">
        <v>20</v>
      </c>
      <c r="E61" s="12">
        <v>25</v>
      </c>
      <c r="F61" s="12"/>
      <c r="G61" s="112">
        <v>1</v>
      </c>
      <c r="H61" s="79" t="str">
        <f t="shared" si="1"/>
        <v>yes</v>
      </c>
    </row>
    <row r="62" spans="1:8">
      <c r="A62" s="12" t="s">
        <v>331</v>
      </c>
      <c r="B62" s="17" t="s">
        <v>344</v>
      </c>
      <c r="C62" s="12"/>
      <c r="D62" s="12"/>
      <c r="E62" s="12"/>
      <c r="F62" s="17" t="s">
        <v>437</v>
      </c>
      <c r="G62" s="112">
        <v>5</v>
      </c>
      <c r="H62" s="79" t="str">
        <f t="shared" si="1"/>
        <v>no</v>
      </c>
    </row>
    <row r="63" spans="1:8">
      <c r="A63" s="12" t="s">
        <v>332</v>
      </c>
      <c r="B63" s="17" t="s">
        <v>1241</v>
      </c>
      <c r="C63" s="28">
        <v>50</v>
      </c>
      <c r="D63" s="12"/>
      <c r="E63" s="12"/>
      <c r="F63" s="17"/>
      <c r="G63" s="112">
        <v>4</v>
      </c>
      <c r="H63" s="79" t="str">
        <f t="shared" si="1"/>
        <v>yes</v>
      </c>
    </row>
    <row r="64" spans="1:8">
      <c r="A64" s="11" t="s">
        <v>333</v>
      </c>
      <c r="B64" s="19" t="s">
        <v>1177</v>
      </c>
      <c r="C64" s="11">
        <v>50</v>
      </c>
      <c r="D64" s="11">
        <v>25</v>
      </c>
      <c r="E64" s="11">
        <v>50</v>
      </c>
      <c r="F64" s="11"/>
      <c r="G64" s="113">
        <v>1</v>
      </c>
      <c r="H64" s="78" t="str">
        <f t="shared" si="1"/>
        <v>yes</v>
      </c>
    </row>
    <row r="65" spans="1:8">
      <c r="B65" s="3"/>
      <c r="G65" s="124"/>
    </row>
    <row r="66" spans="1:8">
      <c r="A66" s="9" t="s">
        <v>360</v>
      </c>
      <c r="B66" s="3"/>
      <c r="G66" s="124"/>
    </row>
    <row r="67" spans="1:8">
      <c r="A67" s="231" t="s">
        <v>32</v>
      </c>
      <c r="B67" s="16" t="s">
        <v>277</v>
      </c>
      <c r="C67" s="10" t="s">
        <v>334</v>
      </c>
      <c r="D67" s="10"/>
      <c r="E67" s="10"/>
      <c r="F67" s="10" t="s">
        <v>48</v>
      </c>
      <c r="G67" s="264" t="s">
        <v>1030</v>
      </c>
      <c r="H67" s="77" t="s">
        <v>1132</v>
      </c>
    </row>
    <row r="68" spans="1:8">
      <c r="A68" s="249"/>
      <c r="B68" s="19" t="s">
        <v>0</v>
      </c>
      <c r="C68" s="11" t="s">
        <v>323</v>
      </c>
      <c r="D68" s="11" t="s">
        <v>324</v>
      </c>
      <c r="E68" s="11" t="s">
        <v>325</v>
      </c>
      <c r="F68" s="11"/>
      <c r="G68" s="265"/>
      <c r="H68" s="144" t="s">
        <v>300</v>
      </c>
    </row>
    <row r="69" spans="1:8">
      <c r="A69" s="10" t="s">
        <v>361</v>
      </c>
      <c r="B69" s="16" t="s">
        <v>507</v>
      </c>
      <c r="C69" s="53">
        <v>-0.2</v>
      </c>
      <c r="D69" s="53">
        <v>-0.3</v>
      </c>
      <c r="E69" s="53">
        <v>-0.1</v>
      </c>
      <c r="F69" s="10"/>
      <c r="G69" s="138">
        <v>4</v>
      </c>
      <c r="H69" s="77" t="str">
        <f>IF(C69=0,"no","yes")</f>
        <v>yes</v>
      </c>
    </row>
    <row r="70" spans="1:8">
      <c r="A70" s="12" t="s">
        <v>382</v>
      </c>
      <c r="B70" s="17" t="s">
        <v>1242</v>
      </c>
      <c r="C70" s="13">
        <v>0.5</v>
      </c>
      <c r="D70" s="13"/>
      <c r="E70" s="13"/>
      <c r="F70" s="18"/>
      <c r="G70" s="109">
        <v>4</v>
      </c>
      <c r="H70" s="79" t="str">
        <f t="shared" ref="H70:H86" si="2">IF(C70=0,"no","yes")</f>
        <v>yes</v>
      </c>
    </row>
    <row r="71" spans="1:8">
      <c r="A71" s="12" t="s">
        <v>362</v>
      </c>
      <c r="B71" s="17" t="s">
        <v>508</v>
      </c>
      <c r="C71" s="12">
        <v>50</v>
      </c>
      <c r="D71" s="12">
        <f>0.8*C71</f>
        <v>40</v>
      </c>
      <c r="E71" s="12">
        <f>C71</f>
        <v>50</v>
      </c>
      <c r="F71" s="12"/>
      <c r="G71" s="109">
        <v>1</v>
      </c>
      <c r="H71" s="79" t="str">
        <f t="shared" si="2"/>
        <v>yes</v>
      </c>
    </row>
    <row r="72" spans="1:8">
      <c r="A72" s="12" t="s">
        <v>363</v>
      </c>
      <c r="B72" s="17" t="s">
        <v>344</v>
      </c>
      <c r="C72" s="12"/>
      <c r="D72" s="12"/>
      <c r="E72" s="12"/>
      <c r="F72" s="17" t="s">
        <v>437</v>
      </c>
      <c r="G72" s="109">
        <v>5</v>
      </c>
      <c r="H72" s="79" t="str">
        <f t="shared" si="2"/>
        <v>no</v>
      </c>
    </row>
    <row r="73" spans="1:8">
      <c r="A73" s="12" t="s">
        <v>364</v>
      </c>
      <c r="B73" s="17" t="s">
        <v>509</v>
      </c>
      <c r="C73" s="12">
        <v>50</v>
      </c>
      <c r="D73" s="12">
        <v>25</v>
      </c>
      <c r="E73" s="12">
        <v>50</v>
      </c>
      <c r="F73" s="12"/>
      <c r="G73" s="112">
        <v>1</v>
      </c>
      <c r="H73" s="79" t="str">
        <f t="shared" si="2"/>
        <v>yes</v>
      </c>
    </row>
    <row r="74" spans="1:8">
      <c r="A74" s="12" t="s">
        <v>365</v>
      </c>
      <c r="B74" s="17" t="s">
        <v>510</v>
      </c>
      <c r="C74" s="13">
        <v>-0.2</v>
      </c>
      <c r="D74" s="13">
        <v>-0.3</v>
      </c>
      <c r="E74" s="13">
        <v>-0.1</v>
      </c>
      <c r="F74" s="12"/>
      <c r="G74" s="112">
        <v>4</v>
      </c>
      <c r="H74" s="79" t="str">
        <f t="shared" si="2"/>
        <v>yes</v>
      </c>
    </row>
    <row r="75" spans="1:8">
      <c r="A75" s="12" t="s">
        <v>366</v>
      </c>
      <c r="B75" s="17" t="s">
        <v>511</v>
      </c>
      <c r="C75" s="12">
        <v>25</v>
      </c>
      <c r="D75" s="12"/>
      <c r="E75" s="12"/>
      <c r="F75" s="54"/>
      <c r="G75" s="112">
        <v>1</v>
      </c>
      <c r="H75" s="79" t="str">
        <f t="shared" si="2"/>
        <v>yes</v>
      </c>
    </row>
    <row r="76" spans="1:8">
      <c r="A76" s="12" t="s">
        <v>367</v>
      </c>
      <c r="B76" s="17" t="s">
        <v>1243</v>
      </c>
      <c r="C76" s="28">
        <v>50</v>
      </c>
      <c r="D76" s="12"/>
      <c r="E76" s="12"/>
      <c r="F76" s="18"/>
      <c r="G76" s="112">
        <v>4</v>
      </c>
      <c r="H76" s="79" t="str">
        <f t="shared" si="2"/>
        <v>yes</v>
      </c>
    </row>
    <row r="77" spans="1:8">
      <c r="A77" s="12" t="s">
        <v>368</v>
      </c>
      <c r="B77" s="17" t="s">
        <v>344</v>
      </c>
      <c r="C77" s="12"/>
      <c r="D77" s="12"/>
      <c r="E77" s="12"/>
      <c r="F77" s="17" t="s">
        <v>437</v>
      </c>
      <c r="G77" s="112">
        <v>5</v>
      </c>
      <c r="H77" s="79" t="str">
        <f t="shared" si="2"/>
        <v>no</v>
      </c>
    </row>
    <row r="78" spans="1:8">
      <c r="A78" s="12" t="s">
        <v>369</v>
      </c>
      <c r="B78" s="17" t="s">
        <v>1244</v>
      </c>
      <c r="C78" s="28">
        <v>50</v>
      </c>
      <c r="D78" s="12"/>
      <c r="E78" s="12"/>
      <c r="F78" s="17"/>
      <c r="G78" s="112">
        <v>4</v>
      </c>
      <c r="H78" s="79" t="str">
        <f t="shared" si="2"/>
        <v>yes</v>
      </c>
    </row>
    <row r="79" spans="1:8">
      <c r="A79" s="12" t="s">
        <v>370</v>
      </c>
      <c r="B79" s="17" t="s">
        <v>1245</v>
      </c>
      <c r="C79" s="28">
        <v>50</v>
      </c>
      <c r="D79" s="12"/>
      <c r="E79" s="12"/>
      <c r="F79" s="17"/>
      <c r="G79" s="112">
        <v>4</v>
      </c>
      <c r="H79" s="79" t="str">
        <f t="shared" si="2"/>
        <v>yes</v>
      </c>
    </row>
    <row r="80" spans="1:8">
      <c r="A80" s="12" t="s">
        <v>371</v>
      </c>
      <c r="B80" s="17" t="s">
        <v>512</v>
      </c>
      <c r="C80" s="13">
        <v>-0.2</v>
      </c>
      <c r="D80" s="13">
        <v>-0.3</v>
      </c>
      <c r="E80" s="13">
        <v>-0.1</v>
      </c>
      <c r="F80" s="12"/>
      <c r="G80" s="112">
        <v>4</v>
      </c>
      <c r="H80" s="79" t="str">
        <f t="shared" si="2"/>
        <v>yes</v>
      </c>
    </row>
    <row r="81" spans="1:9">
      <c r="A81" s="12" t="s">
        <v>372</v>
      </c>
      <c r="B81" s="17" t="s">
        <v>1246</v>
      </c>
      <c r="C81" s="28">
        <v>50</v>
      </c>
      <c r="D81" s="12"/>
      <c r="E81" s="12"/>
      <c r="F81" s="18"/>
      <c r="G81" s="112">
        <v>4</v>
      </c>
      <c r="H81" s="79" t="str">
        <f t="shared" si="2"/>
        <v>yes</v>
      </c>
    </row>
    <row r="82" spans="1:9">
      <c r="A82" s="12" t="s">
        <v>373</v>
      </c>
      <c r="B82" s="17" t="s">
        <v>513</v>
      </c>
      <c r="C82" s="12">
        <f>(D82+E82)/2</f>
        <v>32.5</v>
      </c>
      <c r="D82" s="12">
        <f>5*5</f>
        <v>25</v>
      </c>
      <c r="E82" s="12">
        <f>8*5</f>
        <v>40</v>
      </c>
      <c r="F82" s="12"/>
      <c r="G82" s="112">
        <v>1</v>
      </c>
      <c r="H82" s="79" t="str">
        <f t="shared" si="2"/>
        <v>yes</v>
      </c>
    </row>
    <row r="83" spans="1:9">
      <c r="A83" s="12" t="s">
        <v>374</v>
      </c>
      <c r="B83" s="17" t="s">
        <v>514</v>
      </c>
      <c r="C83" s="12">
        <v>50</v>
      </c>
      <c r="D83" s="12">
        <f>0.8*C83</f>
        <v>40</v>
      </c>
      <c r="E83" s="12">
        <f>C83</f>
        <v>50</v>
      </c>
      <c r="F83" s="12"/>
      <c r="G83" s="112">
        <v>1</v>
      </c>
      <c r="H83" s="79" t="str">
        <f t="shared" si="2"/>
        <v>yes</v>
      </c>
    </row>
    <row r="84" spans="1:9">
      <c r="A84" s="12" t="s">
        <v>375</v>
      </c>
      <c r="B84" s="17" t="s">
        <v>515</v>
      </c>
      <c r="C84" s="13">
        <v>-0.2</v>
      </c>
      <c r="D84" s="13">
        <v>-0.3</v>
      </c>
      <c r="E84" s="13">
        <v>-0.1</v>
      </c>
      <c r="F84" s="12"/>
      <c r="G84" s="112">
        <v>4</v>
      </c>
      <c r="H84" s="79" t="str">
        <f t="shared" si="2"/>
        <v>yes</v>
      </c>
    </row>
    <row r="85" spans="1:9">
      <c r="A85" s="12" t="s">
        <v>376</v>
      </c>
      <c r="B85" s="17" t="s">
        <v>516</v>
      </c>
      <c r="C85" s="12">
        <v>50</v>
      </c>
      <c r="D85" s="12">
        <f>0.8*C85</f>
        <v>40</v>
      </c>
      <c r="E85" s="12">
        <f>C85</f>
        <v>50</v>
      </c>
      <c r="F85" s="54"/>
      <c r="G85" s="112">
        <v>1</v>
      </c>
      <c r="H85" s="79" t="str">
        <f t="shared" si="2"/>
        <v>yes</v>
      </c>
      <c r="I85" s="18"/>
    </row>
    <row r="86" spans="1:9">
      <c r="A86" s="11" t="s">
        <v>377</v>
      </c>
      <c r="B86" s="19" t="s">
        <v>344</v>
      </c>
      <c r="C86" s="11"/>
      <c r="D86" s="11"/>
      <c r="E86" s="11"/>
      <c r="F86" s="19" t="s">
        <v>437</v>
      </c>
      <c r="G86" s="113">
        <v>5</v>
      </c>
      <c r="H86" s="78" t="str">
        <f t="shared" si="2"/>
        <v>no</v>
      </c>
    </row>
    <row r="87" spans="1:9">
      <c r="B87" s="3"/>
      <c r="G87" s="124"/>
    </row>
    <row r="88" spans="1:9">
      <c r="A88" s="9" t="s">
        <v>566</v>
      </c>
      <c r="B88" s="3"/>
      <c r="G88" s="124"/>
    </row>
    <row r="89" spans="1:9">
      <c r="A89" s="231" t="s">
        <v>32</v>
      </c>
      <c r="B89" s="16" t="s">
        <v>277</v>
      </c>
      <c r="C89" s="10" t="s">
        <v>334</v>
      </c>
      <c r="D89" s="10"/>
      <c r="E89" s="10"/>
      <c r="F89" s="10" t="s">
        <v>48</v>
      </c>
      <c r="G89" s="264" t="s">
        <v>1030</v>
      </c>
      <c r="H89" s="77" t="s">
        <v>1132</v>
      </c>
    </row>
    <row r="90" spans="1:9">
      <c r="A90" s="249"/>
      <c r="B90" s="19" t="s">
        <v>0</v>
      </c>
      <c r="C90" s="11" t="s">
        <v>323</v>
      </c>
      <c r="D90" s="11" t="s">
        <v>324</v>
      </c>
      <c r="E90" s="11" t="s">
        <v>325</v>
      </c>
      <c r="F90" s="11"/>
      <c r="G90" s="265"/>
      <c r="H90" s="144" t="s">
        <v>300</v>
      </c>
    </row>
    <row r="91" spans="1:9">
      <c r="A91" s="22" t="s">
        <v>538</v>
      </c>
      <c r="B91" s="16" t="s">
        <v>647</v>
      </c>
      <c r="C91" s="53">
        <v>-0.2</v>
      </c>
      <c r="D91" s="53">
        <v>-0.3</v>
      </c>
      <c r="E91" s="53">
        <v>-0.1</v>
      </c>
      <c r="F91" s="10"/>
      <c r="G91" s="138">
        <v>4</v>
      </c>
      <c r="H91" s="77" t="str">
        <f>IF(C91=0,"no","yes")</f>
        <v>yes</v>
      </c>
    </row>
    <row r="92" spans="1:9">
      <c r="A92" s="23" t="s">
        <v>539</v>
      </c>
      <c r="B92" s="17" t="s">
        <v>648</v>
      </c>
      <c r="C92" s="12">
        <v>50</v>
      </c>
      <c r="D92" s="12">
        <f>0.8*C92</f>
        <v>40</v>
      </c>
      <c r="E92" s="12">
        <f>C92</f>
        <v>50</v>
      </c>
      <c r="F92" s="12"/>
      <c r="G92" s="109">
        <v>1</v>
      </c>
      <c r="H92" s="79" t="str">
        <f t="shared" ref="H92:H118" si="3">IF(C92=0,"no","yes")</f>
        <v>yes</v>
      </c>
    </row>
    <row r="93" spans="1:9">
      <c r="A93" s="23" t="s">
        <v>540</v>
      </c>
      <c r="B93" s="17" t="s">
        <v>649</v>
      </c>
      <c r="C93" s="13">
        <v>-0.2</v>
      </c>
      <c r="D93" s="13">
        <v>-0.3</v>
      </c>
      <c r="E93" s="13">
        <v>-0.1</v>
      </c>
      <c r="F93" s="12"/>
      <c r="G93" s="112">
        <v>4</v>
      </c>
      <c r="H93" s="79" t="str">
        <f t="shared" si="3"/>
        <v>yes</v>
      </c>
    </row>
    <row r="94" spans="1:9">
      <c r="A94" s="23" t="s">
        <v>541</v>
      </c>
      <c r="B94" s="17" t="s">
        <v>650</v>
      </c>
      <c r="C94" s="13">
        <v>-0.2</v>
      </c>
      <c r="D94" s="13">
        <v>-0.3</v>
      </c>
      <c r="E94" s="13">
        <v>-0.1</v>
      </c>
      <c r="F94" s="12"/>
      <c r="G94" s="112">
        <v>4</v>
      </c>
      <c r="H94" s="79" t="str">
        <f t="shared" si="3"/>
        <v>yes</v>
      </c>
    </row>
    <row r="95" spans="1:9">
      <c r="A95" s="23" t="s">
        <v>542</v>
      </c>
      <c r="B95" s="17" t="s">
        <v>651</v>
      </c>
      <c r="C95" s="12">
        <f>7*5</f>
        <v>35</v>
      </c>
      <c r="D95" s="12"/>
      <c r="E95" s="12"/>
      <c r="F95" s="12"/>
      <c r="G95" s="112">
        <v>1</v>
      </c>
      <c r="H95" s="79" t="str">
        <f t="shared" si="3"/>
        <v>yes</v>
      </c>
    </row>
    <row r="96" spans="1:9">
      <c r="A96" s="23" t="s">
        <v>543</v>
      </c>
      <c r="B96" s="17" t="s">
        <v>652</v>
      </c>
      <c r="C96" s="12">
        <v>50</v>
      </c>
      <c r="D96" s="12">
        <f>0.8*C96</f>
        <v>40</v>
      </c>
      <c r="E96" s="12">
        <f>C96</f>
        <v>50</v>
      </c>
      <c r="F96" s="12"/>
      <c r="G96" s="112">
        <v>1</v>
      </c>
      <c r="H96" s="79" t="str">
        <f t="shared" si="3"/>
        <v>yes</v>
      </c>
    </row>
    <row r="97" spans="1:9">
      <c r="A97" s="23" t="s">
        <v>544</v>
      </c>
      <c r="B97" s="17" t="s">
        <v>1247</v>
      </c>
      <c r="C97" s="28">
        <v>50</v>
      </c>
      <c r="D97" s="12"/>
      <c r="E97" s="12"/>
      <c r="F97" s="18"/>
      <c r="G97" s="112">
        <v>4</v>
      </c>
      <c r="H97" s="79" t="str">
        <f t="shared" si="3"/>
        <v>yes</v>
      </c>
    </row>
    <row r="98" spans="1:9">
      <c r="A98" s="23" t="s">
        <v>545</v>
      </c>
      <c r="B98" s="17" t="s">
        <v>1248</v>
      </c>
      <c r="C98" s="28">
        <v>50</v>
      </c>
      <c r="D98" s="12"/>
      <c r="E98" s="12"/>
      <c r="F98" s="54"/>
      <c r="G98" s="112">
        <v>4</v>
      </c>
      <c r="H98" s="79" t="str">
        <f t="shared" si="3"/>
        <v>yes</v>
      </c>
    </row>
    <row r="99" spans="1:9">
      <c r="A99" s="23" t="s">
        <v>546</v>
      </c>
      <c r="B99" s="65" t="s">
        <v>1127</v>
      </c>
      <c r="C99" s="17">
        <f>3*55*86.4/100</f>
        <v>142.56000000000003</v>
      </c>
      <c r="D99" s="18"/>
      <c r="E99" s="12"/>
      <c r="F99" s="12" t="s">
        <v>653</v>
      </c>
      <c r="G99" s="112">
        <v>1</v>
      </c>
      <c r="H99" s="79" t="str">
        <f t="shared" si="3"/>
        <v>yes</v>
      </c>
      <c r="I99" s="18"/>
    </row>
    <row r="100" spans="1:9">
      <c r="A100" s="23" t="s">
        <v>547</v>
      </c>
      <c r="B100" s="65" t="s">
        <v>654</v>
      </c>
      <c r="C100" s="12">
        <f>6*5</f>
        <v>30</v>
      </c>
      <c r="D100" s="12">
        <f>0.8*C100</f>
        <v>24</v>
      </c>
      <c r="E100" s="12">
        <f>C100</f>
        <v>30</v>
      </c>
      <c r="F100" s="12"/>
      <c r="G100" s="112">
        <v>1</v>
      </c>
      <c r="H100" s="79" t="str">
        <f t="shared" si="3"/>
        <v>yes</v>
      </c>
    </row>
    <row r="101" spans="1:9">
      <c r="A101" s="23" t="s">
        <v>548</v>
      </c>
      <c r="B101" s="65" t="s">
        <v>655</v>
      </c>
      <c r="C101" s="12">
        <f>(D101+E101)/2</f>
        <v>36</v>
      </c>
      <c r="D101" s="12">
        <f>2*12</f>
        <v>24</v>
      </c>
      <c r="E101" s="12">
        <f>4*12</f>
        <v>48</v>
      </c>
      <c r="F101" s="12"/>
      <c r="G101" s="112">
        <v>1</v>
      </c>
      <c r="H101" s="79" t="str">
        <f t="shared" si="3"/>
        <v>yes</v>
      </c>
    </row>
    <row r="102" spans="1:9">
      <c r="A102" s="23" t="s">
        <v>549</v>
      </c>
      <c r="B102" s="17" t="s">
        <v>656</v>
      </c>
      <c r="C102" s="13">
        <v>-0.2</v>
      </c>
      <c r="D102" s="13">
        <v>-0.3</v>
      </c>
      <c r="E102" s="13">
        <v>-0.1</v>
      </c>
      <c r="F102" s="12"/>
      <c r="G102" s="112">
        <v>4</v>
      </c>
      <c r="H102" s="79" t="str">
        <f t="shared" si="3"/>
        <v>yes</v>
      </c>
    </row>
    <row r="103" spans="1:9">
      <c r="A103" s="23" t="s">
        <v>550</v>
      </c>
      <c r="B103" s="17" t="s">
        <v>657</v>
      </c>
      <c r="C103" s="13">
        <v>-0.2</v>
      </c>
      <c r="D103" s="13">
        <v>-0.3</v>
      </c>
      <c r="E103" s="13">
        <v>-0.1</v>
      </c>
      <c r="F103" s="12"/>
      <c r="G103" s="112">
        <v>4</v>
      </c>
      <c r="H103" s="79" t="str">
        <f t="shared" si="3"/>
        <v>yes</v>
      </c>
    </row>
    <row r="104" spans="1:9">
      <c r="A104" s="23" t="s">
        <v>551</v>
      </c>
      <c r="B104" s="17" t="s">
        <v>658</v>
      </c>
      <c r="C104" s="13">
        <v>-0.2</v>
      </c>
      <c r="D104" s="13">
        <v>-0.3</v>
      </c>
      <c r="E104" s="13">
        <v>-0.1</v>
      </c>
      <c r="F104" s="12"/>
      <c r="G104" s="112">
        <v>4</v>
      </c>
      <c r="H104" s="79" t="str">
        <f t="shared" si="3"/>
        <v>yes</v>
      </c>
    </row>
    <row r="105" spans="1:9">
      <c r="A105" s="23" t="s">
        <v>552</v>
      </c>
      <c r="B105" s="17" t="s">
        <v>1249</v>
      </c>
      <c r="C105" s="92">
        <v>50</v>
      </c>
      <c r="D105" s="12"/>
      <c r="E105" s="12"/>
      <c r="F105" s="18"/>
      <c r="G105" s="112">
        <v>4</v>
      </c>
      <c r="H105" s="79" t="str">
        <f t="shared" si="3"/>
        <v>yes</v>
      </c>
    </row>
    <row r="106" spans="1:9">
      <c r="A106" s="23" t="s">
        <v>553</v>
      </c>
      <c r="B106" s="17" t="s">
        <v>344</v>
      </c>
      <c r="C106" s="12"/>
      <c r="D106" s="12"/>
      <c r="E106" s="12"/>
      <c r="F106" s="17" t="s">
        <v>437</v>
      </c>
      <c r="G106" s="112">
        <v>5</v>
      </c>
      <c r="H106" s="79" t="str">
        <f t="shared" si="3"/>
        <v>no</v>
      </c>
    </row>
    <row r="107" spans="1:9">
      <c r="A107" s="23" t="s">
        <v>554</v>
      </c>
      <c r="B107" s="17" t="s">
        <v>1250</v>
      </c>
      <c r="C107" s="28">
        <v>50</v>
      </c>
      <c r="D107" s="12"/>
      <c r="E107" s="12"/>
      <c r="F107" s="12"/>
      <c r="G107" s="112">
        <v>4</v>
      </c>
      <c r="H107" s="79" t="str">
        <f t="shared" si="3"/>
        <v>yes</v>
      </c>
    </row>
    <row r="108" spans="1:9">
      <c r="A108" s="23" t="s">
        <v>555</v>
      </c>
      <c r="B108" s="17" t="s">
        <v>344</v>
      </c>
      <c r="C108" s="12"/>
      <c r="D108" s="12"/>
      <c r="E108" s="12"/>
      <c r="F108" s="17" t="s">
        <v>437</v>
      </c>
      <c r="G108" s="112">
        <v>5</v>
      </c>
      <c r="H108" s="79" t="str">
        <f t="shared" si="3"/>
        <v>no</v>
      </c>
    </row>
    <row r="109" spans="1:9">
      <c r="A109" s="23" t="s">
        <v>556</v>
      </c>
      <c r="B109" s="17" t="s">
        <v>1251</v>
      </c>
      <c r="C109" s="28">
        <v>50</v>
      </c>
      <c r="D109" s="12"/>
      <c r="E109" s="12"/>
      <c r="F109" s="17"/>
      <c r="G109" s="112">
        <v>4</v>
      </c>
      <c r="H109" s="79" t="str">
        <f t="shared" si="3"/>
        <v>yes</v>
      </c>
    </row>
    <row r="110" spans="1:9">
      <c r="A110" s="23" t="s">
        <v>557</v>
      </c>
      <c r="B110" s="17" t="s">
        <v>659</v>
      </c>
      <c r="C110" s="12">
        <v>50</v>
      </c>
      <c r="D110" s="12">
        <f>0.8*C110</f>
        <v>40</v>
      </c>
      <c r="E110" s="12">
        <f>C110</f>
        <v>50</v>
      </c>
      <c r="F110" s="12"/>
      <c r="G110" s="112">
        <v>1</v>
      </c>
      <c r="H110" s="79" t="str">
        <f t="shared" si="3"/>
        <v>yes</v>
      </c>
      <c r="I110" s="2"/>
    </row>
    <row r="111" spans="1:9">
      <c r="A111" s="23" t="s">
        <v>558</v>
      </c>
      <c r="B111" s="17" t="s">
        <v>660</v>
      </c>
      <c r="C111" s="12">
        <v>50</v>
      </c>
      <c r="D111" s="12">
        <f>0.8*C111</f>
        <v>40</v>
      </c>
      <c r="E111" s="12">
        <f>C111</f>
        <v>50</v>
      </c>
      <c r="F111" s="12"/>
      <c r="G111" s="112">
        <v>1</v>
      </c>
      <c r="H111" s="79" t="str">
        <f t="shared" si="3"/>
        <v>yes</v>
      </c>
    </row>
    <row r="112" spans="1:9">
      <c r="A112" s="23" t="s">
        <v>559</v>
      </c>
      <c r="B112" s="17" t="s">
        <v>1252</v>
      </c>
      <c r="C112" s="28">
        <v>50</v>
      </c>
      <c r="D112" s="12"/>
      <c r="E112" s="12"/>
      <c r="F112" s="18"/>
      <c r="G112" s="112">
        <v>4</v>
      </c>
      <c r="H112" s="79" t="str">
        <f t="shared" si="3"/>
        <v>yes</v>
      </c>
    </row>
    <row r="113" spans="1:8">
      <c r="A113" s="23" t="s">
        <v>560</v>
      </c>
      <c r="B113" s="17" t="s">
        <v>661</v>
      </c>
      <c r="C113" s="13">
        <v>-0.2</v>
      </c>
      <c r="D113" s="13">
        <v>-0.3</v>
      </c>
      <c r="E113" s="13">
        <v>-0.1</v>
      </c>
      <c r="F113" s="12"/>
      <c r="G113" s="112">
        <v>4</v>
      </c>
      <c r="H113" s="79" t="str">
        <f t="shared" si="3"/>
        <v>yes</v>
      </c>
    </row>
    <row r="114" spans="1:8">
      <c r="A114" s="23" t="s">
        <v>561</v>
      </c>
      <c r="B114" s="17" t="s">
        <v>662</v>
      </c>
      <c r="C114" s="12">
        <f>(D114+E114)/2</f>
        <v>32.5</v>
      </c>
      <c r="D114" s="12">
        <f>5*5</f>
        <v>25</v>
      </c>
      <c r="E114" s="12">
        <f>8*5</f>
        <v>40</v>
      </c>
      <c r="F114" s="12"/>
      <c r="G114" s="112">
        <v>1</v>
      </c>
      <c r="H114" s="79" t="str">
        <f t="shared" si="3"/>
        <v>yes</v>
      </c>
    </row>
    <row r="115" spans="1:8">
      <c r="A115" s="23" t="s">
        <v>562</v>
      </c>
      <c r="B115" s="17" t="s">
        <v>663</v>
      </c>
      <c r="C115" s="13">
        <v>-0.2</v>
      </c>
      <c r="D115" s="13">
        <v>-0.3</v>
      </c>
      <c r="E115" s="13">
        <v>-0.1</v>
      </c>
      <c r="F115" s="12"/>
      <c r="G115" s="112">
        <v>4</v>
      </c>
      <c r="H115" s="79" t="str">
        <f t="shared" si="3"/>
        <v>yes</v>
      </c>
    </row>
    <row r="116" spans="1:8">
      <c r="A116" s="23" t="s">
        <v>563</v>
      </c>
      <c r="B116" s="17" t="s">
        <v>664</v>
      </c>
      <c r="C116" s="12">
        <f>(D116+E116)/2</f>
        <v>26</v>
      </c>
      <c r="D116" s="12">
        <f>5*4</f>
        <v>20</v>
      </c>
      <c r="E116" s="12">
        <f>8*4</f>
        <v>32</v>
      </c>
      <c r="F116" s="12"/>
      <c r="G116" s="112">
        <v>1</v>
      </c>
      <c r="H116" s="79" t="str">
        <f t="shared" si="3"/>
        <v>yes</v>
      </c>
    </row>
    <row r="117" spans="1:8">
      <c r="A117" s="23" t="s">
        <v>564</v>
      </c>
      <c r="B117" s="17" t="s">
        <v>665</v>
      </c>
      <c r="C117" s="12">
        <v>50</v>
      </c>
      <c r="D117" s="12">
        <f>0.8*C117</f>
        <v>40</v>
      </c>
      <c r="E117" s="12">
        <f>C117</f>
        <v>50</v>
      </c>
      <c r="F117" s="12"/>
      <c r="G117" s="112">
        <v>1</v>
      </c>
      <c r="H117" s="79" t="str">
        <f t="shared" si="3"/>
        <v>yes</v>
      </c>
    </row>
    <row r="118" spans="1:8">
      <c r="A118" s="24" t="s">
        <v>565</v>
      </c>
      <c r="B118" s="19" t="s">
        <v>344</v>
      </c>
      <c r="C118" s="11"/>
      <c r="D118" s="11"/>
      <c r="E118" s="11"/>
      <c r="F118" s="19" t="s">
        <v>437</v>
      </c>
      <c r="G118" s="113">
        <v>5</v>
      </c>
      <c r="H118" s="78" t="str">
        <f t="shared" si="3"/>
        <v>no</v>
      </c>
    </row>
    <row r="119" spans="1:8">
      <c r="B119" s="3"/>
      <c r="G119" s="124"/>
    </row>
    <row r="120" spans="1:8">
      <c r="A120" s="9" t="s">
        <v>639</v>
      </c>
      <c r="B120" s="3"/>
      <c r="G120" s="124"/>
    </row>
    <row r="121" spans="1:8">
      <c r="A121" s="231" t="s">
        <v>32</v>
      </c>
      <c r="B121" s="16" t="s">
        <v>277</v>
      </c>
      <c r="C121" s="10" t="s">
        <v>334</v>
      </c>
      <c r="D121" s="10"/>
      <c r="E121" s="10"/>
      <c r="F121" s="10" t="s">
        <v>48</v>
      </c>
      <c r="G121" s="264" t="s">
        <v>1030</v>
      </c>
      <c r="H121" s="77" t="s">
        <v>1132</v>
      </c>
    </row>
    <row r="122" spans="1:8">
      <c r="A122" s="249"/>
      <c r="B122" s="19" t="s">
        <v>0</v>
      </c>
      <c r="C122" s="11" t="s">
        <v>323</v>
      </c>
      <c r="D122" s="11" t="s">
        <v>324</v>
      </c>
      <c r="E122" s="11" t="s">
        <v>325</v>
      </c>
      <c r="F122" s="11"/>
      <c r="G122" s="265"/>
      <c r="H122" s="144" t="s">
        <v>300</v>
      </c>
    </row>
    <row r="123" spans="1:8">
      <c r="A123" s="26" t="s">
        <v>626</v>
      </c>
      <c r="B123" s="16" t="s">
        <v>1253</v>
      </c>
      <c r="C123" s="10">
        <v>50</v>
      </c>
      <c r="D123" s="10"/>
      <c r="E123" s="10"/>
      <c r="F123" s="57"/>
      <c r="G123" s="108">
        <v>4</v>
      </c>
      <c r="H123" s="77" t="str">
        <f>IF(C123=0,"no","yes")</f>
        <v>yes</v>
      </c>
    </row>
    <row r="124" spans="1:8">
      <c r="A124" s="28" t="s">
        <v>627</v>
      </c>
      <c r="B124" s="17" t="s">
        <v>1254</v>
      </c>
      <c r="C124" s="12">
        <v>50</v>
      </c>
      <c r="D124" s="12"/>
      <c r="E124" s="12"/>
      <c r="F124" s="18"/>
      <c r="G124" s="109">
        <v>4</v>
      </c>
      <c r="H124" s="79" t="str">
        <f t="shared" ref="H124:H129" si="4">IF(C124=0,"no","yes")</f>
        <v>yes</v>
      </c>
    </row>
    <row r="125" spans="1:8">
      <c r="A125" s="28" t="s">
        <v>628</v>
      </c>
      <c r="B125" s="66" t="s">
        <v>344</v>
      </c>
      <c r="C125" s="12"/>
      <c r="D125" s="12"/>
      <c r="E125" s="12"/>
      <c r="F125" s="17" t="s">
        <v>437</v>
      </c>
      <c r="G125" s="109">
        <v>5</v>
      </c>
      <c r="H125" s="79" t="str">
        <f t="shared" si="4"/>
        <v>no</v>
      </c>
    </row>
    <row r="126" spans="1:8">
      <c r="A126" s="28" t="s">
        <v>629</v>
      </c>
      <c r="B126" s="66" t="s">
        <v>344</v>
      </c>
      <c r="C126" s="12"/>
      <c r="D126" s="12"/>
      <c r="E126" s="12"/>
      <c r="F126" s="17" t="s">
        <v>437</v>
      </c>
      <c r="G126" s="109">
        <v>5</v>
      </c>
      <c r="H126" s="79" t="str">
        <f t="shared" si="4"/>
        <v>no</v>
      </c>
    </row>
    <row r="127" spans="1:8">
      <c r="A127" s="28" t="s">
        <v>630</v>
      </c>
      <c r="B127" s="17" t="s">
        <v>1255</v>
      </c>
      <c r="C127" s="12">
        <v>50</v>
      </c>
      <c r="D127" s="12"/>
      <c r="E127" s="12"/>
      <c r="F127" s="18"/>
      <c r="G127" s="109">
        <v>4</v>
      </c>
      <c r="H127" s="79" t="str">
        <f t="shared" si="4"/>
        <v>yes</v>
      </c>
    </row>
    <row r="128" spans="1:8">
      <c r="A128" s="28" t="s">
        <v>631</v>
      </c>
      <c r="B128" s="17" t="s">
        <v>955</v>
      </c>
      <c r="C128" s="12">
        <v>50</v>
      </c>
      <c r="D128" s="12">
        <v>25</v>
      </c>
      <c r="E128" s="12">
        <v>50</v>
      </c>
      <c r="F128" s="12"/>
      <c r="G128" s="112">
        <v>1</v>
      </c>
      <c r="H128" s="79" t="str">
        <f t="shared" si="4"/>
        <v>yes</v>
      </c>
    </row>
    <row r="129" spans="1:8">
      <c r="A129" s="30" t="s">
        <v>632</v>
      </c>
      <c r="B129" s="19" t="s">
        <v>1256</v>
      </c>
      <c r="C129" s="11">
        <v>50</v>
      </c>
      <c r="D129" s="11"/>
      <c r="E129" s="11"/>
      <c r="F129" s="50"/>
      <c r="G129" s="113">
        <v>4</v>
      </c>
      <c r="H129" s="78" t="str">
        <f t="shared" si="4"/>
        <v>yes</v>
      </c>
    </row>
    <row r="130" spans="1:8">
      <c r="B130" s="3"/>
      <c r="G130" s="124"/>
    </row>
    <row r="131" spans="1:8">
      <c r="A131" s="9" t="s">
        <v>640</v>
      </c>
      <c r="B131" s="3"/>
      <c r="G131" s="124"/>
    </row>
    <row r="132" spans="1:8">
      <c r="A132" s="231" t="s">
        <v>32</v>
      </c>
      <c r="B132" s="16" t="s">
        <v>277</v>
      </c>
      <c r="C132" s="10" t="s">
        <v>334</v>
      </c>
      <c r="D132" s="10"/>
      <c r="E132" s="10"/>
      <c r="F132" s="10" t="s">
        <v>48</v>
      </c>
      <c r="G132" s="264" t="s">
        <v>1030</v>
      </c>
      <c r="H132" s="77" t="s">
        <v>1132</v>
      </c>
    </row>
    <row r="133" spans="1:8">
      <c r="A133" s="249"/>
      <c r="B133" s="19" t="s">
        <v>0</v>
      </c>
      <c r="C133" s="11" t="s">
        <v>323</v>
      </c>
      <c r="D133" s="11" t="s">
        <v>324</v>
      </c>
      <c r="E133" s="11" t="s">
        <v>325</v>
      </c>
      <c r="F133" s="11"/>
      <c r="G133" s="265"/>
      <c r="H133" s="144" t="s">
        <v>300</v>
      </c>
    </row>
    <row r="134" spans="1:8">
      <c r="A134" s="26" t="s">
        <v>633</v>
      </c>
      <c r="B134" s="16" t="s">
        <v>960</v>
      </c>
      <c r="C134" s="53">
        <v>-0.2</v>
      </c>
      <c r="D134" s="53">
        <v>-0.3</v>
      </c>
      <c r="E134" s="53">
        <v>-0.1</v>
      </c>
      <c r="F134" s="10"/>
      <c r="G134" s="138">
        <v>4</v>
      </c>
      <c r="H134" s="77" t="str">
        <f>IF(C134=0,"no","yes")</f>
        <v>yes</v>
      </c>
    </row>
    <row r="135" spans="1:8">
      <c r="A135" s="28" t="s">
        <v>634</v>
      </c>
      <c r="B135" s="17" t="s">
        <v>962</v>
      </c>
      <c r="C135" s="12">
        <v>50</v>
      </c>
      <c r="D135" s="12">
        <f>0.8*C135</f>
        <v>40</v>
      </c>
      <c r="E135" s="12">
        <f>C135</f>
        <v>50</v>
      </c>
      <c r="F135" s="12"/>
      <c r="G135" s="109">
        <v>1</v>
      </c>
      <c r="H135" s="79" t="str">
        <f t="shared" ref="H135:H137" si="5">IF(C135=0,"no","yes")</f>
        <v>yes</v>
      </c>
    </row>
    <row r="136" spans="1:8">
      <c r="A136" s="28" t="s">
        <v>635</v>
      </c>
      <c r="B136" s="17" t="s">
        <v>947</v>
      </c>
      <c r="C136" s="12">
        <v>50</v>
      </c>
      <c r="D136" s="12">
        <f>0.8*C136</f>
        <v>40</v>
      </c>
      <c r="E136" s="12">
        <f>C136</f>
        <v>50</v>
      </c>
      <c r="F136" s="12"/>
      <c r="G136" s="109">
        <v>1</v>
      </c>
      <c r="H136" s="79" t="str">
        <f t="shared" si="5"/>
        <v>yes</v>
      </c>
    </row>
    <row r="137" spans="1:8">
      <c r="A137" s="30" t="s">
        <v>636</v>
      </c>
      <c r="B137" s="19" t="s">
        <v>1257</v>
      </c>
      <c r="C137" s="11">
        <v>50</v>
      </c>
      <c r="D137" s="11"/>
      <c r="E137" s="11"/>
      <c r="F137" s="50"/>
      <c r="G137" s="111">
        <v>4</v>
      </c>
      <c r="H137" s="78" t="str">
        <f t="shared" si="5"/>
        <v>yes</v>
      </c>
    </row>
    <row r="138" spans="1:8">
      <c r="B138" s="3"/>
      <c r="G138" s="124"/>
    </row>
    <row r="139" spans="1:8">
      <c r="A139" s="9" t="s">
        <v>641</v>
      </c>
      <c r="B139" s="3"/>
      <c r="G139" s="124"/>
    </row>
    <row r="140" spans="1:8">
      <c r="A140" s="231" t="s">
        <v>32</v>
      </c>
      <c r="B140" s="16" t="s">
        <v>277</v>
      </c>
      <c r="C140" s="10" t="s">
        <v>334</v>
      </c>
      <c r="D140" s="10"/>
      <c r="E140" s="10"/>
      <c r="F140" s="10" t="s">
        <v>48</v>
      </c>
      <c r="G140" s="264" t="s">
        <v>1030</v>
      </c>
      <c r="H140" s="77" t="s">
        <v>1132</v>
      </c>
    </row>
    <row r="141" spans="1:8">
      <c r="A141" s="249"/>
      <c r="B141" s="19" t="s">
        <v>0</v>
      </c>
      <c r="C141" s="11" t="s">
        <v>323</v>
      </c>
      <c r="D141" s="11" t="s">
        <v>324</v>
      </c>
      <c r="E141" s="11" t="s">
        <v>325</v>
      </c>
      <c r="F141" s="11"/>
      <c r="G141" s="265"/>
      <c r="H141" s="144" t="s">
        <v>300</v>
      </c>
    </row>
    <row r="142" spans="1:8">
      <c r="A142" s="26" t="s">
        <v>637</v>
      </c>
      <c r="B142" s="16" t="s">
        <v>995</v>
      </c>
      <c r="C142" s="10">
        <v>50</v>
      </c>
      <c r="D142" s="10">
        <f>0.8*C142</f>
        <v>40</v>
      </c>
      <c r="E142" s="10">
        <f>C142</f>
        <v>50</v>
      </c>
      <c r="F142" s="10"/>
      <c r="G142" s="108">
        <v>1</v>
      </c>
      <c r="H142" s="77" t="str">
        <f>IF(C142=0,"no","yes")</f>
        <v>yes</v>
      </c>
    </row>
    <row r="143" spans="1:8">
      <c r="A143" s="30" t="s">
        <v>638</v>
      </c>
      <c r="B143" s="19" t="s">
        <v>980</v>
      </c>
      <c r="C143" s="11">
        <v>50</v>
      </c>
      <c r="D143" s="11">
        <f>0.8*C143</f>
        <v>40</v>
      </c>
      <c r="E143" s="11">
        <f>C143</f>
        <v>50</v>
      </c>
      <c r="F143" s="11"/>
      <c r="G143" s="111">
        <v>1</v>
      </c>
      <c r="H143" s="78" t="str">
        <f t="shared" ref="H143" si="6">IF(C143=0,"no","yes")</f>
        <v>yes</v>
      </c>
    </row>
    <row r="144" spans="1:8">
      <c r="B144" s="3"/>
      <c r="G144" s="124"/>
    </row>
    <row r="145" spans="1:8">
      <c r="A145" s="9" t="s">
        <v>646</v>
      </c>
      <c r="B145" s="3"/>
      <c r="G145" s="124"/>
    </row>
    <row r="146" spans="1:8">
      <c r="A146" s="231" t="s">
        <v>32</v>
      </c>
      <c r="B146" s="16" t="s">
        <v>277</v>
      </c>
      <c r="C146" s="10" t="s">
        <v>334</v>
      </c>
      <c r="D146" s="10"/>
      <c r="E146" s="10"/>
      <c r="F146" s="10" t="s">
        <v>48</v>
      </c>
      <c r="G146" s="264" t="s">
        <v>1030</v>
      </c>
      <c r="H146" s="77" t="s">
        <v>1132</v>
      </c>
    </row>
    <row r="147" spans="1:8">
      <c r="A147" s="249"/>
      <c r="B147" s="19" t="s">
        <v>0</v>
      </c>
      <c r="C147" s="11" t="s">
        <v>323</v>
      </c>
      <c r="D147" s="11" t="s">
        <v>324</v>
      </c>
      <c r="E147" s="11" t="s">
        <v>325</v>
      </c>
      <c r="F147" s="11"/>
      <c r="G147" s="265"/>
      <c r="H147" s="144" t="s">
        <v>300</v>
      </c>
    </row>
    <row r="148" spans="1:8">
      <c r="A148" s="26" t="s">
        <v>643</v>
      </c>
      <c r="B148" s="16" t="s">
        <v>1009</v>
      </c>
      <c r="C148" s="10">
        <v>50</v>
      </c>
      <c r="D148" s="10">
        <v>30</v>
      </c>
      <c r="E148" s="10">
        <f>C148</f>
        <v>50</v>
      </c>
      <c r="F148" s="10"/>
      <c r="G148" s="108">
        <v>1</v>
      </c>
      <c r="H148" s="77" t="str">
        <f>IF(C148=0,"no","yes")</f>
        <v>yes</v>
      </c>
    </row>
    <row r="149" spans="1:8">
      <c r="A149" s="28" t="s">
        <v>644</v>
      </c>
      <c r="B149" s="17" t="s">
        <v>905</v>
      </c>
      <c r="C149" s="12">
        <v>50</v>
      </c>
      <c r="D149" s="12"/>
      <c r="E149" s="12"/>
      <c r="F149" s="12"/>
      <c r="G149" s="109">
        <v>4</v>
      </c>
      <c r="H149" s="79" t="str">
        <f t="shared" ref="H149:H150" si="7">IF(C149=0,"no","yes")</f>
        <v>yes</v>
      </c>
    </row>
    <row r="150" spans="1:8">
      <c r="A150" s="30" t="s">
        <v>645</v>
      </c>
      <c r="B150" s="99" t="s">
        <v>908</v>
      </c>
      <c r="C150" s="11">
        <v>31</v>
      </c>
      <c r="D150" s="11">
        <v>0</v>
      </c>
      <c r="E150" s="11">
        <v>31</v>
      </c>
      <c r="F150" s="11"/>
      <c r="G150" s="113">
        <v>1</v>
      </c>
      <c r="H150" s="78" t="str">
        <f t="shared" si="7"/>
        <v>yes</v>
      </c>
    </row>
    <row r="151" spans="1:8">
      <c r="G151" s="124"/>
    </row>
    <row r="152" spans="1:8">
      <c r="G152" s="124"/>
    </row>
    <row r="153" spans="1:8">
      <c r="G153" s="124"/>
    </row>
    <row r="154" spans="1:8">
      <c r="G154" s="124"/>
    </row>
  </sheetData>
  <mergeCells count="18">
    <mergeCell ref="A140:A141"/>
    <mergeCell ref="A146:A147"/>
    <mergeCell ref="A21:A22"/>
    <mergeCell ref="A57:A58"/>
    <mergeCell ref="A67:A68"/>
    <mergeCell ref="A89:A90"/>
    <mergeCell ref="A121:A122"/>
    <mergeCell ref="A132:A133"/>
    <mergeCell ref="B1:F1"/>
    <mergeCell ref="A4:A5"/>
    <mergeCell ref="G21:G22"/>
    <mergeCell ref="G57:G58"/>
    <mergeCell ref="G67:G68"/>
    <mergeCell ref="G89:G90"/>
    <mergeCell ref="G121:G122"/>
    <mergeCell ref="G132:G133"/>
    <mergeCell ref="G140:G141"/>
    <mergeCell ref="G146:G147"/>
  </mergeCells>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8"/>
  <sheetViews>
    <sheetView workbookViewId="0">
      <selection activeCell="B1" sqref="B1:F1"/>
    </sheetView>
  </sheetViews>
  <sheetFormatPr defaultRowHeight="14.5"/>
  <cols>
    <col min="1" max="1" width="23.81640625" customWidth="1"/>
    <col min="2" max="2" width="76.08984375" customWidth="1"/>
    <col min="3" max="3" width="17.1796875" customWidth="1"/>
    <col min="10" max="10" width="20.81640625" customWidth="1"/>
  </cols>
  <sheetData>
    <row r="1" spans="1:8" ht="33" customHeight="1">
      <c r="A1" s="101" t="s">
        <v>33</v>
      </c>
      <c r="B1" s="261" t="s">
        <v>1565</v>
      </c>
      <c r="C1" s="261"/>
      <c r="D1" s="261"/>
      <c r="E1" s="261"/>
      <c r="F1" s="261"/>
      <c r="H1" s="96"/>
    </row>
    <row r="2" spans="1:8">
      <c r="B2" s="7"/>
    </row>
    <row r="3" spans="1:8">
      <c r="A3" s="195" t="s">
        <v>1028</v>
      </c>
      <c r="B3" s="5"/>
      <c r="C3" s="6"/>
      <c r="D3" s="6"/>
      <c r="E3" s="6"/>
      <c r="F3" s="6"/>
      <c r="G3" s="6"/>
      <c r="H3" s="6"/>
    </row>
    <row r="4" spans="1:8" ht="14.5" customHeight="1">
      <c r="A4" s="229" t="s">
        <v>1021</v>
      </c>
      <c r="B4" s="72" t="s">
        <v>0</v>
      </c>
      <c r="C4" s="72" t="s">
        <v>1018</v>
      </c>
      <c r="D4" s="10"/>
      <c r="E4" s="72"/>
      <c r="F4" s="10"/>
      <c r="G4" s="72"/>
      <c r="H4" s="72" t="s">
        <v>1094</v>
      </c>
    </row>
    <row r="5" spans="1:8">
      <c r="A5" s="230"/>
      <c r="B5" s="74" t="s">
        <v>1016</v>
      </c>
      <c r="C5" s="74" t="s">
        <v>1016</v>
      </c>
      <c r="D5" s="11"/>
      <c r="E5" s="74"/>
      <c r="F5" s="74"/>
      <c r="G5" s="74"/>
      <c r="H5" s="74" t="s">
        <v>1095</v>
      </c>
    </row>
    <row r="6" spans="1:8">
      <c r="A6" s="133">
        <v>1</v>
      </c>
      <c r="B6" s="67" t="s">
        <v>1526</v>
      </c>
      <c r="C6" s="67" t="s">
        <v>1526</v>
      </c>
      <c r="D6" s="67"/>
      <c r="E6" s="67"/>
      <c r="F6" s="67"/>
      <c r="G6" s="67"/>
      <c r="H6" s="22"/>
    </row>
    <row r="7" spans="1:8">
      <c r="A7" s="100">
        <v>1</v>
      </c>
      <c r="B7" s="23" t="s">
        <v>1011</v>
      </c>
      <c r="C7" s="23" t="s">
        <v>1019</v>
      </c>
      <c r="D7" s="12"/>
      <c r="E7" s="12"/>
      <c r="F7" s="12"/>
      <c r="G7" s="12"/>
      <c r="H7" s="12" t="s">
        <v>364</v>
      </c>
    </row>
    <row r="8" spans="1:8">
      <c r="A8" s="100">
        <v>1</v>
      </c>
      <c r="B8" s="12" t="s">
        <v>1531</v>
      </c>
      <c r="C8" s="12" t="s">
        <v>1532</v>
      </c>
      <c r="D8" s="12"/>
      <c r="E8" s="12"/>
      <c r="F8" s="12"/>
      <c r="G8" s="12"/>
      <c r="H8" s="12" t="s">
        <v>16</v>
      </c>
    </row>
    <row r="9" spans="1:8">
      <c r="A9" s="199">
        <v>4</v>
      </c>
      <c r="B9" s="200" t="s">
        <v>1533</v>
      </c>
      <c r="C9" s="23" t="s">
        <v>1564</v>
      </c>
      <c r="D9" s="130"/>
      <c r="E9" s="130"/>
      <c r="F9" s="130"/>
      <c r="G9" s="136"/>
      <c r="H9" s="12" t="s">
        <v>27</v>
      </c>
    </row>
    <row r="10" spans="1:8">
      <c r="A10" s="199">
        <v>4</v>
      </c>
      <c r="B10" s="200" t="s">
        <v>1529</v>
      </c>
      <c r="C10" s="23" t="s">
        <v>1530</v>
      </c>
      <c r="D10" s="130"/>
      <c r="E10" s="130"/>
      <c r="F10" s="130"/>
      <c r="G10" s="136"/>
      <c r="H10" s="12" t="s">
        <v>4</v>
      </c>
    </row>
    <row r="11" spans="1:8">
      <c r="A11" s="100">
        <v>4</v>
      </c>
      <c r="B11" s="12" t="s">
        <v>1024</v>
      </c>
      <c r="C11" s="12" t="s">
        <v>1124</v>
      </c>
      <c r="D11" s="12"/>
      <c r="E11" s="12"/>
      <c r="F11" s="12"/>
      <c r="G11" s="12"/>
      <c r="H11" s="23" t="s">
        <v>550</v>
      </c>
    </row>
    <row r="12" spans="1:8">
      <c r="A12" s="199">
        <v>4</v>
      </c>
      <c r="B12" s="200" t="s">
        <v>1541</v>
      </c>
      <c r="C12" s="23" t="s">
        <v>1528</v>
      </c>
      <c r="D12" s="130"/>
      <c r="E12" s="130"/>
      <c r="F12" s="130"/>
      <c r="G12" s="136"/>
      <c r="H12" s="12" t="s">
        <v>14</v>
      </c>
    </row>
    <row r="13" spans="1:8">
      <c r="A13" s="90">
        <v>5</v>
      </c>
      <c r="B13" s="11" t="s">
        <v>1534</v>
      </c>
      <c r="C13" s="11" t="s">
        <v>1100</v>
      </c>
      <c r="D13" s="11"/>
      <c r="E13" s="11"/>
      <c r="F13" s="11"/>
      <c r="G13" s="11"/>
      <c r="H13" s="11" t="s">
        <v>23</v>
      </c>
    </row>
    <row r="14" spans="1:8">
      <c r="A14" s="100"/>
      <c r="B14" s="12"/>
      <c r="C14" s="12"/>
      <c r="D14" s="12"/>
      <c r="E14" s="12"/>
    </row>
    <row r="15" spans="1:8">
      <c r="A15" s="4" t="s">
        <v>1029</v>
      </c>
      <c r="B15" s="12" t="s">
        <v>1525</v>
      </c>
      <c r="C15" s="12"/>
      <c r="D15" s="12"/>
      <c r="E15" s="12"/>
    </row>
    <row r="16" spans="1:8">
      <c r="A16" s="4"/>
      <c r="B16" s="12"/>
      <c r="C16" s="12"/>
      <c r="D16" s="12"/>
      <c r="E16" s="12"/>
    </row>
    <row r="18" spans="1:7">
      <c r="A18" s="9" t="s">
        <v>1015</v>
      </c>
    </row>
    <row r="19" spans="1:7">
      <c r="A19" s="231" t="s">
        <v>32</v>
      </c>
      <c r="B19" s="10" t="s">
        <v>1289</v>
      </c>
      <c r="C19" s="229" t="s">
        <v>1536</v>
      </c>
      <c r="D19" s="196" t="s">
        <v>1535</v>
      </c>
      <c r="E19" s="196"/>
      <c r="F19" s="196"/>
      <c r="G19" s="266" t="s">
        <v>1030</v>
      </c>
    </row>
    <row r="20" spans="1:7">
      <c r="A20" s="249"/>
      <c r="B20" s="11" t="s">
        <v>0</v>
      </c>
      <c r="C20" s="230"/>
      <c r="D20" s="11" t="s">
        <v>323</v>
      </c>
      <c r="E20" s="11" t="s">
        <v>324</v>
      </c>
      <c r="F20" s="11" t="s">
        <v>325</v>
      </c>
      <c r="G20" s="267"/>
    </row>
    <row r="21" spans="1:7">
      <c r="A21" s="10" t="s">
        <v>1</v>
      </c>
      <c r="B21" s="10" t="s">
        <v>1291</v>
      </c>
      <c r="C21" s="198" t="s">
        <v>302</v>
      </c>
      <c r="D21" s="53">
        <v>0.75</v>
      </c>
      <c r="E21" s="53">
        <v>0.5</v>
      </c>
      <c r="F21" s="53">
        <v>1</v>
      </c>
      <c r="G21" s="198">
        <v>4</v>
      </c>
    </row>
    <row r="22" spans="1:7">
      <c r="A22" s="12" t="s">
        <v>2</v>
      </c>
      <c r="B22" s="12" t="s">
        <v>1290</v>
      </c>
      <c r="C22" s="86" t="s">
        <v>302</v>
      </c>
      <c r="D22" s="13">
        <v>0.75</v>
      </c>
      <c r="E22" s="13">
        <v>0.5</v>
      </c>
      <c r="F22" s="13">
        <v>1</v>
      </c>
      <c r="G22" s="79">
        <v>4</v>
      </c>
    </row>
    <row r="23" spans="1:7">
      <c r="A23" s="12" t="s">
        <v>3</v>
      </c>
      <c r="B23" s="12" t="s">
        <v>1292</v>
      </c>
      <c r="C23" s="86" t="s">
        <v>302</v>
      </c>
      <c r="D23" s="13">
        <v>0.5</v>
      </c>
      <c r="E23" s="13">
        <v>0.5</v>
      </c>
      <c r="F23" s="13">
        <v>1</v>
      </c>
      <c r="G23" s="79">
        <v>1</v>
      </c>
    </row>
    <row r="24" spans="1:7">
      <c r="A24" s="12" t="s">
        <v>4</v>
      </c>
      <c r="B24" s="12" t="s">
        <v>1290</v>
      </c>
      <c r="C24" s="86" t="s">
        <v>302</v>
      </c>
      <c r="D24" s="13">
        <v>0.75</v>
      </c>
      <c r="E24" s="13">
        <v>0.5</v>
      </c>
      <c r="F24" s="13">
        <v>1</v>
      </c>
      <c r="G24" s="79">
        <v>4</v>
      </c>
    </row>
    <row r="25" spans="1:7">
      <c r="A25" s="12" t="s">
        <v>5</v>
      </c>
      <c r="B25" s="12" t="s">
        <v>1293</v>
      </c>
      <c r="C25" s="86" t="s">
        <v>302</v>
      </c>
      <c r="D25" s="13">
        <v>0.75</v>
      </c>
      <c r="E25" s="13">
        <v>0.5</v>
      </c>
      <c r="F25" s="13">
        <v>1</v>
      </c>
      <c r="G25" s="79">
        <v>4</v>
      </c>
    </row>
    <row r="26" spans="1:7">
      <c r="A26" s="12" t="s">
        <v>6</v>
      </c>
      <c r="B26" s="12" t="s">
        <v>1294</v>
      </c>
      <c r="C26" s="86" t="s">
        <v>302</v>
      </c>
      <c r="D26" s="13">
        <v>0.75</v>
      </c>
      <c r="E26" s="13">
        <v>0.5</v>
      </c>
      <c r="F26" s="13">
        <v>1</v>
      </c>
      <c r="G26" s="79">
        <v>4</v>
      </c>
    </row>
    <row r="27" spans="1:7">
      <c r="A27" s="12" t="s">
        <v>7</v>
      </c>
      <c r="B27" s="12" t="s">
        <v>1295</v>
      </c>
      <c r="C27" s="86" t="s">
        <v>302</v>
      </c>
      <c r="D27" s="13">
        <v>0.75</v>
      </c>
      <c r="E27" s="13">
        <v>0.5</v>
      </c>
      <c r="F27" s="13">
        <v>1</v>
      </c>
      <c r="G27" s="79">
        <v>4</v>
      </c>
    </row>
    <row r="28" spans="1:7">
      <c r="A28" s="12" t="s">
        <v>8</v>
      </c>
      <c r="B28" s="28" t="s">
        <v>1296</v>
      </c>
      <c r="C28" s="86" t="s">
        <v>302</v>
      </c>
      <c r="D28" s="13">
        <v>0.75</v>
      </c>
      <c r="E28" s="13">
        <v>0.5</v>
      </c>
      <c r="F28" s="13">
        <v>1</v>
      </c>
      <c r="G28" s="79">
        <v>4</v>
      </c>
    </row>
    <row r="29" spans="1:7">
      <c r="A29" s="12" t="s">
        <v>9</v>
      </c>
      <c r="B29" s="12" t="s">
        <v>1290</v>
      </c>
      <c r="C29" s="86" t="s">
        <v>302</v>
      </c>
      <c r="D29" s="13">
        <v>0.75</v>
      </c>
      <c r="E29" s="13">
        <v>0.5</v>
      </c>
      <c r="F29" s="13">
        <v>1</v>
      </c>
      <c r="G29" s="79">
        <v>4</v>
      </c>
    </row>
    <row r="30" spans="1:7">
      <c r="A30" s="12" t="s">
        <v>10</v>
      </c>
      <c r="B30" s="12" t="s">
        <v>1297</v>
      </c>
      <c r="C30" s="86" t="s">
        <v>302</v>
      </c>
      <c r="D30" s="13">
        <v>0.75</v>
      </c>
      <c r="E30" s="13">
        <v>0.5</v>
      </c>
      <c r="F30" s="13">
        <v>1</v>
      </c>
      <c r="G30" s="79">
        <v>4</v>
      </c>
    </row>
    <row r="31" spans="1:7">
      <c r="A31" s="12" t="s">
        <v>11</v>
      </c>
      <c r="B31" s="12" t="s">
        <v>1298</v>
      </c>
      <c r="C31" s="86" t="s">
        <v>302</v>
      </c>
      <c r="D31" s="13">
        <v>0.75</v>
      </c>
      <c r="E31" s="13">
        <v>0.5</v>
      </c>
      <c r="F31" s="13">
        <v>1</v>
      </c>
      <c r="G31" s="79">
        <v>4</v>
      </c>
    </row>
    <row r="32" spans="1:7">
      <c r="A32" s="12" t="s">
        <v>12</v>
      </c>
      <c r="B32" s="12" t="s">
        <v>1299</v>
      </c>
      <c r="C32" s="86" t="s">
        <v>302</v>
      </c>
      <c r="D32" s="13">
        <v>0.75</v>
      </c>
      <c r="E32" s="13">
        <v>0.5</v>
      </c>
      <c r="F32" s="13">
        <v>1</v>
      </c>
      <c r="G32" s="79">
        <v>4</v>
      </c>
    </row>
    <row r="33" spans="1:7">
      <c r="A33" s="12" t="s">
        <v>13</v>
      </c>
      <c r="B33" s="12" t="s">
        <v>1300</v>
      </c>
      <c r="C33" s="86" t="s">
        <v>302</v>
      </c>
      <c r="D33" s="13">
        <v>0.75</v>
      </c>
      <c r="E33" s="13">
        <v>0.5</v>
      </c>
      <c r="F33" s="13">
        <v>1</v>
      </c>
      <c r="G33" s="79">
        <v>4</v>
      </c>
    </row>
    <row r="34" spans="1:7">
      <c r="A34" s="12" t="s">
        <v>14</v>
      </c>
      <c r="B34" s="12" t="s">
        <v>1301</v>
      </c>
      <c r="C34" s="86" t="s">
        <v>302</v>
      </c>
      <c r="D34" s="13">
        <v>0.5</v>
      </c>
      <c r="E34" s="13">
        <v>0.5</v>
      </c>
      <c r="F34" s="13">
        <v>1</v>
      </c>
      <c r="G34" s="79">
        <v>4</v>
      </c>
    </row>
    <row r="35" spans="1:7">
      <c r="A35" s="12" t="s">
        <v>15</v>
      </c>
      <c r="B35" s="12" t="s">
        <v>1302</v>
      </c>
      <c r="C35" s="86" t="s">
        <v>302</v>
      </c>
      <c r="D35" s="13">
        <v>0.75</v>
      </c>
      <c r="E35" s="13">
        <v>0.5</v>
      </c>
      <c r="F35" s="13">
        <v>1</v>
      </c>
      <c r="G35" s="79">
        <v>4</v>
      </c>
    </row>
    <row r="36" spans="1:7">
      <c r="A36" s="12" t="s">
        <v>16</v>
      </c>
      <c r="B36" s="12" t="s">
        <v>1303</v>
      </c>
      <c r="C36" s="79" t="s">
        <v>310</v>
      </c>
      <c r="D36" s="13">
        <v>0.5</v>
      </c>
      <c r="E36" s="13">
        <v>0.5</v>
      </c>
      <c r="F36" s="13">
        <v>1</v>
      </c>
      <c r="G36" s="79">
        <v>1</v>
      </c>
    </row>
    <row r="37" spans="1:7">
      <c r="A37" s="12" t="s">
        <v>17</v>
      </c>
      <c r="B37" s="12" t="s">
        <v>1304</v>
      </c>
      <c r="C37" s="86" t="s">
        <v>302</v>
      </c>
      <c r="D37" s="13">
        <v>0.75</v>
      </c>
      <c r="E37" s="13">
        <v>0.5</v>
      </c>
      <c r="F37" s="13">
        <v>1</v>
      </c>
      <c r="G37" s="79">
        <v>4</v>
      </c>
    </row>
    <row r="38" spans="1:7">
      <c r="A38" s="12" t="s">
        <v>18</v>
      </c>
      <c r="B38" s="12" t="s">
        <v>1305</v>
      </c>
      <c r="C38" s="86" t="s">
        <v>302</v>
      </c>
      <c r="D38" s="13">
        <v>1</v>
      </c>
      <c r="E38" s="13">
        <v>0.5</v>
      </c>
      <c r="F38" s="13">
        <v>1</v>
      </c>
      <c r="G38" s="79">
        <v>4</v>
      </c>
    </row>
    <row r="39" spans="1:7">
      <c r="A39" s="12" t="s">
        <v>19</v>
      </c>
      <c r="B39" s="12" t="s">
        <v>1306</v>
      </c>
      <c r="C39" s="86" t="s">
        <v>302</v>
      </c>
      <c r="D39" s="13">
        <v>0.5</v>
      </c>
      <c r="E39" s="13">
        <v>0.5</v>
      </c>
      <c r="F39" s="13">
        <v>1</v>
      </c>
      <c r="G39" s="79">
        <v>4</v>
      </c>
    </row>
    <row r="40" spans="1:7">
      <c r="A40" s="12" t="s">
        <v>20</v>
      </c>
      <c r="B40" s="12" t="s">
        <v>1307</v>
      </c>
      <c r="C40" s="86" t="s">
        <v>302</v>
      </c>
      <c r="D40" s="13">
        <v>0.5</v>
      </c>
      <c r="E40" s="13">
        <v>0.5</v>
      </c>
      <c r="F40" s="13">
        <v>1</v>
      </c>
      <c r="G40" s="79">
        <v>4</v>
      </c>
    </row>
    <row r="41" spans="1:7">
      <c r="A41" s="12" t="s">
        <v>21</v>
      </c>
      <c r="B41" s="12" t="s">
        <v>1290</v>
      </c>
      <c r="C41" s="86" t="s">
        <v>302</v>
      </c>
      <c r="D41" s="13">
        <v>0.75</v>
      </c>
      <c r="E41" s="13">
        <v>0.5</v>
      </c>
      <c r="F41" s="13">
        <v>1</v>
      </c>
      <c r="G41" s="79">
        <v>4</v>
      </c>
    </row>
    <row r="42" spans="1:7">
      <c r="A42" s="12" t="s">
        <v>22</v>
      </c>
      <c r="B42" s="12" t="s">
        <v>1308</v>
      </c>
      <c r="C42" s="86" t="s">
        <v>302</v>
      </c>
      <c r="D42" s="13">
        <v>0.5</v>
      </c>
      <c r="E42" s="13">
        <v>0.5</v>
      </c>
      <c r="F42" s="13">
        <v>1</v>
      </c>
      <c r="G42" s="79">
        <v>4</v>
      </c>
    </row>
    <row r="43" spans="1:7">
      <c r="A43" s="12" t="s">
        <v>23</v>
      </c>
      <c r="B43" s="12"/>
      <c r="C43" s="79" t="s">
        <v>310</v>
      </c>
      <c r="D43" s="12"/>
      <c r="E43" s="12"/>
      <c r="F43" s="12"/>
      <c r="G43" s="79">
        <v>5</v>
      </c>
    </row>
    <row r="44" spans="1:7">
      <c r="A44" s="12" t="s">
        <v>24</v>
      </c>
      <c r="B44" s="12" t="s">
        <v>1309</v>
      </c>
      <c r="C44" s="86" t="s">
        <v>302</v>
      </c>
      <c r="D44" s="13">
        <v>0.75</v>
      </c>
      <c r="E44" s="13">
        <v>0.5</v>
      </c>
      <c r="F44" s="13">
        <v>1</v>
      </c>
      <c r="G44" s="79">
        <v>4</v>
      </c>
    </row>
    <row r="45" spans="1:7">
      <c r="A45" s="12" t="s">
        <v>25</v>
      </c>
      <c r="B45" s="12" t="s">
        <v>1290</v>
      </c>
      <c r="C45" s="86" t="s">
        <v>302</v>
      </c>
      <c r="D45" s="13">
        <v>0.75</v>
      </c>
      <c r="E45" s="13">
        <v>0.5</v>
      </c>
      <c r="F45" s="13">
        <v>1</v>
      </c>
      <c r="G45" s="79">
        <v>4</v>
      </c>
    </row>
    <row r="46" spans="1:7">
      <c r="A46" s="12" t="s">
        <v>57</v>
      </c>
      <c r="B46" s="12" t="s">
        <v>1310</v>
      </c>
      <c r="C46" s="86" t="s">
        <v>302</v>
      </c>
      <c r="D46" s="13">
        <v>0.75</v>
      </c>
      <c r="E46" s="13">
        <v>0.5</v>
      </c>
      <c r="F46" s="13">
        <v>1</v>
      </c>
      <c r="G46" s="79">
        <v>4</v>
      </c>
    </row>
    <row r="47" spans="1:7">
      <c r="A47" s="12" t="s">
        <v>26</v>
      </c>
      <c r="B47" s="12" t="s">
        <v>1311</v>
      </c>
      <c r="C47" s="86" t="s">
        <v>302</v>
      </c>
      <c r="D47" s="13">
        <v>1</v>
      </c>
      <c r="E47" s="13">
        <v>0.5</v>
      </c>
      <c r="F47" s="13">
        <v>1</v>
      </c>
      <c r="G47" s="79">
        <v>4</v>
      </c>
    </row>
    <row r="48" spans="1:7">
      <c r="A48" s="12" t="s">
        <v>27</v>
      </c>
      <c r="B48" s="12" t="s">
        <v>1312</v>
      </c>
      <c r="C48" s="86" t="s">
        <v>302</v>
      </c>
      <c r="D48" s="13">
        <v>1</v>
      </c>
      <c r="E48" s="13">
        <v>0.5</v>
      </c>
      <c r="F48" s="13">
        <v>1</v>
      </c>
      <c r="G48" s="79">
        <v>4</v>
      </c>
    </row>
    <row r="49" spans="1:7">
      <c r="A49" s="12" t="s">
        <v>28</v>
      </c>
      <c r="B49" s="12" t="s">
        <v>1313</v>
      </c>
      <c r="C49" s="86" t="s">
        <v>302</v>
      </c>
      <c r="D49" s="13">
        <v>0.75</v>
      </c>
      <c r="E49" s="13">
        <v>0.5</v>
      </c>
      <c r="F49" s="13">
        <v>1</v>
      </c>
      <c r="G49" s="79">
        <v>4</v>
      </c>
    </row>
    <row r="50" spans="1:7">
      <c r="A50" s="12" t="s">
        <v>30</v>
      </c>
      <c r="B50" s="12" t="s">
        <v>1314</v>
      </c>
      <c r="C50" s="86" t="s">
        <v>302</v>
      </c>
      <c r="D50" s="13">
        <v>0.75</v>
      </c>
      <c r="E50" s="13">
        <v>0.5</v>
      </c>
      <c r="F50" s="13">
        <v>1</v>
      </c>
      <c r="G50" s="79">
        <v>4</v>
      </c>
    </row>
    <row r="51" spans="1:7">
      <c r="A51" s="12" t="s">
        <v>29</v>
      </c>
      <c r="B51" s="12" t="s">
        <v>1315</v>
      </c>
      <c r="C51" s="86" t="s">
        <v>302</v>
      </c>
      <c r="D51" s="13">
        <v>0.75</v>
      </c>
      <c r="E51" s="13">
        <v>0.5</v>
      </c>
      <c r="F51" s="13">
        <v>1</v>
      </c>
      <c r="G51" s="79">
        <v>4</v>
      </c>
    </row>
    <row r="52" spans="1:7">
      <c r="A52" s="11" t="s">
        <v>31</v>
      </c>
      <c r="B52" s="11" t="s">
        <v>1316</v>
      </c>
      <c r="C52" s="78" t="s">
        <v>302</v>
      </c>
      <c r="D52" s="20">
        <v>0.75</v>
      </c>
      <c r="E52" s="20">
        <v>0.5</v>
      </c>
      <c r="F52" s="20">
        <v>1</v>
      </c>
      <c r="G52" s="78">
        <v>4</v>
      </c>
    </row>
    <row r="53" spans="1:7">
      <c r="C53" s="81"/>
      <c r="G53" s="81"/>
    </row>
    <row r="54" spans="1:7">
      <c r="A54" s="9" t="s">
        <v>532</v>
      </c>
      <c r="C54" s="81"/>
      <c r="G54" s="81"/>
    </row>
    <row r="55" spans="1:7">
      <c r="A55" s="231" t="s">
        <v>32</v>
      </c>
      <c r="B55" s="10" t="s">
        <v>1289</v>
      </c>
      <c r="C55" s="198" t="s">
        <v>1287</v>
      </c>
      <c r="D55" s="196" t="s">
        <v>1535</v>
      </c>
      <c r="E55" s="196"/>
      <c r="F55" s="196"/>
      <c r="G55" s="266" t="s">
        <v>1030</v>
      </c>
    </row>
    <row r="56" spans="1:7">
      <c r="A56" s="249"/>
      <c r="B56" s="11" t="s">
        <v>0</v>
      </c>
      <c r="C56" s="78" t="s">
        <v>1288</v>
      </c>
      <c r="D56" s="11" t="s">
        <v>323</v>
      </c>
      <c r="E56" s="11" t="s">
        <v>324</v>
      </c>
      <c r="F56" s="11" t="s">
        <v>325</v>
      </c>
      <c r="G56" s="267"/>
    </row>
    <row r="57" spans="1:7">
      <c r="A57" s="10" t="s">
        <v>328</v>
      </c>
      <c r="B57" s="10" t="s">
        <v>1364</v>
      </c>
      <c r="C57" s="198" t="s">
        <v>302</v>
      </c>
      <c r="D57" s="53">
        <v>0.75</v>
      </c>
      <c r="E57" s="53">
        <v>0.5</v>
      </c>
      <c r="F57" s="53">
        <v>1</v>
      </c>
      <c r="G57" s="198">
        <v>1</v>
      </c>
    </row>
    <row r="58" spans="1:7">
      <c r="A58" s="12" t="s">
        <v>329</v>
      </c>
      <c r="B58" s="12" t="s">
        <v>1365</v>
      </c>
      <c r="C58" s="79" t="s">
        <v>302</v>
      </c>
      <c r="D58" s="13">
        <v>0.5</v>
      </c>
      <c r="E58" s="13">
        <v>0.5</v>
      </c>
      <c r="F58" s="13">
        <v>1</v>
      </c>
      <c r="G58" s="79">
        <v>4</v>
      </c>
    </row>
    <row r="59" spans="1:7">
      <c r="A59" s="12" t="s">
        <v>330</v>
      </c>
      <c r="B59" s="12" t="s">
        <v>1366</v>
      </c>
      <c r="C59" s="79" t="s">
        <v>302</v>
      </c>
      <c r="D59" s="13">
        <v>0.75</v>
      </c>
      <c r="E59" s="13">
        <v>0.5</v>
      </c>
      <c r="F59" s="13">
        <v>1</v>
      </c>
      <c r="G59" s="79">
        <v>4</v>
      </c>
    </row>
    <row r="60" spans="1:7">
      <c r="A60" s="12" t="s">
        <v>331</v>
      </c>
      <c r="B60" s="17" t="s">
        <v>1367</v>
      </c>
      <c r="C60" s="79" t="s">
        <v>302</v>
      </c>
      <c r="D60" s="13">
        <v>0.75</v>
      </c>
      <c r="E60" s="13">
        <v>0.5</v>
      </c>
      <c r="F60" s="13">
        <v>1</v>
      </c>
      <c r="G60" s="79">
        <v>4</v>
      </c>
    </row>
    <row r="61" spans="1:7">
      <c r="A61" s="12" t="s">
        <v>332</v>
      </c>
      <c r="B61" s="12" t="s">
        <v>1368</v>
      </c>
      <c r="C61" s="79" t="s">
        <v>302</v>
      </c>
      <c r="D61" s="13">
        <v>0.75</v>
      </c>
      <c r="E61" s="13">
        <v>0.5</v>
      </c>
      <c r="F61" s="13">
        <v>1</v>
      </c>
      <c r="G61" s="79">
        <v>4</v>
      </c>
    </row>
    <row r="62" spans="1:7">
      <c r="A62" s="11" t="s">
        <v>333</v>
      </c>
      <c r="B62" s="11" t="s">
        <v>1369</v>
      </c>
      <c r="C62" s="78" t="s">
        <v>302</v>
      </c>
      <c r="D62" s="20">
        <v>0.5</v>
      </c>
      <c r="E62" s="20">
        <v>0.5</v>
      </c>
      <c r="F62" s="20">
        <v>1</v>
      </c>
      <c r="G62" s="78">
        <v>1</v>
      </c>
    </row>
    <row r="63" spans="1:7">
      <c r="C63" s="81"/>
      <c r="G63" s="81"/>
    </row>
    <row r="64" spans="1:7">
      <c r="A64" s="9" t="s">
        <v>360</v>
      </c>
      <c r="C64" s="81"/>
      <c r="G64" s="81"/>
    </row>
    <row r="65" spans="1:7">
      <c r="A65" s="231" t="s">
        <v>32</v>
      </c>
      <c r="B65" s="10" t="s">
        <v>1289</v>
      </c>
      <c r="C65" s="198" t="s">
        <v>1287</v>
      </c>
      <c r="D65" s="196" t="s">
        <v>1535</v>
      </c>
      <c r="E65" s="196"/>
      <c r="F65" s="196"/>
      <c r="G65" s="266" t="s">
        <v>1030</v>
      </c>
    </row>
    <row r="66" spans="1:7">
      <c r="A66" s="249"/>
      <c r="B66" s="11" t="s">
        <v>0</v>
      </c>
      <c r="C66" s="78" t="s">
        <v>1288</v>
      </c>
      <c r="D66" s="11" t="s">
        <v>323</v>
      </c>
      <c r="E66" s="11" t="s">
        <v>324</v>
      </c>
      <c r="F66" s="11" t="s">
        <v>325</v>
      </c>
      <c r="G66" s="267"/>
    </row>
    <row r="67" spans="1:7">
      <c r="A67" s="10" t="s">
        <v>361</v>
      </c>
      <c r="B67" s="10"/>
      <c r="C67" s="198" t="s">
        <v>310</v>
      </c>
      <c r="D67" s="10"/>
      <c r="E67" s="10"/>
      <c r="F67" s="10"/>
      <c r="G67" s="198">
        <v>5</v>
      </c>
    </row>
    <row r="68" spans="1:7">
      <c r="A68" s="12" t="s">
        <v>382</v>
      </c>
      <c r="B68" s="12" t="s">
        <v>1370</v>
      </c>
      <c r="C68" s="79" t="s">
        <v>302</v>
      </c>
      <c r="D68" s="13">
        <v>0.75</v>
      </c>
      <c r="E68" s="13">
        <v>0.5</v>
      </c>
      <c r="F68" s="13">
        <v>1</v>
      </c>
      <c r="G68" s="79">
        <v>4</v>
      </c>
    </row>
    <row r="69" spans="1:7">
      <c r="A69" s="12" t="s">
        <v>362</v>
      </c>
      <c r="B69" s="12" t="s">
        <v>1371</v>
      </c>
      <c r="C69" s="79" t="s">
        <v>302</v>
      </c>
      <c r="D69" s="13">
        <v>0.5</v>
      </c>
      <c r="E69" s="13">
        <v>0.5</v>
      </c>
      <c r="F69" s="13">
        <v>1</v>
      </c>
      <c r="G69" s="79">
        <v>4</v>
      </c>
    </row>
    <row r="70" spans="1:7">
      <c r="A70" s="12" t="s">
        <v>363</v>
      </c>
      <c r="B70" s="12"/>
      <c r="C70" s="79" t="s">
        <v>310</v>
      </c>
      <c r="D70" s="12"/>
      <c r="E70" s="12"/>
      <c r="F70" s="12"/>
      <c r="G70" s="79">
        <v>5</v>
      </c>
    </row>
    <row r="71" spans="1:7">
      <c r="A71" s="12" t="s">
        <v>364</v>
      </c>
      <c r="B71" s="12" t="s">
        <v>1372</v>
      </c>
      <c r="C71" s="79" t="s">
        <v>302</v>
      </c>
      <c r="D71" s="221">
        <f>(E71+F71)/2</f>
        <v>0.28749999999999998</v>
      </c>
      <c r="E71" s="221">
        <f>50/250</f>
        <v>0.2</v>
      </c>
      <c r="F71" s="221">
        <f>150/400</f>
        <v>0.375</v>
      </c>
      <c r="G71" s="79">
        <v>1</v>
      </c>
    </row>
    <row r="72" spans="1:7">
      <c r="A72" s="12" t="s">
        <v>365</v>
      </c>
      <c r="B72" s="12" t="s">
        <v>1373</v>
      </c>
      <c r="C72" s="79" t="s">
        <v>302</v>
      </c>
      <c r="D72" s="13">
        <v>0.5</v>
      </c>
      <c r="E72" s="13">
        <v>0.5</v>
      </c>
      <c r="F72" s="13">
        <v>1</v>
      </c>
      <c r="G72" s="79">
        <v>4</v>
      </c>
    </row>
    <row r="73" spans="1:7">
      <c r="A73" s="12" t="s">
        <v>366</v>
      </c>
      <c r="B73" s="17" t="s">
        <v>1374</v>
      </c>
      <c r="C73" s="79" t="s">
        <v>302</v>
      </c>
      <c r="D73" s="13">
        <v>0.5</v>
      </c>
      <c r="E73" s="13">
        <v>0.5</v>
      </c>
      <c r="F73" s="13">
        <v>0.5</v>
      </c>
      <c r="G73" s="79">
        <v>4</v>
      </c>
    </row>
    <row r="74" spans="1:7">
      <c r="A74" s="12" t="s">
        <v>367</v>
      </c>
      <c r="B74" s="12" t="s">
        <v>1375</v>
      </c>
      <c r="C74" s="86" t="s">
        <v>302</v>
      </c>
      <c r="D74" s="13">
        <v>0.75</v>
      </c>
      <c r="E74" s="13">
        <v>0.5</v>
      </c>
      <c r="F74" s="13">
        <v>1</v>
      </c>
      <c r="G74" s="79">
        <v>4</v>
      </c>
    </row>
    <row r="75" spans="1:7">
      <c r="A75" s="12" t="s">
        <v>368</v>
      </c>
      <c r="B75" s="12" t="s">
        <v>1376</v>
      </c>
      <c r="C75" s="86" t="s">
        <v>310</v>
      </c>
      <c r="D75" s="12"/>
      <c r="E75" s="12"/>
      <c r="F75" s="12"/>
      <c r="G75" s="79">
        <v>5</v>
      </c>
    </row>
    <row r="76" spans="1:7">
      <c r="A76" s="12" t="s">
        <v>369</v>
      </c>
      <c r="B76" s="12" t="s">
        <v>1377</v>
      </c>
      <c r="C76" s="79" t="s">
        <v>302</v>
      </c>
      <c r="D76" s="13">
        <v>0.5</v>
      </c>
      <c r="E76" s="13">
        <v>0.5</v>
      </c>
      <c r="F76" s="13">
        <v>1</v>
      </c>
      <c r="G76" s="79">
        <v>1</v>
      </c>
    </row>
    <row r="77" spans="1:7">
      <c r="A77" s="12" t="s">
        <v>370</v>
      </c>
      <c r="B77" s="12"/>
      <c r="C77" s="79" t="s">
        <v>310</v>
      </c>
      <c r="D77" s="12"/>
      <c r="E77" s="12"/>
      <c r="F77" s="12"/>
      <c r="G77" s="79">
        <v>5</v>
      </c>
    </row>
    <row r="78" spans="1:7">
      <c r="A78" s="12" t="s">
        <v>371</v>
      </c>
      <c r="B78" s="17" t="s">
        <v>1378</v>
      </c>
      <c r="C78" s="79" t="s">
        <v>302</v>
      </c>
      <c r="D78" s="13">
        <v>0.5</v>
      </c>
      <c r="E78" s="13">
        <v>0.5</v>
      </c>
      <c r="F78" s="13">
        <v>1</v>
      </c>
      <c r="G78" s="79">
        <v>4</v>
      </c>
    </row>
    <row r="79" spans="1:7">
      <c r="A79" s="12" t="s">
        <v>372</v>
      </c>
      <c r="B79" s="12" t="s">
        <v>1379</v>
      </c>
      <c r="C79" s="86" t="s">
        <v>302</v>
      </c>
      <c r="D79" s="13">
        <v>0.75</v>
      </c>
      <c r="E79" s="13">
        <v>0.5</v>
      </c>
      <c r="F79" s="13">
        <v>1</v>
      </c>
      <c r="G79" s="79">
        <v>4</v>
      </c>
    </row>
    <row r="80" spans="1:7">
      <c r="A80" s="12" t="s">
        <v>373</v>
      </c>
      <c r="B80" s="12"/>
      <c r="C80" s="79" t="s">
        <v>310</v>
      </c>
      <c r="D80" s="12"/>
      <c r="E80" s="12"/>
      <c r="F80" s="12"/>
      <c r="G80" s="79">
        <v>5</v>
      </c>
    </row>
    <row r="81" spans="1:7">
      <c r="A81" s="12" t="s">
        <v>374</v>
      </c>
      <c r="B81" s="12"/>
      <c r="C81" s="79" t="s">
        <v>310</v>
      </c>
      <c r="D81" s="12"/>
      <c r="E81" s="12"/>
      <c r="F81" s="12"/>
      <c r="G81" s="79">
        <v>5</v>
      </c>
    </row>
    <row r="82" spans="1:7">
      <c r="A82" s="12" t="s">
        <v>375</v>
      </c>
      <c r="B82" s="12" t="s">
        <v>1380</v>
      </c>
      <c r="C82" s="79" t="s">
        <v>302</v>
      </c>
      <c r="D82" s="13">
        <v>0.75</v>
      </c>
      <c r="E82" s="13">
        <v>0.5</v>
      </c>
      <c r="F82" s="13">
        <v>1</v>
      </c>
      <c r="G82" s="79">
        <v>4</v>
      </c>
    </row>
    <row r="83" spans="1:7">
      <c r="A83" s="12" t="s">
        <v>376</v>
      </c>
      <c r="B83" s="17" t="s">
        <v>1381</v>
      </c>
      <c r="C83" s="79" t="s">
        <v>302</v>
      </c>
      <c r="D83" s="13">
        <v>0.75</v>
      </c>
      <c r="E83" s="13">
        <v>0.5</v>
      </c>
      <c r="F83" s="13">
        <v>1</v>
      </c>
      <c r="G83" s="79">
        <v>4</v>
      </c>
    </row>
    <row r="84" spans="1:7">
      <c r="A84" s="11" t="s">
        <v>377</v>
      </c>
      <c r="B84" s="19" t="s">
        <v>1412</v>
      </c>
      <c r="C84" s="78"/>
      <c r="D84" s="11"/>
      <c r="E84" s="11"/>
      <c r="F84" s="11"/>
      <c r="G84" s="78"/>
    </row>
    <row r="85" spans="1:7">
      <c r="C85" s="81"/>
      <c r="G85" s="81"/>
    </row>
    <row r="86" spans="1:7">
      <c r="A86" s="9" t="s">
        <v>566</v>
      </c>
      <c r="C86" s="81"/>
      <c r="G86" s="81"/>
    </row>
    <row r="87" spans="1:7">
      <c r="A87" s="231" t="s">
        <v>32</v>
      </c>
      <c r="B87" s="10" t="s">
        <v>1289</v>
      </c>
      <c r="C87" s="198" t="s">
        <v>1287</v>
      </c>
      <c r="D87" s="196" t="s">
        <v>1535</v>
      </c>
      <c r="E87" s="196"/>
      <c r="F87" s="196"/>
      <c r="G87" s="266" t="s">
        <v>1030</v>
      </c>
    </row>
    <row r="88" spans="1:7">
      <c r="A88" s="249"/>
      <c r="B88" s="11" t="s">
        <v>0</v>
      </c>
      <c r="C88" s="78" t="s">
        <v>1288</v>
      </c>
      <c r="D88" s="11" t="s">
        <v>323</v>
      </c>
      <c r="E88" s="11" t="s">
        <v>324</v>
      </c>
      <c r="F88" s="11" t="s">
        <v>325</v>
      </c>
      <c r="G88" s="267"/>
    </row>
    <row r="89" spans="1:7">
      <c r="A89" s="22" t="s">
        <v>538</v>
      </c>
      <c r="B89" s="16"/>
      <c r="C89" s="198" t="s">
        <v>310</v>
      </c>
      <c r="D89" s="10"/>
      <c r="E89" s="10"/>
      <c r="F89" s="10"/>
      <c r="G89" s="198">
        <v>5</v>
      </c>
    </row>
    <row r="90" spans="1:7">
      <c r="A90" s="23" t="s">
        <v>539</v>
      </c>
      <c r="B90" s="31" t="s">
        <v>1382</v>
      </c>
      <c r="C90" s="201" t="s">
        <v>302</v>
      </c>
      <c r="D90" s="13">
        <v>0.75</v>
      </c>
      <c r="E90" s="13">
        <v>0.5</v>
      </c>
      <c r="F90" s="13">
        <v>1</v>
      </c>
      <c r="G90" s="79">
        <v>4</v>
      </c>
    </row>
    <row r="91" spans="1:7">
      <c r="A91" s="23" t="s">
        <v>540</v>
      </c>
      <c r="B91" s="97" t="s">
        <v>1383</v>
      </c>
      <c r="C91" s="86" t="s">
        <v>310</v>
      </c>
      <c r="D91" s="12"/>
      <c r="E91" s="12"/>
      <c r="F91" s="12"/>
      <c r="G91" s="79">
        <v>5</v>
      </c>
    </row>
    <row r="92" spans="1:7">
      <c r="A92" s="23" t="s">
        <v>541</v>
      </c>
      <c r="B92" s="12" t="s">
        <v>1384</v>
      </c>
      <c r="C92" s="201" t="s">
        <v>302</v>
      </c>
      <c r="D92" s="13">
        <v>0.5</v>
      </c>
      <c r="E92" s="13">
        <v>0.5</v>
      </c>
      <c r="F92" s="13">
        <v>0.5</v>
      </c>
      <c r="G92" s="79">
        <v>4</v>
      </c>
    </row>
    <row r="93" spans="1:7">
      <c r="A93" s="23" t="s">
        <v>542</v>
      </c>
      <c r="B93" s="28" t="s">
        <v>1385</v>
      </c>
      <c r="C93" s="201" t="s">
        <v>302</v>
      </c>
      <c r="D93" s="13">
        <v>0.75</v>
      </c>
      <c r="E93" s="13">
        <v>0.5</v>
      </c>
      <c r="F93" s="13">
        <v>1</v>
      </c>
      <c r="G93" s="79">
        <v>4</v>
      </c>
    </row>
    <row r="94" spans="1:7">
      <c r="A94" s="23" t="s">
        <v>543</v>
      </c>
      <c r="B94" s="28" t="s">
        <v>1386</v>
      </c>
      <c r="C94" s="201" t="s">
        <v>302</v>
      </c>
      <c r="D94" s="13">
        <v>0.75</v>
      </c>
      <c r="E94" s="13">
        <v>0.5</v>
      </c>
      <c r="F94" s="13">
        <v>1</v>
      </c>
      <c r="G94" s="79">
        <v>4</v>
      </c>
    </row>
    <row r="95" spans="1:7">
      <c r="A95" s="23" t="s">
        <v>544</v>
      </c>
      <c r="B95" s="66" t="s">
        <v>1387</v>
      </c>
      <c r="C95" s="79" t="s">
        <v>302</v>
      </c>
      <c r="D95" s="13">
        <v>0.75</v>
      </c>
      <c r="E95" s="13">
        <v>0.5</v>
      </c>
      <c r="F95" s="13">
        <v>1</v>
      </c>
      <c r="G95" s="79">
        <v>4</v>
      </c>
    </row>
    <row r="96" spans="1:7">
      <c r="A96" s="23" t="s">
        <v>545</v>
      </c>
      <c r="B96" s="21" t="s">
        <v>1418</v>
      </c>
      <c r="C96" s="79" t="s">
        <v>302</v>
      </c>
      <c r="D96" s="13">
        <v>0.75</v>
      </c>
      <c r="E96" s="13">
        <v>0.5</v>
      </c>
      <c r="F96" s="13">
        <v>1</v>
      </c>
      <c r="G96" s="79">
        <v>4</v>
      </c>
    </row>
    <row r="97" spans="1:8">
      <c r="A97" s="23" t="s">
        <v>546</v>
      </c>
      <c r="B97" s="31" t="s">
        <v>1388</v>
      </c>
      <c r="C97" s="79" t="s">
        <v>302</v>
      </c>
      <c r="D97" s="13">
        <v>0.5</v>
      </c>
      <c r="E97" s="13">
        <v>0.5</v>
      </c>
      <c r="F97" s="13">
        <v>0.5</v>
      </c>
      <c r="G97" s="79">
        <v>4</v>
      </c>
    </row>
    <row r="98" spans="1:8">
      <c r="A98" s="23" t="s">
        <v>547</v>
      </c>
      <c r="B98" s="31" t="s">
        <v>1413</v>
      </c>
      <c r="C98" s="79" t="s">
        <v>302</v>
      </c>
      <c r="D98" s="13">
        <v>0.75</v>
      </c>
      <c r="E98" s="13">
        <v>0.5</v>
      </c>
      <c r="F98" s="13">
        <v>1</v>
      </c>
      <c r="G98" s="79">
        <v>4</v>
      </c>
    </row>
    <row r="99" spans="1:8">
      <c r="A99" s="23" t="s">
        <v>548</v>
      </c>
      <c r="B99" s="31" t="s">
        <v>1389</v>
      </c>
      <c r="C99" s="201" t="s">
        <v>302</v>
      </c>
      <c r="D99" s="13">
        <v>0.5</v>
      </c>
      <c r="E99" s="13">
        <v>0.5</v>
      </c>
      <c r="F99" s="13">
        <v>1</v>
      </c>
      <c r="G99" s="79">
        <v>4</v>
      </c>
    </row>
    <row r="100" spans="1:8">
      <c r="A100" s="23" t="s">
        <v>549</v>
      </c>
      <c r="B100" s="31"/>
      <c r="C100" s="202" t="s">
        <v>310</v>
      </c>
      <c r="D100" s="12"/>
      <c r="E100" s="12"/>
      <c r="F100" s="12"/>
      <c r="G100" s="79">
        <v>5</v>
      </c>
    </row>
    <row r="101" spans="1:8">
      <c r="A101" s="23" t="s">
        <v>550</v>
      </c>
      <c r="B101" s="31" t="s">
        <v>1390</v>
      </c>
      <c r="C101" s="201" t="s">
        <v>302</v>
      </c>
      <c r="D101" s="222">
        <v>0.2</v>
      </c>
      <c r="E101" s="222">
        <v>0.1</v>
      </c>
      <c r="F101" s="222">
        <v>0.3</v>
      </c>
      <c r="G101" s="79">
        <v>4</v>
      </c>
      <c r="H101" t="s">
        <v>1553</v>
      </c>
    </row>
    <row r="102" spans="1:8">
      <c r="A102" s="23" t="s">
        <v>551</v>
      </c>
      <c r="B102" s="97" t="s">
        <v>698</v>
      </c>
      <c r="C102" s="201" t="s">
        <v>310</v>
      </c>
      <c r="D102" s="12"/>
      <c r="E102" s="12"/>
      <c r="F102" s="12"/>
      <c r="G102" s="79">
        <v>5</v>
      </c>
    </row>
    <row r="103" spans="1:8">
      <c r="A103" s="23" t="s">
        <v>552</v>
      </c>
      <c r="B103" s="31" t="s">
        <v>1391</v>
      </c>
      <c r="C103" s="201" t="s">
        <v>302</v>
      </c>
      <c r="D103" s="13">
        <v>0.75</v>
      </c>
      <c r="E103" s="13">
        <v>0.5</v>
      </c>
      <c r="F103" s="13">
        <v>1</v>
      </c>
      <c r="G103" s="79">
        <v>4</v>
      </c>
    </row>
    <row r="104" spans="1:8">
      <c r="A104" s="23" t="s">
        <v>553</v>
      </c>
      <c r="B104" s="31"/>
      <c r="C104" s="201" t="s">
        <v>310</v>
      </c>
      <c r="D104" s="12"/>
      <c r="E104" s="12"/>
      <c r="F104" s="12"/>
      <c r="G104" s="79">
        <v>5</v>
      </c>
    </row>
    <row r="105" spans="1:8">
      <c r="A105" s="23" t="s">
        <v>554</v>
      </c>
      <c r="B105" s="31" t="s">
        <v>1392</v>
      </c>
      <c r="C105" s="123" t="s">
        <v>302</v>
      </c>
      <c r="D105" s="13">
        <v>0.5</v>
      </c>
      <c r="E105" s="13">
        <v>0.5</v>
      </c>
      <c r="F105" s="13">
        <v>0.5</v>
      </c>
      <c r="G105" s="79">
        <v>4</v>
      </c>
    </row>
    <row r="106" spans="1:8">
      <c r="A106" s="23" t="s">
        <v>555</v>
      </c>
      <c r="B106" s="97" t="s">
        <v>1393</v>
      </c>
      <c r="C106" s="79" t="s">
        <v>302</v>
      </c>
      <c r="D106" s="13">
        <v>0.5</v>
      </c>
      <c r="E106" s="13">
        <v>0.5</v>
      </c>
      <c r="F106" s="13">
        <v>0.5</v>
      </c>
      <c r="G106" s="79">
        <v>4</v>
      </c>
    </row>
    <row r="107" spans="1:8">
      <c r="A107" s="23" t="s">
        <v>556</v>
      </c>
      <c r="B107" s="31" t="s">
        <v>1414</v>
      </c>
      <c r="C107" s="79" t="s">
        <v>302</v>
      </c>
      <c r="D107" s="13">
        <v>0.75</v>
      </c>
      <c r="E107" s="13">
        <v>0.5</v>
      </c>
      <c r="F107" s="13">
        <v>1</v>
      </c>
      <c r="G107" s="79">
        <v>4</v>
      </c>
    </row>
    <row r="108" spans="1:8">
      <c r="A108" s="23" t="s">
        <v>557</v>
      </c>
      <c r="B108" s="97"/>
      <c r="C108" s="79" t="s">
        <v>310</v>
      </c>
      <c r="D108" s="12"/>
      <c r="E108" s="12"/>
      <c r="F108" s="12"/>
      <c r="G108" s="79">
        <v>5</v>
      </c>
    </row>
    <row r="109" spans="1:8">
      <c r="A109" s="23" t="s">
        <v>558</v>
      </c>
      <c r="B109" s="31" t="s">
        <v>1394</v>
      </c>
      <c r="C109" s="201" t="s">
        <v>302</v>
      </c>
      <c r="D109" s="13">
        <v>0.5</v>
      </c>
      <c r="E109" s="13">
        <v>0.5</v>
      </c>
      <c r="F109" s="13">
        <v>1</v>
      </c>
      <c r="G109" s="79">
        <v>4</v>
      </c>
    </row>
    <row r="110" spans="1:8">
      <c r="A110" s="23" t="s">
        <v>559</v>
      </c>
      <c r="B110" s="31" t="s">
        <v>1395</v>
      </c>
      <c r="C110" s="86" t="s">
        <v>310</v>
      </c>
      <c r="D110" s="12"/>
      <c r="E110" s="12"/>
      <c r="F110" s="12"/>
      <c r="G110" s="79">
        <v>5</v>
      </c>
    </row>
    <row r="111" spans="1:8">
      <c r="A111" s="23" t="s">
        <v>560</v>
      </c>
      <c r="B111" s="31" t="s">
        <v>1396</v>
      </c>
      <c r="C111" s="201" t="s">
        <v>302</v>
      </c>
      <c r="D111" s="13">
        <v>0.5</v>
      </c>
      <c r="E111" s="13">
        <v>0.5</v>
      </c>
      <c r="F111" s="13">
        <v>1</v>
      </c>
      <c r="G111" s="79">
        <v>4</v>
      </c>
    </row>
    <row r="112" spans="1:8">
      <c r="A112" s="23" t="s">
        <v>561</v>
      </c>
      <c r="B112" s="31" t="s">
        <v>1397</v>
      </c>
      <c r="C112" s="201" t="s">
        <v>302</v>
      </c>
      <c r="D112" s="13">
        <v>0.5</v>
      </c>
      <c r="E112" s="13">
        <v>0.5</v>
      </c>
      <c r="F112" s="13">
        <v>0.5</v>
      </c>
      <c r="G112" s="79">
        <v>4</v>
      </c>
    </row>
    <row r="113" spans="1:7">
      <c r="A113" s="23" t="s">
        <v>562</v>
      </c>
      <c r="B113" s="31" t="s">
        <v>708</v>
      </c>
      <c r="C113" s="202" t="s">
        <v>310</v>
      </c>
      <c r="D113" s="12"/>
      <c r="E113" s="12"/>
      <c r="F113" s="12"/>
      <c r="G113" s="79">
        <v>5</v>
      </c>
    </row>
    <row r="114" spans="1:7">
      <c r="A114" s="23" t="s">
        <v>563</v>
      </c>
      <c r="B114" s="31" t="s">
        <v>1398</v>
      </c>
      <c r="C114" s="201" t="s">
        <v>310</v>
      </c>
      <c r="D114" s="12"/>
      <c r="E114" s="12"/>
      <c r="F114" s="12"/>
      <c r="G114" s="79">
        <v>5</v>
      </c>
    </row>
    <row r="115" spans="1:7">
      <c r="A115" s="23" t="s">
        <v>564</v>
      </c>
      <c r="B115" s="31" t="s">
        <v>1399</v>
      </c>
      <c r="C115" s="201" t="s">
        <v>302</v>
      </c>
      <c r="D115" s="13">
        <v>0.5</v>
      </c>
      <c r="E115" s="13">
        <v>0.5</v>
      </c>
      <c r="F115" s="13">
        <v>1</v>
      </c>
      <c r="G115" s="79">
        <v>4</v>
      </c>
    </row>
    <row r="116" spans="1:7">
      <c r="A116" s="24" t="s">
        <v>565</v>
      </c>
      <c r="B116" s="11" t="s">
        <v>1400</v>
      </c>
      <c r="C116" s="78" t="s">
        <v>302</v>
      </c>
      <c r="D116" s="20">
        <v>0.75</v>
      </c>
      <c r="E116" s="20">
        <v>0.5</v>
      </c>
      <c r="F116" s="20">
        <v>1</v>
      </c>
      <c r="G116" s="78">
        <v>4</v>
      </c>
    </row>
    <row r="117" spans="1:7">
      <c r="C117" s="81"/>
      <c r="G117" s="81"/>
    </row>
    <row r="118" spans="1:7">
      <c r="A118" s="9" t="s">
        <v>639</v>
      </c>
      <c r="C118" s="81"/>
      <c r="G118" s="81"/>
    </row>
    <row r="119" spans="1:7">
      <c r="A119" s="231" t="s">
        <v>32</v>
      </c>
      <c r="B119" s="10" t="s">
        <v>1289</v>
      </c>
      <c r="C119" s="198" t="s">
        <v>1287</v>
      </c>
      <c r="D119" s="196" t="s">
        <v>1535</v>
      </c>
      <c r="E119" s="196"/>
      <c r="F119" s="196"/>
      <c r="G119" s="266" t="s">
        <v>1030</v>
      </c>
    </row>
    <row r="120" spans="1:7">
      <c r="A120" s="249"/>
      <c r="B120" s="11" t="s">
        <v>0</v>
      </c>
      <c r="C120" s="78" t="s">
        <v>1288</v>
      </c>
      <c r="D120" s="11" t="s">
        <v>323</v>
      </c>
      <c r="E120" s="11" t="s">
        <v>324</v>
      </c>
      <c r="F120" s="11" t="s">
        <v>325</v>
      </c>
      <c r="G120" s="267"/>
    </row>
    <row r="121" spans="1:7">
      <c r="A121" s="26" t="s">
        <v>626</v>
      </c>
      <c r="B121" s="72" t="s">
        <v>1415</v>
      </c>
      <c r="C121" s="203"/>
      <c r="D121" s="10"/>
      <c r="E121" s="10"/>
      <c r="F121" s="10"/>
      <c r="G121" s="198">
        <v>5</v>
      </c>
    </row>
    <row r="122" spans="1:7">
      <c r="A122" s="28" t="s">
        <v>627</v>
      </c>
      <c r="B122" s="73" t="s">
        <v>1401</v>
      </c>
      <c r="C122" s="79" t="s">
        <v>302</v>
      </c>
      <c r="D122" s="13">
        <v>0.5</v>
      </c>
      <c r="E122" s="13">
        <v>0.5</v>
      </c>
      <c r="F122" s="13">
        <v>1</v>
      </c>
      <c r="G122" s="79">
        <v>4</v>
      </c>
    </row>
    <row r="123" spans="1:7">
      <c r="A123" s="28" t="s">
        <v>628</v>
      </c>
      <c r="B123" s="186" t="s">
        <v>1402</v>
      </c>
      <c r="C123" s="79" t="s">
        <v>302</v>
      </c>
      <c r="D123" s="13">
        <v>0.5</v>
      </c>
      <c r="E123" s="13">
        <v>0.5</v>
      </c>
      <c r="F123" s="13">
        <v>1</v>
      </c>
      <c r="G123" s="79">
        <v>4</v>
      </c>
    </row>
    <row r="124" spans="1:7">
      <c r="A124" s="28" t="s">
        <v>629</v>
      </c>
      <c r="B124" s="73" t="s">
        <v>1403</v>
      </c>
      <c r="C124" s="202" t="s">
        <v>302</v>
      </c>
      <c r="D124" s="13">
        <v>0.5</v>
      </c>
      <c r="E124" s="13">
        <v>0.5</v>
      </c>
      <c r="F124" s="13">
        <v>1</v>
      </c>
      <c r="G124" s="79">
        <v>4</v>
      </c>
    </row>
    <row r="125" spans="1:7">
      <c r="A125" s="28" t="s">
        <v>630</v>
      </c>
      <c r="B125" s="73" t="s">
        <v>1404</v>
      </c>
      <c r="C125" s="79" t="s">
        <v>302</v>
      </c>
      <c r="D125" s="13">
        <v>0.5</v>
      </c>
      <c r="E125" s="13">
        <v>0.5</v>
      </c>
      <c r="F125" s="13">
        <v>1</v>
      </c>
      <c r="G125" s="79">
        <v>1</v>
      </c>
    </row>
    <row r="126" spans="1:7">
      <c r="A126" s="28" t="s">
        <v>631</v>
      </c>
      <c r="B126" s="73" t="s">
        <v>1405</v>
      </c>
      <c r="C126" s="79" t="s">
        <v>302</v>
      </c>
      <c r="D126" s="13">
        <v>0.5</v>
      </c>
      <c r="E126" s="13">
        <v>0.5</v>
      </c>
      <c r="F126" s="13">
        <v>1</v>
      </c>
      <c r="G126" s="79">
        <v>4</v>
      </c>
    </row>
    <row r="127" spans="1:7">
      <c r="A127" s="30" t="s">
        <v>632</v>
      </c>
      <c r="B127" s="74" t="s">
        <v>1406</v>
      </c>
      <c r="C127" s="78" t="s">
        <v>302</v>
      </c>
      <c r="D127" s="20">
        <v>0.5</v>
      </c>
      <c r="E127" s="20">
        <v>0.5</v>
      </c>
      <c r="F127" s="20">
        <v>1</v>
      </c>
      <c r="G127" s="78">
        <v>4</v>
      </c>
    </row>
    <row r="128" spans="1:7">
      <c r="C128" s="81"/>
      <c r="G128" s="81"/>
    </row>
    <row r="129" spans="1:7">
      <c r="A129" s="9" t="s">
        <v>640</v>
      </c>
      <c r="C129" s="81"/>
      <c r="G129" s="81"/>
    </row>
    <row r="130" spans="1:7">
      <c r="A130" s="231" t="s">
        <v>32</v>
      </c>
      <c r="B130" s="10" t="s">
        <v>1289</v>
      </c>
      <c r="C130" s="198" t="s">
        <v>1287</v>
      </c>
      <c r="D130" s="196" t="s">
        <v>1535</v>
      </c>
      <c r="E130" s="196"/>
      <c r="F130" s="196"/>
      <c r="G130" s="266" t="s">
        <v>1030</v>
      </c>
    </row>
    <row r="131" spans="1:7">
      <c r="A131" s="249"/>
      <c r="B131" s="11" t="s">
        <v>0</v>
      </c>
      <c r="C131" s="78" t="s">
        <v>1288</v>
      </c>
      <c r="D131" s="11" t="s">
        <v>323</v>
      </c>
      <c r="E131" s="11" t="s">
        <v>324</v>
      </c>
      <c r="F131" s="11" t="s">
        <v>325</v>
      </c>
      <c r="G131" s="267"/>
    </row>
    <row r="132" spans="1:7">
      <c r="A132" s="26" t="s">
        <v>633</v>
      </c>
      <c r="B132" s="72" t="s">
        <v>1407</v>
      </c>
      <c r="C132" s="203" t="s">
        <v>302</v>
      </c>
      <c r="D132" s="53">
        <v>0.75</v>
      </c>
      <c r="E132" s="53">
        <v>0.5</v>
      </c>
      <c r="F132" s="53">
        <v>1</v>
      </c>
      <c r="G132" s="198">
        <v>4</v>
      </c>
    </row>
    <row r="133" spans="1:7">
      <c r="A133" s="28" t="s">
        <v>634</v>
      </c>
      <c r="B133" s="73" t="s">
        <v>1416</v>
      </c>
      <c r="C133" s="201" t="s">
        <v>302</v>
      </c>
      <c r="D133" s="13">
        <v>0.5</v>
      </c>
      <c r="E133" s="13">
        <v>0.5</v>
      </c>
      <c r="F133" s="13">
        <v>1</v>
      </c>
      <c r="G133" s="79">
        <v>1</v>
      </c>
    </row>
    <row r="134" spans="1:7">
      <c r="A134" s="28" t="s">
        <v>635</v>
      </c>
      <c r="B134" s="31" t="s">
        <v>1417</v>
      </c>
      <c r="C134" s="201" t="s">
        <v>302</v>
      </c>
      <c r="D134" s="13">
        <v>0.75</v>
      </c>
      <c r="E134" s="13">
        <v>0.5</v>
      </c>
      <c r="F134" s="13">
        <v>1</v>
      </c>
      <c r="G134" s="79">
        <v>4</v>
      </c>
    </row>
    <row r="135" spans="1:7">
      <c r="A135" s="30" t="s">
        <v>636</v>
      </c>
      <c r="B135" s="30" t="s">
        <v>1408</v>
      </c>
      <c r="C135" s="204" t="s">
        <v>302</v>
      </c>
      <c r="D135" s="20">
        <v>1</v>
      </c>
      <c r="E135" s="20">
        <v>0.5</v>
      </c>
      <c r="F135" s="20">
        <v>1</v>
      </c>
      <c r="G135" s="78">
        <v>4</v>
      </c>
    </row>
    <row r="136" spans="1:7">
      <c r="C136" s="81"/>
      <c r="G136" s="81"/>
    </row>
    <row r="137" spans="1:7">
      <c r="A137" s="9" t="s">
        <v>641</v>
      </c>
      <c r="C137" s="81"/>
      <c r="G137" s="81"/>
    </row>
    <row r="138" spans="1:7">
      <c r="A138" s="231" t="s">
        <v>32</v>
      </c>
      <c r="B138" s="10" t="s">
        <v>1289</v>
      </c>
      <c r="C138" s="198" t="s">
        <v>1287</v>
      </c>
      <c r="D138" s="196" t="s">
        <v>1535</v>
      </c>
      <c r="E138" s="196"/>
      <c r="F138" s="196"/>
      <c r="G138" s="266" t="s">
        <v>1030</v>
      </c>
    </row>
    <row r="139" spans="1:7">
      <c r="A139" s="249"/>
      <c r="B139" s="11" t="s">
        <v>0</v>
      </c>
      <c r="C139" s="78" t="s">
        <v>1288</v>
      </c>
      <c r="D139" s="11" t="s">
        <v>323</v>
      </c>
      <c r="E139" s="11" t="s">
        <v>324</v>
      </c>
      <c r="F139" s="11" t="s">
        <v>325</v>
      </c>
      <c r="G139" s="267"/>
    </row>
    <row r="140" spans="1:7">
      <c r="A140" s="26" t="s">
        <v>637</v>
      </c>
      <c r="B140" s="16" t="s">
        <v>1409</v>
      </c>
      <c r="C140" s="198" t="s">
        <v>302</v>
      </c>
      <c r="D140" s="53">
        <v>0.5</v>
      </c>
      <c r="E140" s="53">
        <v>0.5</v>
      </c>
      <c r="F140" s="53">
        <v>1</v>
      </c>
      <c r="G140" s="198">
        <v>4</v>
      </c>
    </row>
    <row r="141" spans="1:7">
      <c r="A141" s="30" t="s">
        <v>638</v>
      </c>
      <c r="B141" s="11" t="s">
        <v>1410</v>
      </c>
      <c r="C141" s="204" t="s">
        <v>302</v>
      </c>
      <c r="D141" s="20">
        <v>0.5</v>
      </c>
      <c r="E141" s="20">
        <v>0.5</v>
      </c>
      <c r="F141" s="20">
        <v>1</v>
      </c>
      <c r="G141" s="78">
        <v>1</v>
      </c>
    </row>
    <row r="142" spans="1:7">
      <c r="C142" s="81"/>
      <c r="G142" s="81"/>
    </row>
    <row r="143" spans="1:7">
      <c r="A143" s="9" t="s">
        <v>646</v>
      </c>
      <c r="C143" s="81"/>
      <c r="G143" s="81"/>
    </row>
    <row r="144" spans="1:7">
      <c r="A144" s="231" t="s">
        <v>32</v>
      </c>
      <c r="B144" s="10" t="s">
        <v>1289</v>
      </c>
      <c r="C144" s="198" t="s">
        <v>1287</v>
      </c>
      <c r="D144" s="196" t="s">
        <v>1535</v>
      </c>
      <c r="E144" s="196"/>
      <c r="F144" s="196"/>
      <c r="G144" s="266" t="s">
        <v>1030</v>
      </c>
    </row>
    <row r="145" spans="1:7">
      <c r="A145" s="249"/>
      <c r="B145" s="11" t="s">
        <v>0</v>
      </c>
      <c r="C145" s="78" t="s">
        <v>1288</v>
      </c>
      <c r="D145" s="11" t="s">
        <v>323</v>
      </c>
      <c r="E145" s="11" t="s">
        <v>324</v>
      </c>
      <c r="F145" s="11" t="s">
        <v>325</v>
      </c>
      <c r="G145" s="267"/>
    </row>
    <row r="146" spans="1:7">
      <c r="A146" s="26" t="s">
        <v>643</v>
      </c>
      <c r="B146" s="55" t="s">
        <v>1419</v>
      </c>
      <c r="C146" s="198" t="s">
        <v>302</v>
      </c>
      <c r="D146" s="53">
        <v>0.5</v>
      </c>
      <c r="E146" s="53">
        <v>0.5</v>
      </c>
      <c r="F146" s="53">
        <v>1</v>
      </c>
      <c r="G146" s="198">
        <v>4</v>
      </c>
    </row>
    <row r="147" spans="1:7">
      <c r="A147" s="28" t="s">
        <v>644</v>
      </c>
      <c r="B147" s="12" t="s">
        <v>1411</v>
      </c>
      <c r="C147" s="79" t="s">
        <v>302</v>
      </c>
      <c r="D147" s="13">
        <v>0.5</v>
      </c>
      <c r="E147" s="13">
        <v>0.5</v>
      </c>
      <c r="F147" s="13">
        <v>1</v>
      </c>
      <c r="G147" s="79">
        <v>4</v>
      </c>
    </row>
    <row r="148" spans="1:7">
      <c r="A148" s="30" t="s">
        <v>645</v>
      </c>
      <c r="B148" s="71" t="s">
        <v>1527</v>
      </c>
      <c r="C148" s="204" t="s">
        <v>302</v>
      </c>
      <c r="D148" s="20">
        <v>1</v>
      </c>
      <c r="E148" s="20">
        <v>1</v>
      </c>
      <c r="F148" s="20">
        <v>1</v>
      </c>
      <c r="G148" s="78">
        <v>1</v>
      </c>
    </row>
  </sheetData>
  <mergeCells count="19">
    <mergeCell ref="G119:G120"/>
    <mergeCell ref="G130:G131"/>
    <mergeCell ref="G138:G139"/>
    <mergeCell ref="G144:G145"/>
    <mergeCell ref="G19:G20"/>
    <mergeCell ref="C19:C20"/>
    <mergeCell ref="G55:G56"/>
    <mergeCell ref="G65:G66"/>
    <mergeCell ref="G87:G88"/>
    <mergeCell ref="B1:F1"/>
    <mergeCell ref="A4:A5"/>
    <mergeCell ref="A138:A139"/>
    <mergeCell ref="A144:A145"/>
    <mergeCell ref="A19:A20"/>
    <mergeCell ref="A55:A56"/>
    <mergeCell ref="A65:A66"/>
    <mergeCell ref="A87:A88"/>
    <mergeCell ref="A119:A120"/>
    <mergeCell ref="A130:A13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4"/>
  <sheetViews>
    <sheetView workbookViewId="0">
      <selection activeCell="B1" sqref="B1:H1"/>
    </sheetView>
  </sheetViews>
  <sheetFormatPr defaultRowHeight="14.5"/>
  <cols>
    <col min="1" max="1" width="23.81640625" customWidth="1"/>
    <col min="2" max="2" width="83.81640625" customWidth="1"/>
    <col min="3" max="3" width="18" customWidth="1"/>
    <col min="4" max="4" width="11.36328125" customWidth="1"/>
    <col min="7" max="7" width="8.81640625" customWidth="1"/>
  </cols>
  <sheetData>
    <row r="1" spans="1:8" ht="58.25" customHeight="1">
      <c r="A1" s="101" t="s">
        <v>33</v>
      </c>
      <c r="B1" s="248" t="s">
        <v>1563</v>
      </c>
      <c r="C1" s="248"/>
      <c r="D1" s="248"/>
      <c r="E1" s="248"/>
      <c r="F1" s="248"/>
      <c r="G1" s="248"/>
      <c r="H1" s="248"/>
    </row>
    <row r="3" spans="1:8">
      <c r="A3" s="195" t="s">
        <v>1028</v>
      </c>
      <c r="B3" s="5"/>
      <c r="C3" s="6"/>
      <c r="D3" s="6"/>
      <c r="E3" s="6"/>
      <c r="F3" s="6"/>
      <c r="G3" s="6"/>
      <c r="H3" s="6"/>
    </row>
    <row r="4" spans="1:8" ht="14.5" customHeight="1">
      <c r="A4" s="229" t="s">
        <v>1021</v>
      </c>
      <c r="B4" s="72" t="s">
        <v>0</v>
      </c>
      <c r="C4" s="72" t="s">
        <v>1018</v>
      </c>
      <c r="D4" s="10"/>
      <c r="E4" s="72"/>
      <c r="F4" s="10"/>
      <c r="G4" s="72"/>
      <c r="H4" s="72" t="s">
        <v>1094</v>
      </c>
    </row>
    <row r="5" spans="1:8">
      <c r="A5" s="230"/>
      <c r="B5" s="74" t="s">
        <v>1016</v>
      </c>
      <c r="C5" s="74" t="s">
        <v>1016</v>
      </c>
      <c r="D5" s="11"/>
      <c r="E5" s="74"/>
      <c r="F5" s="74"/>
      <c r="G5" s="74"/>
      <c r="H5" s="74" t="s">
        <v>1095</v>
      </c>
    </row>
    <row r="6" spans="1:8">
      <c r="A6" s="133">
        <v>1</v>
      </c>
      <c r="B6" s="67" t="s">
        <v>1012</v>
      </c>
      <c r="C6" s="67" t="s">
        <v>1012</v>
      </c>
      <c r="D6" s="67"/>
      <c r="E6" s="67"/>
      <c r="F6" s="67"/>
      <c r="G6" s="67"/>
      <c r="H6" s="22"/>
    </row>
    <row r="7" spans="1:8">
      <c r="A7" s="100">
        <v>1</v>
      </c>
      <c r="B7" s="23" t="s">
        <v>1537</v>
      </c>
      <c r="C7" s="23" t="s">
        <v>1556</v>
      </c>
      <c r="D7" s="12"/>
      <c r="E7" s="12"/>
      <c r="F7" s="12"/>
      <c r="G7" s="12"/>
      <c r="H7" s="23" t="s">
        <v>547</v>
      </c>
    </row>
    <row r="8" spans="1:8">
      <c r="A8" s="199">
        <v>4</v>
      </c>
      <c r="B8" t="s">
        <v>1538</v>
      </c>
      <c r="C8" t="s">
        <v>1555</v>
      </c>
      <c r="D8" s="130"/>
      <c r="E8" s="130"/>
      <c r="F8" s="130"/>
      <c r="G8" s="136"/>
      <c r="H8" s="12" t="s">
        <v>8</v>
      </c>
    </row>
    <row r="9" spans="1:8">
      <c r="A9" s="90">
        <v>5</v>
      </c>
      <c r="B9" s="11" t="s">
        <v>1540</v>
      </c>
      <c r="C9" s="11" t="s">
        <v>1100</v>
      </c>
      <c r="D9" s="11"/>
      <c r="E9" s="11"/>
      <c r="F9" s="11"/>
      <c r="G9" s="11"/>
      <c r="H9" s="11" t="s">
        <v>3</v>
      </c>
    </row>
    <row r="11" spans="1:8">
      <c r="A11" s="4" t="s">
        <v>1029</v>
      </c>
      <c r="B11" s="223" t="s">
        <v>1525</v>
      </c>
      <c r="C11" s="6"/>
    </row>
    <row r="12" spans="1:8">
      <c r="A12" s="4"/>
      <c r="B12" s="205"/>
      <c r="C12" s="6"/>
    </row>
    <row r="14" spans="1:8">
      <c r="A14" s="9" t="s">
        <v>1015</v>
      </c>
    </row>
    <row r="15" spans="1:8">
      <c r="A15" s="231" t="s">
        <v>32</v>
      </c>
      <c r="B15" s="10" t="s">
        <v>221</v>
      </c>
      <c r="C15" s="89" t="s">
        <v>1317</v>
      </c>
      <c r="D15" s="266" t="s">
        <v>1554</v>
      </c>
      <c r="E15" s="10" t="s">
        <v>334</v>
      </c>
      <c r="F15" s="10"/>
      <c r="G15" s="10"/>
      <c r="H15" s="266" t="s">
        <v>1030</v>
      </c>
    </row>
    <row r="16" spans="1:8">
      <c r="A16" s="249"/>
      <c r="B16" s="11" t="s">
        <v>0</v>
      </c>
      <c r="C16" s="90" t="s">
        <v>1288</v>
      </c>
      <c r="D16" s="267"/>
      <c r="E16" s="11" t="s">
        <v>323</v>
      </c>
      <c r="F16" s="11" t="s">
        <v>324</v>
      </c>
      <c r="G16" s="11" t="s">
        <v>325</v>
      </c>
      <c r="H16" s="267"/>
    </row>
    <row r="17" spans="1:8">
      <c r="A17" s="10" t="s">
        <v>1</v>
      </c>
      <c r="B17" s="10" t="s">
        <v>223</v>
      </c>
      <c r="C17" s="79" t="s">
        <v>302</v>
      </c>
      <c r="D17" s="198" t="s">
        <v>310</v>
      </c>
      <c r="E17" s="56"/>
      <c r="F17" s="56"/>
      <c r="G17" s="56"/>
      <c r="H17" s="198">
        <v>4</v>
      </c>
    </row>
    <row r="18" spans="1:8">
      <c r="A18" s="12" t="s">
        <v>2</v>
      </c>
      <c r="B18" s="12"/>
      <c r="C18" s="86" t="s">
        <v>310</v>
      </c>
      <c r="D18" s="79" t="s">
        <v>310</v>
      </c>
      <c r="E18" s="14"/>
      <c r="F18" s="14"/>
      <c r="G18" s="14"/>
      <c r="H18" s="79">
        <v>5</v>
      </c>
    </row>
    <row r="19" spans="1:8">
      <c r="A19" s="12" t="s">
        <v>3</v>
      </c>
      <c r="B19" s="12"/>
      <c r="C19" s="86" t="s">
        <v>310</v>
      </c>
      <c r="D19" s="79" t="s">
        <v>310</v>
      </c>
      <c r="E19" s="14"/>
      <c r="F19" s="14"/>
      <c r="G19" s="14"/>
      <c r="H19" s="79">
        <v>5</v>
      </c>
    </row>
    <row r="20" spans="1:8">
      <c r="A20" s="12" t="s">
        <v>4</v>
      </c>
      <c r="B20" s="12"/>
      <c r="C20" s="86" t="s">
        <v>310</v>
      </c>
      <c r="D20" s="79" t="s">
        <v>310</v>
      </c>
      <c r="E20" s="14"/>
      <c r="F20" s="14"/>
      <c r="G20" s="14"/>
      <c r="H20" s="79">
        <v>5</v>
      </c>
    </row>
    <row r="21" spans="1:8">
      <c r="A21" s="12" t="s">
        <v>5</v>
      </c>
      <c r="B21" s="12"/>
      <c r="C21" s="86" t="s">
        <v>310</v>
      </c>
      <c r="D21" s="79" t="s">
        <v>310</v>
      </c>
      <c r="E21" s="14"/>
      <c r="F21" s="14"/>
      <c r="G21" s="14"/>
      <c r="H21" s="79">
        <v>5</v>
      </c>
    </row>
    <row r="22" spans="1:8">
      <c r="A22" s="12" t="s">
        <v>6</v>
      </c>
      <c r="B22" s="12"/>
      <c r="C22" s="86" t="s">
        <v>310</v>
      </c>
      <c r="D22" s="79" t="s">
        <v>310</v>
      </c>
      <c r="E22" s="14"/>
      <c r="F22" s="14"/>
      <c r="G22" s="14"/>
      <c r="H22" s="79">
        <v>5</v>
      </c>
    </row>
    <row r="23" spans="1:8">
      <c r="A23" s="12" t="s">
        <v>7</v>
      </c>
      <c r="B23" s="12" t="s">
        <v>1318</v>
      </c>
      <c r="C23" s="86" t="s">
        <v>302</v>
      </c>
      <c r="D23" s="79" t="s">
        <v>302</v>
      </c>
      <c r="E23" s="14">
        <v>10</v>
      </c>
      <c r="F23" s="14">
        <v>0</v>
      </c>
      <c r="G23" s="14">
        <v>20</v>
      </c>
      <c r="H23" s="79">
        <v>4</v>
      </c>
    </row>
    <row r="24" spans="1:8">
      <c r="A24" s="12" t="s">
        <v>8</v>
      </c>
      <c r="B24" s="12" t="s">
        <v>1319</v>
      </c>
      <c r="C24" s="86" t="s">
        <v>302</v>
      </c>
      <c r="D24" s="79" t="s">
        <v>302</v>
      </c>
      <c r="E24" s="14">
        <v>10</v>
      </c>
      <c r="F24" s="14">
        <v>0</v>
      </c>
      <c r="G24" s="14">
        <v>20</v>
      </c>
      <c r="H24" s="79">
        <v>4</v>
      </c>
    </row>
    <row r="25" spans="1:8">
      <c r="A25" s="12" t="s">
        <v>9</v>
      </c>
      <c r="B25" s="12" t="s">
        <v>1320</v>
      </c>
      <c r="C25" s="86" t="s">
        <v>302</v>
      </c>
      <c r="D25" s="224" t="s">
        <v>302</v>
      </c>
      <c r="E25" s="14">
        <v>0</v>
      </c>
      <c r="F25" s="14">
        <v>0</v>
      </c>
      <c r="G25" s="14">
        <v>5</v>
      </c>
      <c r="H25" s="79">
        <v>4</v>
      </c>
    </row>
    <row r="26" spans="1:8">
      <c r="A26" s="12" t="s">
        <v>10</v>
      </c>
      <c r="B26" s="12"/>
      <c r="C26" s="86" t="s">
        <v>310</v>
      </c>
      <c r="D26" s="79" t="s">
        <v>310</v>
      </c>
      <c r="E26" s="14"/>
      <c r="F26" s="14"/>
      <c r="G26" s="14"/>
      <c r="H26" s="79">
        <v>5</v>
      </c>
    </row>
    <row r="27" spans="1:8">
      <c r="A27" s="12" t="s">
        <v>11</v>
      </c>
      <c r="B27" s="12" t="s">
        <v>1321</v>
      </c>
      <c r="C27" s="86" t="s">
        <v>302</v>
      </c>
      <c r="D27" s="79" t="s">
        <v>302</v>
      </c>
      <c r="E27" s="14">
        <v>10</v>
      </c>
      <c r="F27" s="14">
        <v>0</v>
      </c>
      <c r="G27" s="14">
        <v>20</v>
      </c>
      <c r="H27" s="79">
        <v>4</v>
      </c>
    </row>
    <row r="28" spans="1:8">
      <c r="A28" s="12" t="s">
        <v>12</v>
      </c>
      <c r="B28" s="12" t="s">
        <v>234</v>
      </c>
      <c r="C28" s="86" t="s">
        <v>302</v>
      </c>
      <c r="D28" s="79" t="s">
        <v>310</v>
      </c>
      <c r="E28" s="14"/>
      <c r="F28" s="14"/>
      <c r="G28" s="14"/>
      <c r="H28" s="79">
        <v>4</v>
      </c>
    </row>
    <row r="29" spans="1:8">
      <c r="A29" s="12" t="s">
        <v>13</v>
      </c>
      <c r="B29" s="12"/>
      <c r="C29" s="86" t="s">
        <v>310</v>
      </c>
      <c r="D29" s="79" t="s">
        <v>310</v>
      </c>
      <c r="E29" s="14"/>
      <c r="F29" s="14"/>
      <c r="G29" s="14"/>
      <c r="H29" s="79">
        <v>5</v>
      </c>
    </row>
    <row r="30" spans="1:8">
      <c r="A30" s="12" t="s">
        <v>14</v>
      </c>
      <c r="B30" s="12"/>
      <c r="C30" s="86" t="s">
        <v>310</v>
      </c>
      <c r="D30" s="79" t="s">
        <v>310</v>
      </c>
      <c r="E30" s="14"/>
      <c r="F30" s="14"/>
      <c r="G30" s="14"/>
      <c r="H30" s="79">
        <v>5</v>
      </c>
    </row>
    <row r="31" spans="1:8">
      <c r="A31" s="12" t="s">
        <v>15</v>
      </c>
      <c r="B31" s="12"/>
      <c r="C31" s="86" t="s">
        <v>310</v>
      </c>
      <c r="D31" s="79" t="s">
        <v>310</v>
      </c>
      <c r="E31" s="14"/>
      <c r="F31" s="14"/>
      <c r="G31" s="14"/>
      <c r="H31" s="79">
        <v>5</v>
      </c>
    </row>
    <row r="32" spans="1:8">
      <c r="A32" s="12" t="s">
        <v>16</v>
      </c>
      <c r="B32" s="12"/>
      <c r="C32" s="86" t="s">
        <v>310</v>
      </c>
      <c r="D32" s="79" t="s">
        <v>310</v>
      </c>
      <c r="E32" s="14"/>
      <c r="F32" s="14"/>
      <c r="G32" s="14"/>
      <c r="H32" s="79">
        <v>5</v>
      </c>
    </row>
    <row r="33" spans="1:8">
      <c r="A33" s="12" t="s">
        <v>17</v>
      </c>
      <c r="B33" s="12"/>
      <c r="C33" s="86" t="s">
        <v>310</v>
      </c>
      <c r="D33" s="79" t="s">
        <v>310</v>
      </c>
      <c r="E33" s="14"/>
      <c r="F33" s="14"/>
      <c r="G33" s="14"/>
      <c r="H33" s="79">
        <v>5</v>
      </c>
    </row>
    <row r="34" spans="1:8">
      <c r="A34" s="12" t="s">
        <v>18</v>
      </c>
      <c r="B34" s="12"/>
      <c r="C34" s="86" t="s">
        <v>310</v>
      </c>
      <c r="D34" s="79" t="s">
        <v>310</v>
      </c>
      <c r="E34" s="14"/>
      <c r="F34" s="14"/>
      <c r="G34" s="14"/>
      <c r="H34" s="79">
        <v>5</v>
      </c>
    </row>
    <row r="35" spans="1:8">
      <c r="A35" s="12" t="s">
        <v>19</v>
      </c>
      <c r="B35" s="12" t="s">
        <v>1322</v>
      </c>
      <c r="C35" s="86" t="s">
        <v>302</v>
      </c>
      <c r="D35" s="79" t="s">
        <v>302</v>
      </c>
      <c r="E35" s="14">
        <v>10</v>
      </c>
      <c r="F35" s="14">
        <v>0</v>
      </c>
      <c r="G35" s="14">
        <v>20</v>
      </c>
      <c r="H35" s="79">
        <v>4</v>
      </c>
    </row>
    <row r="36" spans="1:8">
      <c r="A36" s="12" t="s">
        <v>20</v>
      </c>
      <c r="B36" s="12" t="s">
        <v>1323</v>
      </c>
      <c r="C36" s="86" t="s">
        <v>302</v>
      </c>
      <c r="D36" s="79" t="s">
        <v>302</v>
      </c>
      <c r="E36" s="14">
        <v>10</v>
      </c>
      <c r="F36" s="14">
        <v>0</v>
      </c>
      <c r="G36" s="14">
        <v>20</v>
      </c>
      <c r="H36" s="79">
        <v>4</v>
      </c>
    </row>
    <row r="37" spans="1:8">
      <c r="A37" s="12" t="s">
        <v>21</v>
      </c>
      <c r="B37" s="12"/>
      <c r="C37" s="86" t="s">
        <v>310</v>
      </c>
      <c r="D37" s="79" t="s">
        <v>310</v>
      </c>
      <c r="E37" s="14"/>
      <c r="F37" s="14"/>
      <c r="G37" s="14"/>
      <c r="H37" s="79">
        <v>5</v>
      </c>
    </row>
    <row r="38" spans="1:8">
      <c r="A38" s="12" t="s">
        <v>22</v>
      </c>
      <c r="B38" s="12"/>
      <c r="C38" s="86" t="s">
        <v>310</v>
      </c>
      <c r="D38" s="79" t="s">
        <v>310</v>
      </c>
      <c r="E38" s="14"/>
      <c r="F38" s="14"/>
      <c r="G38" s="14"/>
      <c r="H38" s="79">
        <v>5</v>
      </c>
    </row>
    <row r="39" spans="1:8">
      <c r="A39" s="12" t="s">
        <v>23</v>
      </c>
      <c r="B39" s="12"/>
      <c r="C39" s="86" t="s">
        <v>310</v>
      </c>
      <c r="D39" s="79" t="s">
        <v>310</v>
      </c>
      <c r="E39" s="14"/>
      <c r="F39" s="14"/>
      <c r="G39" s="14"/>
      <c r="H39" s="79">
        <v>5</v>
      </c>
    </row>
    <row r="40" spans="1:8">
      <c r="A40" s="12" t="s">
        <v>24</v>
      </c>
      <c r="B40" s="12"/>
      <c r="C40" s="86" t="s">
        <v>310</v>
      </c>
      <c r="D40" s="79" t="s">
        <v>310</v>
      </c>
      <c r="E40" s="14"/>
      <c r="F40" s="14"/>
      <c r="G40" s="14"/>
      <c r="H40" s="79">
        <v>5</v>
      </c>
    </row>
    <row r="41" spans="1:8">
      <c r="A41" s="12" t="s">
        <v>25</v>
      </c>
      <c r="B41" s="12"/>
      <c r="C41" s="86" t="s">
        <v>310</v>
      </c>
      <c r="D41" s="79" t="s">
        <v>310</v>
      </c>
      <c r="E41" s="14"/>
      <c r="F41" s="14"/>
      <c r="G41" s="14"/>
      <c r="H41" s="79">
        <v>5</v>
      </c>
    </row>
    <row r="42" spans="1:8">
      <c r="A42" s="12" t="s">
        <v>57</v>
      </c>
      <c r="B42" s="12"/>
      <c r="C42" s="86" t="s">
        <v>310</v>
      </c>
      <c r="D42" s="79" t="s">
        <v>310</v>
      </c>
      <c r="E42" s="14"/>
      <c r="F42" s="14"/>
      <c r="G42" s="14"/>
      <c r="H42" s="79">
        <v>5</v>
      </c>
    </row>
    <row r="43" spans="1:8">
      <c r="A43" s="12" t="s">
        <v>26</v>
      </c>
      <c r="B43" s="12" t="s">
        <v>1324</v>
      </c>
      <c r="C43" s="86" t="s">
        <v>302</v>
      </c>
      <c r="D43" s="79" t="s">
        <v>310</v>
      </c>
      <c r="E43" s="14"/>
      <c r="F43" s="14"/>
      <c r="G43" s="14"/>
      <c r="H43" s="79">
        <v>4</v>
      </c>
    </row>
    <row r="44" spans="1:8">
      <c r="A44" s="12" t="s">
        <v>27</v>
      </c>
      <c r="B44" s="12" t="s">
        <v>1325</v>
      </c>
      <c r="C44" s="86" t="s">
        <v>302</v>
      </c>
      <c r="D44" s="79" t="s">
        <v>310</v>
      </c>
      <c r="E44" s="14"/>
      <c r="F44" s="14"/>
      <c r="G44" s="14"/>
      <c r="H44" s="201">
        <v>4</v>
      </c>
    </row>
    <row r="45" spans="1:8">
      <c r="A45" s="12" t="s">
        <v>28</v>
      </c>
      <c r="B45" s="12" t="s">
        <v>1326</v>
      </c>
      <c r="C45" s="86" t="s">
        <v>302</v>
      </c>
      <c r="D45" s="79" t="s">
        <v>310</v>
      </c>
      <c r="E45" s="14"/>
      <c r="F45" s="14"/>
      <c r="G45" s="14"/>
      <c r="H45" s="201">
        <v>4</v>
      </c>
    </row>
    <row r="46" spans="1:8">
      <c r="A46" s="12" t="s">
        <v>30</v>
      </c>
      <c r="B46" s="12"/>
      <c r="C46" s="86" t="s">
        <v>310</v>
      </c>
      <c r="D46" s="79" t="s">
        <v>310</v>
      </c>
      <c r="E46" s="14"/>
      <c r="F46" s="14"/>
      <c r="G46" s="14"/>
      <c r="H46" s="79">
        <v>5</v>
      </c>
    </row>
    <row r="47" spans="1:8">
      <c r="A47" s="12" t="s">
        <v>29</v>
      </c>
      <c r="B47" s="12" t="s">
        <v>1327</v>
      </c>
      <c r="C47" s="86" t="s">
        <v>302</v>
      </c>
      <c r="D47" s="79" t="s">
        <v>302</v>
      </c>
      <c r="E47" s="14">
        <v>10</v>
      </c>
      <c r="F47" s="14">
        <v>0</v>
      </c>
      <c r="G47" s="14">
        <v>20</v>
      </c>
      <c r="H47" s="79">
        <v>4</v>
      </c>
    </row>
    <row r="48" spans="1:8">
      <c r="A48" s="11" t="s">
        <v>31</v>
      </c>
      <c r="B48" s="11" t="s">
        <v>1328</v>
      </c>
      <c r="C48" s="78" t="s">
        <v>302</v>
      </c>
      <c r="D48" s="78" t="s">
        <v>310</v>
      </c>
      <c r="E48" s="15"/>
      <c r="F48" s="15"/>
      <c r="G48" s="15"/>
      <c r="H48" s="78">
        <v>4</v>
      </c>
    </row>
    <row r="49" spans="1:8">
      <c r="C49" s="81"/>
      <c r="D49" s="81"/>
      <c r="E49" s="1"/>
      <c r="F49" s="1"/>
      <c r="G49" s="1"/>
      <c r="H49" s="81"/>
    </row>
    <row r="50" spans="1:8">
      <c r="A50" s="9" t="s">
        <v>532</v>
      </c>
      <c r="C50" s="81"/>
      <c r="D50" s="81"/>
      <c r="E50" s="1"/>
      <c r="F50" s="1"/>
      <c r="G50" s="1"/>
      <c r="H50" s="81"/>
    </row>
    <row r="51" spans="1:8">
      <c r="A51" s="231" t="s">
        <v>32</v>
      </c>
      <c r="B51" s="10" t="s">
        <v>221</v>
      </c>
      <c r="C51" s="89" t="s">
        <v>1317</v>
      </c>
      <c r="D51" s="266" t="s">
        <v>1554</v>
      </c>
      <c r="E51" s="56" t="s">
        <v>334</v>
      </c>
      <c r="F51" s="56"/>
      <c r="G51" s="56"/>
      <c r="H51" s="266" t="s">
        <v>1030</v>
      </c>
    </row>
    <row r="52" spans="1:8">
      <c r="A52" s="249"/>
      <c r="B52" s="11" t="s">
        <v>0</v>
      </c>
      <c r="C52" s="90" t="s">
        <v>1288</v>
      </c>
      <c r="D52" s="267"/>
      <c r="E52" s="15" t="s">
        <v>323</v>
      </c>
      <c r="F52" s="15" t="s">
        <v>324</v>
      </c>
      <c r="G52" s="15" t="s">
        <v>325</v>
      </c>
      <c r="H52" s="267"/>
    </row>
    <row r="53" spans="1:8">
      <c r="A53" s="10" t="s">
        <v>328</v>
      </c>
      <c r="B53" s="16" t="s">
        <v>1420</v>
      </c>
      <c r="C53" s="198" t="s">
        <v>302</v>
      </c>
      <c r="D53" s="198" t="s">
        <v>302</v>
      </c>
      <c r="E53" s="56">
        <v>0</v>
      </c>
      <c r="F53" s="56">
        <v>0</v>
      </c>
      <c r="G53" s="56">
        <v>5</v>
      </c>
      <c r="H53" s="198">
        <v>4</v>
      </c>
    </row>
    <row r="54" spans="1:8">
      <c r="A54" s="12" t="s">
        <v>329</v>
      </c>
      <c r="B54" s="17" t="s">
        <v>345</v>
      </c>
      <c r="C54" s="79" t="s">
        <v>310</v>
      </c>
      <c r="D54" s="79" t="s">
        <v>310</v>
      </c>
      <c r="E54" s="14"/>
      <c r="F54" s="14"/>
      <c r="G54" s="14"/>
      <c r="H54" s="79">
        <v>5</v>
      </c>
    </row>
    <row r="55" spans="1:8">
      <c r="A55" s="12" t="s">
        <v>330</v>
      </c>
      <c r="B55" s="17" t="s">
        <v>1421</v>
      </c>
      <c r="C55" s="86" t="s">
        <v>310</v>
      </c>
      <c r="D55" s="79" t="s">
        <v>310</v>
      </c>
      <c r="E55" s="14"/>
      <c r="F55" s="14"/>
      <c r="G55" s="14"/>
      <c r="H55" s="79">
        <v>5</v>
      </c>
    </row>
    <row r="56" spans="1:8">
      <c r="A56" s="12" t="s">
        <v>331</v>
      </c>
      <c r="B56" s="17" t="s">
        <v>344</v>
      </c>
      <c r="C56" s="86" t="s">
        <v>310</v>
      </c>
      <c r="D56" s="79" t="s">
        <v>310</v>
      </c>
      <c r="E56" s="14"/>
      <c r="F56" s="14"/>
      <c r="G56" s="14"/>
      <c r="H56" s="79">
        <v>5</v>
      </c>
    </row>
    <row r="57" spans="1:8">
      <c r="A57" s="12" t="s">
        <v>332</v>
      </c>
      <c r="B57" s="65" t="s">
        <v>1422</v>
      </c>
      <c r="C57" s="86" t="s">
        <v>302</v>
      </c>
      <c r="D57" s="79" t="s">
        <v>302</v>
      </c>
      <c r="E57" s="14">
        <v>10</v>
      </c>
      <c r="F57" s="14">
        <v>0</v>
      </c>
      <c r="G57" s="14">
        <v>20</v>
      </c>
      <c r="H57" s="79">
        <v>4</v>
      </c>
    </row>
    <row r="58" spans="1:8">
      <c r="A58" s="11" t="s">
        <v>333</v>
      </c>
      <c r="B58" s="19" t="s">
        <v>1423</v>
      </c>
      <c r="C58" s="78" t="s">
        <v>302</v>
      </c>
      <c r="D58" s="78" t="s">
        <v>302</v>
      </c>
      <c r="E58" s="15">
        <v>10</v>
      </c>
      <c r="F58" s="15">
        <v>0</v>
      </c>
      <c r="G58" s="15">
        <v>20</v>
      </c>
      <c r="H58" s="78">
        <v>5</v>
      </c>
    </row>
    <row r="59" spans="1:8">
      <c r="B59" s="3"/>
      <c r="C59" s="81"/>
      <c r="D59" s="81"/>
      <c r="E59" s="1"/>
      <c r="F59" s="1"/>
      <c r="G59" s="1"/>
      <c r="H59" s="81"/>
    </row>
    <row r="60" spans="1:8">
      <c r="A60" s="9" t="s">
        <v>360</v>
      </c>
      <c r="B60" s="3"/>
      <c r="C60" s="81"/>
      <c r="D60" s="81"/>
      <c r="E60" s="1"/>
      <c r="F60" s="1"/>
      <c r="G60" s="1"/>
      <c r="H60" s="81"/>
    </row>
    <row r="61" spans="1:8" ht="14.5" customHeight="1">
      <c r="A61" s="231" t="s">
        <v>32</v>
      </c>
      <c r="B61" s="10" t="s">
        <v>221</v>
      </c>
      <c r="C61" s="89" t="s">
        <v>1317</v>
      </c>
      <c r="D61" s="266" t="s">
        <v>1554</v>
      </c>
      <c r="E61" s="56" t="s">
        <v>334</v>
      </c>
      <c r="F61" s="56"/>
      <c r="G61" s="56"/>
      <c r="H61" s="266" t="s">
        <v>1030</v>
      </c>
    </row>
    <row r="62" spans="1:8">
      <c r="A62" s="249"/>
      <c r="B62" s="11" t="s">
        <v>0</v>
      </c>
      <c r="C62" s="90" t="s">
        <v>1288</v>
      </c>
      <c r="D62" s="267"/>
      <c r="E62" s="15" t="s">
        <v>323</v>
      </c>
      <c r="F62" s="15" t="s">
        <v>324</v>
      </c>
      <c r="G62" s="15" t="s">
        <v>325</v>
      </c>
      <c r="H62" s="267"/>
    </row>
    <row r="63" spans="1:8">
      <c r="A63" s="10" t="s">
        <v>361</v>
      </c>
      <c r="B63" s="10" t="s">
        <v>1424</v>
      </c>
      <c r="C63" s="198" t="s">
        <v>302</v>
      </c>
      <c r="D63" s="198" t="s">
        <v>302</v>
      </c>
      <c r="E63" s="14">
        <v>10</v>
      </c>
      <c r="F63" s="14">
        <v>0</v>
      </c>
      <c r="G63" s="14">
        <v>20</v>
      </c>
      <c r="H63" s="198">
        <v>4</v>
      </c>
    </row>
    <row r="64" spans="1:8">
      <c r="A64" s="12" t="s">
        <v>382</v>
      </c>
      <c r="B64" s="12" t="s">
        <v>533</v>
      </c>
      <c r="C64" s="86" t="s">
        <v>310</v>
      </c>
      <c r="D64" s="79" t="s">
        <v>310</v>
      </c>
      <c r="E64" s="14"/>
      <c r="F64" s="14"/>
      <c r="G64" s="14"/>
      <c r="H64" s="79">
        <v>5</v>
      </c>
    </row>
    <row r="65" spans="1:8">
      <c r="A65" s="12" t="s">
        <v>362</v>
      </c>
      <c r="B65" s="12" t="s">
        <v>1425</v>
      </c>
      <c r="C65" s="79" t="s">
        <v>302</v>
      </c>
      <c r="D65" s="79" t="s">
        <v>302</v>
      </c>
      <c r="E65" s="14">
        <v>10</v>
      </c>
      <c r="F65" s="14">
        <v>0</v>
      </c>
      <c r="G65" s="14">
        <v>20</v>
      </c>
      <c r="H65" s="79">
        <v>4</v>
      </c>
    </row>
    <row r="66" spans="1:8">
      <c r="A66" s="12" t="s">
        <v>363</v>
      </c>
      <c r="B66" s="12" t="s">
        <v>453</v>
      </c>
      <c r="C66" s="79" t="s">
        <v>310</v>
      </c>
      <c r="D66" s="79" t="s">
        <v>310</v>
      </c>
      <c r="E66" s="14"/>
      <c r="F66" s="14"/>
      <c r="G66" s="14"/>
      <c r="H66" s="79">
        <v>5</v>
      </c>
    </row>
    <row r="67" spans="1:8">
      <c r="A67" s="12" t="s">
        <v>364</v>
      </c>
      <c r="B67" s="12" t="s">
        <v>502</v>
      </c>
      <c r="C67" s="86" t="s">
        <v>310</v>
      </c>
      <c r="D67" s="79" t="s">
        <v>310</v>
      </c>
      <c r="E67" s="14"/>
      <c r="F67" s="14"/>
      <c r="G67" s="14"/>
      <c r="H67" s="79">
        <v>5</v>
      </c>
    </row>
    <row r="68" spans="1:8">
      <c r="A68" s="12" t="s">
        <v>365</v>
      </c>
      <c r="B68" s="12" t="s">
        <v>1426</v>
      </c>
      <c r="C68" s="86" t="s">
        <v>310</v>
      </c>
      <c r="D68" s="79" t="s">
        <v>310</v>
      </c>
      <c r="E68" s="14"/>
      <c r="F68" s="14"/>
      <c r="G68" s="14"/>
      <c r="H68" s="79">
        <v>5</v>
      </c>
    </row>
    <row r="69" spans="1:8">
      <c r="A69" s="12" t="s">
        <v>366</v>
      </c>
      <c r="B69" s="12" t="s">
        <v>535</v>
      </c>
      <c r="C69" s="86" t="s">
        <v>310</v>
      </c>
      <c r="D69" s="79" t="s">
        <v>310</v>
      </c>
      <c r="E69" s="14"/>
      <c r="F69" s="14"/>
      <c r="G69" s="14"/>
      <c r="H69" s="79">
        <v>5</v>
      </c>
    </row>
    <row r="70" spans="1:8">
      <c r="A70" s="12" t="s">
        <v>367</v>
      </c>
      <c r="B70" s="12" t="s">
        <v>494</v>
      </c>
      <c r="C70" s="86" t="s">
        <v>310</v>
      </c>
      <c r="D70" s="79" t="s">
        <v>310</v>
      </c>
      <c r="E70" s="14"/>
      <c r="F70" s="14"/>
      <c r="G70" s="14"/>
      <c r="H70" s="79">
        <v>5</v>
      </c>
    </row>
    <row r="71" spans="1:8">
      <c r="A71" s="12" t="s">
        <v>368</v>
      </c>
      <c r="B71" s="17" t="s">
        <v>344</v>
      </c>
      <c r="C71" s="86" t="s">
        <v>310</v>
      </c>
      <c r="D71" s="79" t="s">
        <v>310</v>
      </c>
      <c r="E71" s="14"/>
      <c r="F71" s="14"/>
      <c r="G71" s="14"/>
      <c r="H71" s="79">
        <v>5</v>
      </c>
    </row>
    <row r="72" spans="1:8">
      <c r="A72" s="12" t="s">
        <v>369</v>
      </c>
      <c r="B72" s="12" t="s">
        <v>1427</v>
      </c>
      <c r="C72" s="86" t="s">
        <v>310</v>
      </c>
      <c r="D72" s="79" t="s">
        <v>310</v>
      </c>
      <c r="E72" s="14"/>
      <c r="F72" s="14"/>
      <c r="G72" s="14"/>
      <c r="H72" s="79">
        <v>5</v>
      </c>
    </row>
    <row r="73" spans="1:8">
      <c r="A73" s="12" t="s">
        <v>370</v>
      </c>
      <c r="B73" s="17" t="s">
        <v>344</v>
      </c>
      <c r="C73" s="86" t="s">
        <v>310</v>
      </c>
      <c r="D73" s="79" t="s">
        <v>310</v>
      </c>
      <c r="E73" s="14"/>
      <c r="F73" s="14"/>
      <c r="G73" s="14"/>
      <c r="H73" s="79">
        <v>5</v>
      </c>
    </row>
    <row r="74" spans="1:8">
      <c r="A74" s="12" t="s">
        <v>371</v>
      </c>
      <c r="B74" s="17" t="s">
        <v>458</v>
      </c>
      <c r="C74" s="79" t="s">
        <v>310</v>
      </c>
      <c r="D74" s="79" t="s">
        <v>310</v>
      </c>
      <c r="E74" s="14"/>
      <c r="F74" s="14"/>
      <c r="G74" s="14"/>
      <c r="H74" s="79">
        <v>5</v>
      </c>
    </row>
    <row r="75" spans="1:8">
      <c r="A75" s="12" t="s">
        <v>372</v>
      </c>
      <c r="B75" s="17" t="s">
        <v>1428</v>
      </c>
      <c r="C75" s="79" t="s">
        <v>302</v>
      </c>
      <c r="D75" s="79" t="s">
        <v>302</v>
      </c>
      <c r="E75" s="14">
        <v>10</v>
      </c>
      <c r="F75" s="14">
        <v>0</v>
      </c>
      <c r="G75" s="14">
        <v>20</v>
      </c>
      <c r="H75" s="79">
        <v>4</v>
      </c>
    </row>
    <row r="76" spans="1:8">
      <c r="A76" s="12" t="s">
        <v>373</v>
      </c>
      <c r="B76" s="12" t="s">
        <v>461</v>
      </c>
      <c r="C76" s="79" t="s">
        <v>310</v>
      </c>
      <c r="D76" s="79" t="s">
        <v>310</v>
      </c>
      <c r="E76" s="14"/>
      <c r="F76" s="14"/>
      <c r="G76" s="14"/>
      <c r="H76" s="79">
        <v>5</v>
      </c>
    </row>
    <row r="77" spans="1:8">
      <c r="A77" s="12" t="s">
        <v>374</v>
      </c>
      <c r="B77" s="12" t="s">
        <v>463</v>
      </c>
      <c r="C77" s="79" t="s">
        <v>310</v>
      </c>
      <c r="D77" s="79" t="s">
        <v>310</v>
      </c>
      <c r="E77" s="14"/>
      <c r="F77" s="14"/>
      <c r="G77" s="14"/>
      <c r="H77" s="79">
        <v>5</v>
      </c>
    </row>
    <row r="78" spans="1:8">
      <c r="A78" s="12" t="s">
        <v>375</v>
      </c>
      <c r="B78" s="12" t="s">
        <v>1429</v>
      </c>
      <c r="C78" s="79" t="s">
        <v>302</v>
      </c>
      <c r="D78" s="79" t="s">
        <v>302</v>
      </c>
      <c r="E78" s="14">
        <v>10</v>
      </c>
      <c r="F78" s="14">
        <v>0</v>
      </c>
      <c r="G78" s="14">
        <v>20</v>
      </c>
      <c r="H78" s="79">
        <v>4</v>
      </c>
    </row>
    <row r="79" spans="1:8">
      <c r="A79" s="12" t="s">
        <v>376</v>
      </c>
      <c r="B79" s="17" t="s">
        <v>1205</v>
      </c>
      <c r="C79" s="79" t="s">
        <v>310</v>
      </c>
      <c r="D79" s="79" t="s">
        <v>310</v>
      </c>
      <c r="E79" s="14"/>
      <c r="F79" s="14"/>
      <c r="G79" s="14"/>
      <c r="H79" s="79"/>
    </row>
    <row r="80" spans="1:8">
      <c r="A80" s="11" t="s">
        <v>377</v>
      </c>
      <c r="B80" s="11" t="s">
        <v>465</v>
      </c>
      <c r="C80" s="78" t="s">
        <v>310</v>
      </c>
      <c r="D80" s="78" t="s">
        <v>310</v>
      </c>
      <c r="E80" s="15"/>
      <c r="F80" s="15"/>
      <c r="G80" s="15"/>
      <c r="H80" s="78"/>
    </row>
    <row r="81" spans="1:8">
      <c r="C81" s="81"/>
      <c r="D81" s="81"/>
      <c r="E81" s="1"/>
      <c r="F81" s="1"/>
      <c r="G81" s="1"/>
      <c r="H81" s="81"/>
    </row>
    <row r="82" spans="1:8">
      <c r="A82" s="9" t="s">
        <v>566</v>
      </c>
      <c r="C82" s="81"/>
      <c r="D82" s="81"/>
      <c r="E82" s="1"/>
      <c r="F82" s="1"/>
      <c r="G82" s="1"/>
      <c r="H82" s="81"/>
    </row>
    <row r="83" spans="1:8">
      <c r="A83" s="231" t="s">
        <v>32</v>
      </c>
      <c r="B83" s="10" t="s">
        <v>221</v>
      </c>
      <c r="C83" s="89" t="s">
        <v>1317</v>
      </c>
      <c r="D83" s="266" t="s">
        <v>1554</v>
      </c>
      <c r="E83" s="56" t="s">
        <v>334</v>
      </c>
      <c r="F83" s="56"/>
      <c r="G83" s="56"/>
      <c r="H83" s="266" t="s">
        <v>1030</v>
      </c>
    </row>
    <row r="84" spans="1:8">
      <c r="A84" s="249"/>
      <c r="B84" s="11" t="s">
        <v>0</v>
      </c>
      <c r="C84" s="90" t="s">
        <v>1288</v>
      </c>
      <c r="D84" s="267"/>
      <c r="E84" s="15" t="s">
        <v>323</v>
      </c>
      <c r="F84" s="15" t="s">
        <v>324</v>
      </c>
      <c r="G84" s="15" t="s">
        <v>325</v>
      </c>
      <c r="H84" s="267"/>
    </row>
    <row r="85" spans="1:8">
      <c r="A85" s="22" t="s">
        <v>538</v>
      </c>
      <c r="B85" s="16" t="s">
        <v>344</v>
      </c>
      <c r="C85" s="198" t="s">
        <v>310</v>
      </c>
      <c r="D85" s="79" t="s">
        <v>310</v>
      </c>
      <c r="E85" s="56"/>
      <c r="F85" s="56"/>
      <c r="G85" s="56"/>
      <c r="H85" s="198">
        <v>5</v>
      </c>
    </row>
    <row r="86" spans="1:8">
      <c r="A86" s="23" t="s">
        <v>539</v>
      </c>
      <c r="B86" s="17" t="s">
        <v>1430</v>
      </c>
      <c r="C86" s="201" t="s">
        <v>302</v>
      </c>
      <c r="D86" s="79" t="s">
        <v>302</v>
      </c>
      <c r="E86" s="14">
        <v>10</v>
      </c>
      <c r="F86" s="14">
        <v>0</v>
      </c>
      <c r="G86" s="14">
        <v>20</v>
      </c>
      <c r="H86" s="79">
        <v>4</v>
      </c>
    </row>
    <row r="87" spans="1:8">
      <c r="A87" s="23" t="s">
        <v>540</v>
      </c>
      <c r="B87" s="17" t="s">
        <v>1431</v>
      </c>
      <c r="C87" s="79" t="s">
        <v>302</v>
      </c>
      <c r="D87" s="79" t="s">
        <v>302</v>
      </c>
      <c r="E87" s="14">
        <v>10</v>
      </c>
      <c r="F87" s="14">
        <v>0</v>
      </c>
      <c r="G87" s="14">
        <v>20</v>
      </c>
      <c r="H87" s="79">
        <v>4</v>
      </c>
    </row>
    <row r="88" spans="1:8">
      <c r="A88" s="23" t="s">
        <v>541</v>
      </c>
      <c r="B88" s="17" t="s">
        <v>1432</v>
      </c>
      <c r="C88" s="201" t="s">
        <v>302</v>
      </c>
      <c r="D88" s="79" t="s">
        <v>302</v>
      </c>
      <c r="E88" s="14">
        <v>10</v>
      </c>
      <c r="F88" s="14">
        <v>0</v>
      </c>
      <c r="G88" s="14">
        <v>20</v>
      </c>
      <c r="H88" s="79">
        <v>4</v>
      </c>
    </row>
    <row r="89" spans="1:8">
      <c r="A89" s="23" t="s">
        <v>542</v>
      </c>
      <c r="B89" s="65" t="s">
        <v>1433</v>
      </c>
      <c r="C89" s="201" t="s">
        <v>302</v>
      </c>
      <c r="D89" s="79" t="s">
        <v>302</v>
      </c>
      <c r="E89" s="14">
        <v>10</v>
      </c>
      <c r="F89" s="14">
        <v>0</v>
      </c>
      <c r="G89" s="14">
        <v>20</v>
      </c>
      <c r="H89" s="79">
        <v>4</v>
      </c>
    </row>
    <row r="90" spans="1:8">
      <c r="A90" s="23" t="s">
        <v>543</v>
      </c>
      <c r="B90" s="65" t="s">
        <v>1434</v>
      </c>
      <c r="C90" s="201" t="s">
        <v>310</v>
      </c>
      <c r="D90" s="79" t="s">
        <v>310</v>
      </c>
      <c r="E90" s="14"/>
      <c r="F90" s="14"/>
      <c r="G90" s="14"/>
      <c r="H90" s="79">
        <v>5</v>
      </c>
    </row>
    <row r="91" spans="1:8">
      <c r="A91" s="23" t="s">
        <v>544</v>
      </c>
      <c r="B91" s="65" t="s">
        <v>1435</v>
      </c>
      <c r="C91" s="79" t="s">
        <v>302</v>
      </c>
      <c r="D91" s="79" t="s">
        <v>302</v>
      </c>
      <c r="E91" s="14">
        <v>10</v>
      </c>
      <c r="F91" s="14">
        <v>0</v>
      </c>
      <c r="G91" s="14">
        <v>20</v>
      </c>
      <c r="H91" s="79">
        <v>4</v>
      </c>
    </row>
    <row r="92" spans="1:8">
      <c r="A92" s="23" t="s">
        <v>545</v>
      </c>
      <c r="B92" s="65" t="s">
        <v>1436</v>
      </c>
      <c r="C92" s="123" t="s">
        <v>302</v>
      </c>
      <c r="D92" s="79" t="s">
        <v>302</v>
      </c>
      <c r="E92" s="14">
        <v>10</v>
      </c>
      <c r="F92" s="14">
        <v>0</v>
      </c>
      <c r="G92" s="14">
        <v>20</v>
      </c>
      <c r="H92" s="79">
        <v>4</v>
      </c>
    </row>
    <row r="93" spans="1:8">
      <c r="A93" s="23" t="s">
        <v>546</v>
      </c>
      <c r="B93" s="65" t="s">
        <v>1437</v>
      </c>
      <c r="C93" s="79" t="s">
        <v>302</v>
      </c>
      <c r="D93" s="79" t="s">
        <v>302</v>
      </c>
      <c r="E93" s="14">
        <v>10</v>
      </c>
      <c r="F93" s="14">
        <v>0</v>
      </c>
      <c r="G93" s="14">
        <v>20</v>
      </c>
      <c r="H93" s="79">
        <v>4</v>
      </c>
    </row>
    <row r="94" spans="1:8">
      <c r="A94" s="23" t="s">
        <v>547</v>
      </c>
      <c r="B94" s="65" t="s">
        <v>1438</v>
      </c>
      <c r="C94" s="79" t="s">
        <v>302</v>
      </c>
      <c r="D94" s="79" t="s">
        <v>302</v>
      </c>
      <c r="E94" s="14">
        <v>0</v>
      </c>
      <c r="F94" s="191">
        <v>0</v>
      </c>
      <c r="G94" s="191">
        <v>5</v>
      </c>
      <c r="H94" s="79">
        <v>1</v>
      </c>
    </row>
    <row r="95" spans="1:8">
      <c r="A95" s="23" t="s">
        <v>548</v>
      </c>
      <c r="B95" s="65" t="s">
        <v>1439</v>
      </c>
      <c r="C95" s="201" t="s">
        <v>302</v>
      </c>
      <c r="D95" s="79" t="s">
        <v>302</v>
      </c>
      <c r="E95" s="14">
        <v>10</v>
      </c>
      <c r="F95" s="14">
        <v>0</v>
      </c>
      <c r="G95" s="14">
        <v>20</v>
      </c>
      <c r="H95" s="79">
        <v>4</v>
      </c>
    </row>
    <row r="96" spans="1:8">
      <c r="A96" s="23" t="s">
        <v>549</v>
      </c>
      <c r="B96" s="17" t="s">
        <v>344</v>
      </c>
      <c r="C96" s="202" t="s">
        <v>310</v>
      </c>
      <c r="D96" s="79" t="s">
        <v>310</v>
      </c>
      <c r="E96" s="14"/>
      <c r="F96" s="14"/>
      <c r="G96" s="14"/>
      <c r="H96" s="79">
        <v>5</v>
      </c>
    </row>
    <row r="97" spans="1:8">
      <c r="A97" s="23" t="s">
        <v>550</v>
      </c>
      <c r="B97" s="17" t="s">
        <v>1440</v>
      </c>
      <c r="C97" s="201" t="s">
        <v>310</v>
      </c>
      <c r="D97" s="79" t="s">
        <v>310</v>
      </c>
      <c r="E97" s="14"/>
      <c r="F97" s="14"/>
      <c r="G97" s="14"/>
      <c r="H97" s="79">
        <v>5</v>
      </c>
    </row>
    <row r="98" spans="1:8">
      <c r="A98" s="23" t="s">
        <v>551</v>
      </c>
      <c r="B98" s="17" t="s">
        <v>1441</v>
      </c>
      <c r="C98" s="201" t="s">
        <v>310</v>
      </c>
      <c r="D98" s="79" t="s">
        <v>310</v>
      </c>
      <c r="E98" s="14"/>
      <c r="F98" s="14"/>
      <c r="G98" s="14"/>
      <c r="H98" s="79">
        <v>5</v>
      </c>
    </row>
    <row r="99" spans="1:8">
      <c r="A99" s="23" t="s">
        <v>552</v>
      </c>
      <c r="B99" s="17" t="s">
        <v>1442</v>
      </c>
      <c r="C99" s="201" t="s">
        <v>302</v>
      </c>
      <c r="D99" s="79" t="s">
        <v>302</v>
      </c>
      <c r="E99" s="14">
        <v>0</v>
      </c>
      <c r="F99" s="14">
        <f t="shared" ref="F99" si="0">D11</f>
        <v>0</v>
      </c>
      <c r="G99" s="14">
        <v>5</v>
      </c>
      <c r="H99" s="79">
        <v>4</v>
      </c>
    </row>
    <row r="100" spans="1:8">
      <c r="A100" s="23" t="s">
        <v>553</v>
      </c>
      <c r="B100" s="17" t="s">
        <v>1443</v>
      </c>
      <c r="C100" s="201" t="s">
        <v>302</v>
      </c>
      <c r="D100" s="79" t="s">
        <v>302</v>
      </c>
      <c r="E100" s="14">
        <v>10</v>
      </c>
      <c r="F100" s="14">
        <v>0</v>
      </c>
      <c r="G100" s="14">
        <v>20</v>
      </c>
      <c r="H100" s="79">
        <v>4</v>
      </c>
    </row>
    <row r="101" spans="1:8">
      <c r="A101" s="23" t="s">
        <v>554</v>
      </c>
      <c r="B101" s="65" t="s">
        <v>1444</v>
      </c>
      <c r="C101" s="123" t="s">
        <v>302</v>
      </c>
      <c r="D101" s="79" t="s">
        <v>302</v>
      </c>
      <c r="E101" s="14">
        <v>10</v>
      </c>
      <c r="F101" s="14">
        <v>0</v>
      </c>
      <c r="G101" s="14">
        <v>20</v>
      </c>
      <c r="H101" s="79">
        <v>4</v>
      </c>
    </row>
    <row r="102" spans="1:8">
      <c r="A102" s="23" t="s">
        <v>555</v>
      </c>
      <c r="B102" s="17" t="s">
        <v>1445</v>
      </c>
      <c r="C102" s="123" t="s">
        <v>310</v>
      </c>
      <c r="D102" s="79" t="s">
        <v>310</v>
      </c>
      <c r="E102" s="14"/>
      <c r="F102" s="14"/>
      <c r="G102" s="14"/>
      <c r="H102" s="79">
        <v>5</v>
      </c>
    </row>
    <row r="103" spans="1:8">
      <c r="A103" s="23" t="s">
        <v>556</v>
      </c>
      <c r="B103" s="17" t="s">
        <v>1446</v>
      </c>
      <c r="C103" s="123" t="s">
        <v>302</v>
      </c>
      <c r="D103" s="79" t="s">
        <v>302</v>
      </c>
      <c r="E103" s="14">
        <v>0</v>
      </c>
      <c r="F103" s="14">
        <v>0</v>
      </c>
      <c r="G103" s="14">
        <v>5</v>
      </c>
      <c r="H103" s="79">
        <v>0</v>
      </c>
    </row>
    <row r="104" spans="1:8">
      <c r="A104" s="23" t="s">
        <v>557</v>
      </c>
      <c r="B104" s="17" t="s">
        <v>732</v>
      </c>
      <c r="C104" s="79" t="s">
        <v>302</v>
      </c>
      <c r="D104" s="79" t="s">
        <v>302</v>
      </c>
      <c r="E104" s="14">
        <v>10</v>
      </c>
      <c r="F104" s="14">
        <v>0</v>
      </c>
      <c r="G104" s="14">
        <v>20</v>
      </c>
      <c r="H104" s="79">
        <v>4</v>
      </c>
    </row>
    <row r="105" spans="1:8">
      <c r="A105" s="23" t="s">
        <v>558</v>
      </c>
      <c r="B105" s="17" t="s">
        <v>1447</v>
      </c>
      <c r="C105" s="201" t="s">
        <v>302</v>
      </c>
      <c r="D105" s="79" t="s">
        <v>302</v>
      </c>
      <c r="E105" s="14">
        <v>10</v>
      </c>
      <c r="F105" s="14">
        <v>0</v>
      </c>
      <c r="G105" s="14">
        <v>20</v>
      </c>
      <c r="H105" s="79">
        <v>4</v>
      </c>
    </row>
    <row r="106" spans="1:8">
      <c r="A106" s="23" t="s">
        <v>559</v>
      </c>
      <c r="B106" s="17" t="s">
        <v>1448</v>
      </c>
      <c r="C106" s="123" t="s">
        <v>302</v>
      </c>
      <c r="D106" s="79" t="s">
        <v>302</v>
      </c>
      <c r="E106" s="14">
        <v>10</v>
      </c>
      <c r="F106" s="14">
        <v>0</v>
      </c>
      <c r="G106" s="14">
        <v>20</v>
      </c>
      <c r="H106" s="79">
        <v>4</v>
      </c>
    </row>
    <row r="107" spans="1:8">
      <c r="A107" s="23" t="s">
        <v>560</v>
      </c>
      <c r="B107" s="65" t="s">
        <v>1449</v>
      </c>
      <c r="C107" s="201" t="s">
        <v>302</v>
      </c>
      <c r="D107" s="79" t="s">
        <v>302</v>
      </c>
      <c r="E107" s="14">
        <v>10</v>
      </c>
      <c r="F107" s="14">
        <v>0</v>
      </c>
      <c r="G107" s="14">
        <v>20</v>
      </c>
      <c r="H107" s="79">
        <v>4</v>
      </c>
    </row>
    <row r="108" spans="1:8">
      <c r="A108" s="23" t="s">
        <v>561</v>
      </c>
      <c r="B108" s="65" t="s">
        <v>1450</v>
      </c>
      <c r="C108" s="201" t="s">
        <v>302</v>
      </c>
      <c r="D108" s="79" t="s">
        <v>302</v>
      </c>
      <c r="E108" s="14">
        <v>10</v>
      </c>
      <c r="F108" s="14">
        <v>0</v>
      </c>
      <c r="G108" s="14">
        <v>20</v>
      </c>
      <c r="H108" s="79">
        <v>4</v>
      </c>
    </row>
    <row r="109" spans="1:8">
      <c r="A109" s="23" t="s">
        <v>562</v>
      </c>
      <c r="B109" s="17" t="s">
        <v>1451</v>
      </c>
      <c r="C109" s="202" t="s">
        <v>310</v>
      </c>
      <c r="D109" s="79" t="s">
        <v>310</v>
      </c>
      <c r="E109" s="14"/>
      <c r="F109" s="14"/>
      <c r="G109" s="14"/>
      <c r="H109" s="79">
        <v>5</v>
      </c>
    </row>
    <row r="110" spans="1:8">
      <c r="A110" s="23" t="s">
        <v>563</v>
      </c>
      <c r="B110" s="21" t="s">
        <v>1452</v>
      </c>
      <c r="C110" s="201" t="s">
        <v>310</v>
      </c>
      <c r="D110" s="79" t="s">
        <v>310</v>
      </c>
      <c r="E110" s="14"/>
      <c r="F110" s="14"/>
      <c r="G110" s="14"/>
      <c r="H110" s="79">
        <v>5</v>
      </c>
    </row>
    <row r="111" spans="1:8">
      <c r="A111" s="23" t="s">
        <v>564</v>
      </c>
      <c r="B111" s="12" t="s">
        <v>1453</v>
      </c>
      <c r="C111" s="201" t="s">
        <v>302</v>
      </c>
      <c r="D111" s="79" t="s">
        <v>302</v>
      </c>
      <c r="E111" s="14">
        <v>10</v>
      </c>
      <c r="F111" s="14">
        <v>0</v>
      </c>
      <c r="G111" s="14">
        <v>20</v>
      </c>
      <c r="H111" s="79">
        <v>4</v>
      </c>
    </row>
    <row r="112" spans="1:8">
      <c r="A112" s="24" t="s">
        <v>565</v>
      </c>
      <c r="B112" s="11" t="s">
        <v>1454</v>
      </c>
      <c r="C112" s="78" t="s">
        <v>302</v>
      </c>
      <c r="D112" s="78" t="s">
        <v>302</v>
      </c>
      <c r="E112" s="15">
        <v>10</v>
      </c>
      <c r="F112" s="15">
        <v>0</v>
      </c>
      <c r="G112" s="15">
        <v>20</v>
      </c>
      <c r="H112" s="78">
        <v>4</v>
      </c>
    </row>
    <row r="113" spans="1:8">
      <c r="C113" s="81"/>
      <c r="D113" s="81"/>
      <c r="E113" s="1"/>
      <c r="F113" s="1"/>
      <c r="G113" s="1"/>
      <c r="H113" s="81"/>
    </row>
    <row r="114" spans="1:8">
      <c r="A114" s="9" t="s">
        <v>639</v>
      </c>
      <c r="C114" s="81"/>
      <c r="D114" s="81"/>
      <c r="E114" s="1"/>
      <c r="F114" s="1"/>
      <c r="G114" s="1"/>
      <c r="H114" s="81"/>
    </row>
    <row r="115" spans="1:8">
      <c r="A115" s="231" t="s">
        <v>32</v>
      </c>
      <c r="B115" s="10" t="s">
        <v>221</v>
      </c>
      <c r="C115" s="89" t="s">
        <v>1317</v>
      </c>
      <c r="D115" s="266" t="s">
        <v>1554</v>
      </c>
      <c r="E115" s="56" t="s">
        <v>334</v>
      </c>
      <c r="F115" s="56"/>
      <c r="G115" s="56"/>
      <c r="H115" s="266" t="s">
        <v>1030</v>
      </c>
    </row>
    <row r="116" spans="1:8">
      <c r="A116" s="249"/>
      <c r="B116" s="11" t="s">
        <v>0</v>
      </c>
      <c r="C116" s="90" t="s">
        <v>1288</v>
      </c>
      <c r="D116" s="267"/>
      <c r="E116" s="15" t="s">
        <v>323</v>
      </c>
      <c r="F116" s="15" t="s">
        <v>324</v>
      </c>
      <c r="G116" s="15" t="s">
        <v>325</v>
      </c>
      <c r="H116" s="267"/>
    </row>
    <row r="117" spans="1:8">
      <c r="A117" s="26" t="s">
        <v>626</v>
      </c>
      <c r="B117" s="72" t="s">
        <v>950</v>
      </c>
      <c r="C117" s="203" t="s">
        <v>310</v>
      </c>
      <c r="D117" s="198" t="s">
        <v>310</v>
      </c>
      <c r="E117" s="56"/>
      <c r="F117" s="56"/>
      <c r="G117" s="56"/>
      <c r="H117" s="198">
        <v>5</v>
      </c>
    </row>
    <row r="118" spans="1:8">
      <c r="A118" s="28" t="s">
        <v>627</v>
      </c>
      <c r="B118" s="73" t="s">
        <v>1461</v>
      </c>
      <c r="C118" s="79" t="s">
        <v>302</v>
      </c>
      <c r="D118" s="79" t="s">
        <v>302</v>
      </c>
      <c r="E118" s="14">
        <v>10</v>
      </c>
      <c r="F118" s="14">
        <v>0</v>
      </c>
      <c r="G118" s="14">
        <v>20</v>
      </c>
      <c r="H118" s="79">
        <v>4</v>
      </c>
    </row>
    <row r="119" spans="1:8">
      <c r="A119" s="28" t="s">
        <v>628</v>
      </c>
      <c r="B119" s="73" t="s">
        <v>919</v>
      </c>
      <c r="C119" s="79" t="s">
        <v>310</v>
      </c>
      <c r="D119" s="79" t="s">
        <v>310</v>
      </c>
      <c r="E119" s="14"/>
      <c r="F119" s="14"/>
      <c r="G119" s="14"/>
      <c r="H119" s="79">
        <v>5</v>
      </c>
    </row>
    <row r="120" spans="1:8">
      <c r="A120" s="28" t="s">
        <v>629</v>
      </c>
      <c r="B120" s="73" t="s">
        <v>1455</v>
      </c>
      <c r="C120" s="202" t="s">
        <v>302</v>
      </c>
      <c r="D120" s="79" t="s">
        <v>302</v>
      </c>
      <c r="E120" s="14">
        <v>10</v>
      </c>
      <c r="F120" s="14">
        <v>0</v>
      </c>
      <c r="G120" s="14">
        <v>20</v>
      </c>
      <c r="H120" s="79">
        <v>4</v>
      </c>
    </row>
    <row r="121" spans="1:8">
      <c r="A121" s="28" t="s">
        <v>630</v>
      </c>
      <c r="B121" s="73" t="s">
        <v>973</v>
      </c>
      <c r="C121" s="79" t="s">
        <v>310</v>
      </c>
      <c r="D121" s="79" t="s">
        <v>310</v>
      </c>
      <c r="E121" s="14"/>
      <c r="F121" s="14"/>
      <c r="G121" s="14"/>
      <c r="H121" s="79">
        <v>5</v>
      </c>
    </row>
    <row r="122" spans="1:8">
      <c r="A122" s="28" t="s">
        <v>631</v>
      </c>
      <c r="B122" s="73" t="s">
        <v>1456</v>
      </c>
      <c r="C122" s="79" t="s">
        <v>302</v>
      </c>
      <c r="D122" s="79" t="s">
        <v>302</v>
      </c>
      <c r="E122" s="14">
        <v>0</v>
      </c>
      <c r="F122" s="14">
        <v>0</v>
      </c>
      <c r="G122" s="14">
        <v>5</v>
      </c>
      <c r="H122" s="79">
        <v>1</v>
      </c>
    </row>
    <row r="123" spans="1:8">
      <c r="A123" s="30" t="s">
        <v>632</v>
      </c>
      <c r="B123" s="74" t="s">
        <v>1457</v>
      </c>
      <c r="C123" s="78" t="s">
        <v>302</v>
      </c>
      <c r="D123" s="78" t="s">
        <v>302</v>
      </c>
      <c r="E123" s="15">
        <v>10</v>
      </c>
      <c r="F123" s="15">
        <v>0</v>
      </c>
      <c r="G123" s="15">
        <v>20</v>
      </c>
      <c r="H123" s="78">
        <v>4</v>
      </c>
    </row>
    <row r="124" spans="1:8">
      <c r="C124" s="81"/>
      <c r="D124" s="81"/>
      <c r="E124" s="1"/>
      <c r="F124" s="1"/>
      <c r="G124" s="1"/>
      <c r="H124" s="81"/>
    </row>
    <row r="125" spans="1:8">
      <c r="A125" s="9" t="s">
        <v>640</v>
      </c>
      <c r="C125" s="81"/>
      <c r="D125" s="81"/>
      <c r="E125" s="1"/>
      <c r="F125" s="1"/>
      <c r="G125" s="1"/>
      <c r="H125" s="81"/>
    </row>
    <row r="126" spans="1:8">
      <c r="A126" s="231" t="s">
        <v>32</v>
      </c>
      <c r="B126" s="10" t="s">
        <v>221</v>
      </c>
      <c r="C126" s="89" t="s">
        <v>1317</v>
      </c>
      <c r="D126" s="266" t="s">
        <v>1554</v>
      </c>
      <c r="E126" s="56" t="s">
        <v>334</v>
      </c>
      <c r="F126" s="56"/>
      <c r="G126" s="56"/>
      <c r="H126" s="266" t="s">
        <v>1030</v>
      </c>
    </row>
    <row r="127" spans="1:8">
      <c r="A127" s="249"/>
      <c r="B127" s="11" t="s">
        <v>0</v>
      </c>
      <c r="C127" s="90" t="s">
        <v>1288</v>
      </c>
      <c r="D127" s="267"/>
      <c r="E127" s="15" t="s">
        <v>323</v>
      </c>
      <c r="F127" s="15" t="s">
        <v>324</v>
      </c>
      <c r="G127" s="15" t="s">
        <v>325</v>
      </c>
      <c r="H127" s="267"/>
    </row>
    <row r="128" spans="1:8">
      <c r="A128" s="26" t="s">
        <v>633</v>
      </c>
      <c r="B128" s="184" t="s">
        <v>928</v>
      </c>
      <c r="C128" s="203" t="s">
        <v>310</v>
      </c>
      <c r="D128" s="198" t="s">
        <v>310</v>
      </c>
      <c r="E128" s="56"/>
      <c r="F128" s="56"/>
      <c r="G128" s="56"/>
      <c r="H128" s="198">
        <v>5</v>
      </c>
    </row>
    <row r="129" spans="1:8">
      <c r="A129" s="28" t="s">
        <v>634</v>
      </c>
      <c r="B129" s="73" t="s">
        <v>1458</v>
      </c>
      <c r="C129" s="201" t="s">
        <v>302</v>
      </c>
      <c r="D129" s="79" t="s">
        <v>302</v>
      </c>
      <c r="E129" s="14">
        <v>0</v>
      </c>
      <c r="F129" s="14">
        <v>0</v>
      </c>
      <c r="G129" s="14">
        <v>5</v>
      </c>
      <c r="H129" s="79">
        <v>1</v>
      </c>
    </row>
    <row r="130" spans="1:8">
      <c r="A130" s="28" t="s">
        <v>635</v>
      </c>
      <c r="B130" s="12" t="s">
        <v>1459</v>
      </c>
      <c r="C130" s="201" t="s">
        <v>302</v>
      </c>
      <c r="D130" s="79" t="s">
        <v>302</v>
      </c>
      <c r="E130" s="14">
        <v>10</v>
      </c>
      <c r="F130" s="14">
        <v>0</v>
      </c>
      <c r="G130" s="14">
        <v>20</v>
      </c>
      <c r="H130" s="79">
        <v>4</v>
      </c>
    </row>
    <row r="131" spans="1:8">
      <c r="A131" s="30" t="s">
        <v>636</v>
      </c>
      <c r="B131" s="74" t="s">
        <v>930</v>
      </c>
      <c r="C131" s="204" t="s">
        <v>302</v>
      </c>
      <c r="D131" s="78" t="s">
        <v>302</v>
      </c>
      <c r="E131" s="15">
        <v>0</v>
      </c>
      <c r="F131" s="15">
        <v>0</v>
      </c>
      <c r="G131" s="15">
        <v>5</v>
      </c>
      <c r="H131" s="78">
        <v>1</v>
      </c>
    </row>
    <row r="132" spans="1:8">
      <c r="C132" s="81"/>
      <c r="D132" s="81"/>
      <c r="E132" s="1"/>
      <c r="F132" s="1"/>
      <c r="G132" s="1"/>
      <c r="H132" s="81"/>
    </row>
    <row r="133" spans="1:8">
      <c r="A133" s="9" t="s">
        <v>641</v>
      </c>
      <c r="C133" s="81"/>
      <c r="D133" s="81"/>
      <c r="E133" s="1"/>
      <c r="F133" s="1"/>
      <c r="G133" s="1"/>
      <c r="H133" s="81"/>
    </row>
    <row r="134" spans="1:8">
      <c r="A134" s="231" t="s">
        <v>32</v>
      </c>
      <c r="B134" s="10" t="s">
        <v>221</v>
      </c>
      <c r="C134" s="89" t="s">
        <v>1317</v>
      </c>
      <c r="D134" s="266" t="s">
        <v>1554</v>
      </c>
      <c r="E134" s="56" t="s">
        <v>334</v>
      </c>
      <c r="F134" s="56"/>
      <c r="G134" s="56"/>
      <c r="H134" s="266" t="s">
        <v>1030</v>
      </c>
    </row>
    <row r="135" spans="1:8">
      <c r="A135" s="249"/>
      <c r="B135" s="11" t="s">
        <v>0</v>
      </c>
      <c r="C135" s="90" t="s">
        <v>1288</v>
      </c>
      <c r="D135" s="267"/>
      <c r="E135" s="15" t="s">
        <v>323</v>
      </c>
      <c r="F135" s="15" t="s">
        <v>324</v>
      </c>
      <c r="G135" s="15" t="s">
        <v>325</v>
      </c>
      <c r="H135" s="267"/>
    </row>
    <row r="136" spans="1:8">
      <c r="A136" s="26" t="s">
        <v>637</v>
      </c>
      <c r="B136" s="55" t="s">
        <v>1460</v>
      </c>
      <c r="C136" s="198" t="s">
        <v>310</v>
      </c>
      <c r="D136" s="198" t="s">
        <v>310</v>
      </c>
      <c r="E136" s="56"/>
      <c r="F136" s="56"/>
      <c r="G136" s="56"/>
      <c r="H136" s="198">
        <v>5</v>
      </c>
    </row>
    <row r="137" spans="1:8">
      <c r="A137" s="30" t="s">
        <v>638</v>
      </c>
      <c r="B137" s="11" t="s">
        <v>987</v>
      </c>
      <c r="C137" s="204" t="s">
        <v>310</v>
      </c>
      <c r="D137" s="78" t="s">
        <v>310</v>
      </c>
      <c r="E137" s="15"/>
      <c r="F137" s="15"/>
      <c r="G137" s="15"/>
      <c r="H137" s="78">
        <v>5</v>
      </c>
    </row>
    <row r="138" spans="1:8">
      <c r="C138" s="81"/>
      <c r="D138" s="81"/>
      <c r="E138" s="1"/>
      <c r="F138" s="1"/>
      <c r="G138" s="1"/>
      <c r="H138" s="81"/>
    </row>
    <row r="139" spans="1:8">
      <c r="A139" s="9" t="s">
        <v>646</v>
      </c>
      <c r="C139" s="81"/>
      <c r="D139" s="81"/>
      <c r="E139" s="1"/>
      <c r="F139" s="1"/>
      <c r="G139" s="1"/>
      <c r="H139" s="81"/>
    </row>
    <row r="140" spans="1:8">
      <c r="A140" s="231" t="s">
        <v>32</v>
      </c>
      <c r="B140" s="10" t="s">
        <v>221</v>
      </c>
      <c r="C140" s="89" t="s">
        <v>1317</v>
      </c>
      <c r="D140" s="266" t="s">
        <v>1554</v>
      </c>
      <c r="E140" s="56" t="s">
        <v>334</v>
      </c>
      <c r="F140" s="56"/>
      <c r="G140" s="56"/>
      <c r="H140" s="266" t="s">
        <v>1030</v>
      </c>
    </row>
    <row r="141" spans="1:8">
      <c r="A141" s="249"/>
      <c r="B141" s="11" t="s">
        <v>0</v>
      </c>
      <c r="C141" s="90" t="s">
        <v>1288</v>
      </c>
      <c r="D141" s="267"/>
      <c r="E141" s="15" t="s">
        <v>323</v>
      </c>
      <c r="F141" s="15" t="s">
        <v>324</v>
      </c>
      <c r="G141" s="15" t="s">
        <v>325</v>
      </c>
      <c r="H141" s="267"/>
    </row>
    <row r="142" spans="1:8">
      <c r="A142" s="26" t="s">
        <v>643</v>
      </c>
      <c r="B142" s="55" t="s">
        <v>1561</v>
      </c>
      <c r="C142" s="198" t="s">
        <v>302</v>
      </c>
      <c r="D142" s="198" t="s">
        <v>302</v>
      </c>
      <c r="E142" s="14">
        <v>10</v>
      </c>
      <c r="F142" s="14">
        <v>0</v>
      </c>
      <c r="G142" s="14">
        <v>20</v>
      </c>
      <c r="H142" s="198">
        <v>4</v>
      </c>
    </row>
    <row r="143" spans="1:8">
      <c r="A143" s="28" t="s">
        <v>644</v>
      </c>
      <c r="B143" s="12" t="s">
        <v>1562</v>
      </c>
      <c r="C143" s="79" t="s">
        <v>302</v>
      </c>
      <c r="D143" s="79" t="s">
        <v>302</v>
      </c>
      <c r="E143" s="14">
        <v>10</v>
      </c>
      <c r="F143" s="14">
        <v>0</v>
      </c>
      <c r="G143" s="14">
        <v>20</v>
      </c>
      <c r="H143" s="79">
        <v>4</v>
      </c>
    </row>
    <row r="144" spans="1:8">
      <c r="A144" s="30" t="s">
        <v>645</v>
      </c>
      <c r="B144" s="71" t="s">
        <v>1539</v>
      </c>
      <c r="C144" s="204" t="s">
        <v>302</v>
      </c>
      <c r="D144" s="78" t="s">
        <v>302</v>
      </c>
      <c r="E144" s="11">
        <v>0</v>
      </c>
      <c r="F144" s="11">
        <v>0</v>
      </c>
      <c r="G144" s="11">
        <v>5</v>
      </c>
      <c r="H144" s="78">
        <v>1</v>
      </c>
    </row>
  </sheetData>
  <mergeCells count="26">
    <mergeCell ref="H140:H141"/>
    <mergeCell ref="H51:H52"/>
    <mergeCell ref="D15:D16"/>
    <mergeCell ref="D51:D52"/>
    <mergeCell ref="D61:D62"/>
    <mergeCell ref="D83:D84"/>
    <mergeCell ref="D115:D116"/>
    <mergeCell ref="D126:D127"/>
    <mergeCell ref="D134:D135"/>
    <mergeCell ref="D140:D141"/>
    <mergeCell ref="B1:H1"/>
    <mergeCell ref="A134:A135"/>
    <mergeCell ref="A140:A141"/>
    <mergeCell ref="A15:A16"/>
    <mergeCell ref="A51:A52"/>
    <mergeCell ref="A61:A62"/>
    <mergeCell ref="A83:A84"/>
    <mergeCell ref="A115:A116"/>
    <mergeCell ref="A126:A127"/>
    <mergeCell ref="A4:A5"/>
    <mergeCell ref="H15:H16"/>
    <mergeCell ref="H61:H62"/>
    <mergeCell ref="H83:H84"/>
    <mergeCell ref="H115:H116"/>
    <mergeCell ref="H126:H127"/>
    <mergeCell ref="H134:H13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0"/>
  <sheetViews>
    <sheetView workbookViewId="0">
      <selection activeCell="A17" sqref="A17"/>
    </sheetView>
  </sheetViews>
  <sheetFormatPr defaultColWidth="8.81640625" defaultRowHeight="14.5"/>
  <cols>
    <col min="1" max="1" width="23.453125" style="33" customWidth="1"/>
    <col min="2" max="2" width="76.81640625" style="33" customWidth="1"/>
    <col min="3" max="3" width="11.453125" style="42" customWidth="1"/>
    <col min="4" max="4" width="12.81640625" style="42" customWidth="1"/>
    <col min="5" max="5" width="10.1796875" style="33" customWidth="1"/>
    <col min="6" max="6" width="8.81640625" style="28"/>
  </cols>
  <sheetData>
    <row r="1" spans="1:15" ht="78.650000000000006" customHeight="1">
      <c r="A1" s="34" t="s">
        <v>33</v>
      </c>
      <c r="B1" s="268" t="s">
        <v>1258</v>
      </c>
      <c r="C1" s="268"/>
      <c r="D1" s="268"/>
      <c r="E1" s="268"/>
      <c r="F1" s="268"/>
      <c r="G1" s="268"/>
      <c r="I1" s="96"/>
    </row>
    <row r="3" spans="1:15">
      <c r="A3" s="195" t="s">
        <v>1028</v>
      </c>
      <c r="B3" s="5"/>
      <c r="C3" s="6"/>
      <c r="D3" s="6"/>
      <c r="E3" s="6"/>
      <c r="F3" s="6"/>
      <c r="G3" s="6"/>
      <c r="H3" s="6"/>
    </row>
    <row r="4" spans="1:15" ht="21.65" customHeight="1">
      <c r="A4" s="229" t="s">
        <v>1021</v>
      </c>
      <c r="B4" s="72" t="s">
        <v>0</v>
      </c>
      <c r="C4" s="72" t="s">
        <v>1094</v>
      </c>
      <c r="D4" s="73"/>
      <c r="E4" s="73"/>
      <c r="F4" s="73"/>
      <c r="H4" s="12"/>
      <c r="I4" s="12"/>
      <c r="J4" s="12"/>
      <c r="K4" s="12"/>
      <c r="L4" s="12"/>
      <c r="M4" s="12"/>
      <c r="N4" s="12"/>
      <c r="O4" s="12"/>
    </row>
    <row r="5" spans="1:15">
      <c r="A5" s="230"/>
      <c r="B5" s="74" t="s">
        <v>1016</v>
      </c>
      <c r="C5" s="74" t="s">
        <v>1095</v>
      </c>
      <c r="D5" s="73"/>
      <c r="E5" s="73"/>
      <c r="F5" s="73"/>
      <c r="G5" s="69"/>
      <c r="H5" s="73"/>
      <c r="I5" s="12"/>
      <c r="J5" s="12"/>
      <c r="K5" s="12"/>
      <c r="L5" s="12"/>
      <c r="M5" s="12"/>
      <c r="N5" s="12"/>
      <c r="O5" s="12"/>
    </row>
    <row r="6" spans="1:15">
      <c r="A6" s="100">
        <v>1</v>
      </c>
      <c r="B6" s="64" t="s">
        <v>1128</v>
      </c>
      <c r="C6" s="25" t="s">
        <v>4</v>
      </c>
      <c r="D6" s="12"/>
      <c r="E6" s="12"/>
      <c r="F6" s="12"/>
      <c r="H6" s="12"/>
      <c r="I6" s="12"/>
      <c r="J6" s="12"/>
      <c r="K6" s="12"/>
      <c r="L6" s="12"/>
      <c r="M6" s="12"/>
      <c r="N6" s="12"/>
      <c r="O6" s="12"/>
    </row>
    <row r="7" spans="1:15">
      <c r="A7" s="100">
        <v>4</v>
      </c>
      <c r="B7" s="12" t="s">
        <v>1129</v>
      </c>
      <c r="C7" s="27" t="s">
        <v>3</v>
      </c>
      <c r="D7" s="12"/>
      <c r="E7" s="94"/>
      <c r="H7" s="12"/>
      <c r="I7" s="12"/>
      <c r="J7" s="12"/>
      <c r="K7" s="12"/>
      <c r="L7" s="12"/>
      <c r="M7" s="12"/>
      <c r="N7" s="12"/>
      <c r="O7" s="12"/>
    </row>
    <row r="8" spans="1:15">
      <c r="A8" s="90">
        <v>5</v>
      </c>
      <c r="B8" s="11" t="s">
        <v>344</v>
      </c>
      <c r="C8" s="29" t="s">
        <v>5</v>
      </c>
      <c r="D8" s="12"/>
      <c r="E8" s="94"/>
      <c r="F8" s="12"/>
      <c r="H8" s="12"/>
      <c r="I8" s="12"/>
      <c r="J8" s="12"/>
      <c r="K8" s="12"/>
      <c r="L8" s="12"/>
      <c r="M8" s="12"/>
      <c r="N8" s="12"/>
      <c r="O8" s="12"/>
    </row>
    <row r="9" spans="1:15">
      <c r="B9" s="34"/>
    </row>
    <row r="10" spans="1:15">
      <c r="A10" s="9" t="s">
        <v>1015</v>
      </c>
      <c r="B10" s="34"/>
    </row>
    <row r="11" spans="1:15" ht="29">
      <c r="A11" s="269" t="s">
        <v>32</v>
      </c>
      <c r="B11" s="25" t="s">
        <v>299</v>
      </c>
      <c r="C11" s="51" t="s">
        <v>597</v>
      </c>
      <c r="D11" s="51" t="s">
        <v>311</v>
      </c>
      <c r="E11" s="264" t="s">
        <v>1030</v>
      </c>
    </row>
    <row r="12" spans="1:15">
      <c r="A12" s="270"/>
      <c r="B12" s="29" t="s">
        <v>0</v>
      </c>
      <c r="C12" s="44" t="s">
        <v>300</v>
      </c>
      <c r="D12" s="44" t="s">
        <v>300</v>
      </c>
      <c r="E12" s="265"/>
    </row>
    <row r="13" spans="1:15">
      <c r="A13" s="25" t="s">
        <v>1</v>
      </c>
      <c r="B13" s="16" t="s">
        <v>344</v>
      </c>
      <c r="C13" s="43" t="s">
        <v>310</v>
      </c>
      <c r="D13" s="43" t="s">
        <v>310</v>
      </c>
      <c r="E13" s="117">
        <f>IF(AND(C13="NO",D13="NO"),5,IF(AND(C13="YES",D13="YES"),1,IF(_xlfn.XOR(C13="YES",D13="YES"),4)))</f>
        <v>5</v>
      </c>
      <c r="F13" s="27"/>
    </row>
    <row r="14" spans="1:15">
      <c r="A14" s="27" t="s">
        <v>2</v>
      </c>
      <c r="B14" s="17" t="s">
        <v>344</v>
      </c>
      <c r="C14" s="45" t="s">
        <v>310</v>
      </c>
      <c r="D14" s="45" t="s">
        <v>310</v>
      </c>
      <c r="E14" s="103">
        <f t="shared" ref="E14:E44" si="0">IF(AND(C14="NO",D14="NO"),5,IF(AND(C14="YES",D14="YES"),1,IF(_xlfn.XOR(C14="YES",D14="YES"),4)))</f>
        <v>5</v>
      </c>
      <c r="F14" s="27"/>
    </row>
    <row r="15" spans="1:15">
      <c r="A15" s="27" t="s">
        <v>3</v>
      </c>
      <c r="B15" s="27" t="s">
        <v>301</v>
      </c>
      <c r="C15" s="46" t="s">
        <v>302</v>
      </c>
      <c r="D15" s="46" t="s">
        <v>310</v>
      </c>
      <c r="E15" s="103">
        <f t="shared" si="0"/>
        <v>4</v>
      </c>
      <c r="F15" s="27"/>
    </row>
    <row r="16" spans="1:15">
      <c r="A16" s="27" t="s">
        <v>4</v>
      </c>
      <c r="B16" s="27" t="s">
        <v>303</v>
      </c>
      <c r="C16" s="45" t="s">
        <v>302</v>
      </c>
      <c r="D16" s="45" t="s">
        <v>302</v>
      </c>
      <c r="E16" s="103">
        <f t="shared" si="0"/>
        <v>1</v>
      </c>
      <c r="F16" s="27"/>
    </row>
    <row r="17" spans="1:6">
      <c r="A17" s="27" t="s">
        <v>5</v>
      </c>
      <c r="B17" s="17" t="s">
        <v>344</v>
      </c>
      <c r="C17" s="46" t="s">
        <v>310</v>
      </c>
      <c r="D17" s="46" t="s">
        <v>310</v>
      </c>
      <c r="E17" s="103">
        <f t="shared" si="0"/>
        <v>5</v>
      </c>
      <c r="F17" s="27"/>
    </row>
    <row r="18" spans="1:6">
      <c r="A18" s="27" t="s">
        <v>6</v>
      </c>
      <c r="B18" s="27" t="s">
        <v>304</v>
      </c>
      <c r="C18" s="45" t="s">
        <v>302</v>
      </c>
      <c r="D18" s="45" t="s">
        <v>310</v>
      </c>
      <c r="E18" s="103">
        <f t="shared" si="0"/>
        <v>4</v>
      </c>
      <c r="F18" s="27"/>
    </row>
    <row r="19" spans="1:6">
      <c r="A19" s="27" t="s">
        <v>7</v>
      </c>
      <c r="B19" s="17" t="s">
        <v>344</v>
      </c>
      <c r="C19" s="47" t="s">
        <v>310</v>
      </c>
      <c r="D19" s="47" t="s">
        <v>310</v>
      </c>
      <c r="E19" s="103">
        <f t="shared" si="0"/>
        <v>5</v>
      </c>
      <c r="F19" s="27"/>
    </row>
    <row r="20" spans="1:6">
      <c r="A20" s="27" t="s">
        <v>8</v>
      </c>
      <c r="B20" s="27" t="s">
        <v>305</v>
      </c>
      <c r="C20" s="45" t="s">
        <v>302</v>
      </c>
      <c r="D20" s="45" t="s">
        <v>302</v>
      </c>
      <c r="E20" s="103">
        <f t="shared" si="0"/>
        <v>1</v>
      </c>
      <c r="F20" s="27"/>
    </row>
    <row r="21" spans="1:6">
      <c r="A21" s="27" t="s">
        <v>9</v>
      </c>
      <c r="B21" s="27" t="s">
        <v>301</v>
      </c>
      <c r="C21" s="45" t="s">
        <v>302</v>
      </c>
      <c r="D21" s="45" t="s">
        <v>310</v>
      </c>
      <c r="E21" s="103">
        <f t="shared" si="0"/>
        <v>4</v>
      </c>
      <c r="F21" s="27"/>
    </row>
    <row r="22" spans="1:6">
      <c r="A22" s="27" t="s">
        <v>10</v>
      </c>
      <c r="B22" s="27" t="s">
        <v>306</v>
      </c>
      <c r="C22" s="45" t="s">
        <v>302</v>
      </c>
      <c r="D22" s="45" t="s">
        <v>302</v>
      </c>
      <c r="E22" s="103">
        <f t="shared" si="0"/>
        <v>1</v>
      </c>
      <c r="F22" s="27"/>
    </row>
    <row r="23" spans="1:6">
      <c r="A23" s="27" t="s">
        <v>11</v>
      </c>
      <c r="B23" s="17" t="s">
        <v>344</v>
      </c>
      <c r="C23" s="45" t="s">
        <v>310</v>
      </c>
      <c r="D23" s="45" t="s">
        <v>310</v>
      </c>
      <c r="E23" s="103">
        <f t="shared" si="0"/>
        <v>5</v>
      </c>
      <c r="F23" s="27"/>
    </row>
    <row r="24" spans="1:6">
      <c r="A24" s="27" t="s">
        <v>12</v>
      </c>
      <c r="B24" s="27" t="s">
        <v>307</v>
      </c>
      <c r="C24" s="45" t="s">
        <v>302</v>
      </c>
      <c r="D24" s="45" t="s">
        <v>302</v>
      </c>
      <c r="E24" s="103">
        <f t="shared" si="0"/>
        <v>1</v>
      </c>
      <c r="F24" s="27"/>
    </row>
    <row r="25" spans="1:6">
      <c r="A25" s="27" t="s">
        <v>13</v>
      </c>
      <c r="B25" s="27" t="s">
        <v>308</v>
      </c>
      <c r="C25" s="45" t="s">
        <v>302</v>
      </c>
      <c r="D25" s="45" t="s">
        <v>302</v>
      </c>
      <c r="E25" s="103">
        <f t="shared" si="0"/>
        <v>1</v>
      </c>
      <c r="F25" s="27"/>
    </row>
    <row r="26" spans="1:6">
      <c r="A26" s="27" t="s">
        <v>14</v>
      </c>
      <c r="B26" s="27" t="s">
        <v>309</v>
      </c>
      <c r="C26" s="45" t="s">
        <v>302</v>
      </c>
      <c r="D26" s="45" t="s">
        <v>310</v>
      </c>
      <c r="E26" s="103">
        <f t="shared" si="0"/>
        <v>4</v>
      </c>
      <c r="F26" s="27"/>
    </row>
    <row r="27" spans="1:6">
      <c r="A27" s="27" t="s">
        <v>15</v>
      </c>
      <c r="B27" s="27" t="s">
        <v>312</v>
      </c>
      <c r="C27" s="45" t="s">
        <v>302</v>
      </c>
      <c r="D27" s="45" t="s">
        <v>302</v>
      </c>
      <c r="E27" s="103">
        <f t="shared" si="0"/>
        <v>1</v>
      </c>
      <c r="F27" s="27"/>
    </row>
    <row r="28" spans="1:6">
      <c r="A28" s="27" t="s">
        <v>16</v>
      </c>
      <c r="B28" s="27" t="s">
        <v>313</v>
      </c>
      <c r="C28" s="45" t="s">
        <v>302</v>
      </c>
      <c r="D28" s="45" t="s">
        <v>302</v>
      </c>
      <c r="E28" s="103">
        <f t="shared" si="0"/>
        <v>1</v>
      </c>
      <c r="F28" s="27"/>
    </row>
    <row r="29" spans="1:6">
      <c r="A29" s="27" t="s">
        <v>17</v>
      </c>
      <c r="B29" s="27" t="s">
        <v>314</v>
      </c>
      <c r="C29" s="45" t="s">
        <v>302</v>
      </c>
      <c r="D29" s="45" t="s">
        <v>302</v>
      </c>
      <c r="E29" s="103">
        <f t="shared" si="0"/>
        <v>1</v>
      </c>
      <c r="F29" s="27"/>
    </row>
    <row r="30" spans="1:6">
      <c r="A30" s="27" t="s">
        <v>18</v>
      </c>
      <c r="B30" s="17" t="s">
        <v>344</v>
      </c>
      <c r="C30" s="45" t="s">
        <v>310</v>
      </c>
      <c r="D30" s="45" t="s">
        <v>310</v>
      </c>
      <c r="E30" s="103">
        <f t="shared" si="0"/>
        <v>5</v>
      </c>
      <c r="F30" s="27"/>
    </row>
    <row r="31" spans="1:6">
      <c r="A31" s="27" t="s">
        <v>19</v>
      </c>
      <c r="B31" s="27" t="s">
        <v>315</v>
      </c>
      <c r="C31" s="45" t="s">
        <v>302</v>
      </c>
      <c r="D31" s="45" t="s">
        <v>310</v>
      </c>
      <c r="E31" s="103">
        <f t="shared" si="0"/>
        <v>4</v>
      </c>
      <c r="F31" s="27"/>
    </row>
    <row r="32" spans="1:6">
      <c r="A32" s="27" t="s">
        <v>20</v>
      </c>
      <c r="B32" s="27" t="s">
        <v>316</v>
      </c>
      <c r="C32" s="45" t="s">
        <v>302</v>
      </c>
      <c r="D32" s="45" t="s">
        <v>302</v>
      </c>
      <c r="E32" s="103">
        <f t="shared" si="0"/>
        <v>1</v>
      </c>
      <c r="F32" s="27"/>
    </row>
    <row r="33" spans="1:6">
      <c r="A33" s="27" t="s">
        <v>21</v>
      </c>
      <c r="B33" s="27" t="s">
        <v>317</v>
      </c>
      <c r="C33" s="46" t="s">
        <v>302</v>
      </c>
      <c r="D33" s="46" t="s">
        <v>310</v>
      </c>
      <c r="E33" s="103">
        <f t="shared" si="0"/>
        <v>4</v>
      </c>
      <c r="F33" s="27"/>
    </row>
    <row r="34" spans="1:6">
      <c r="A34" s="27" t="s">
        <v>22</v>
      </c>
      <c r="B34" s="17" t="s">
        <v>344</v>
      </c>
      <c r="C34" s="45" t="s">
        <v>310</v>
      </c>
      <c r="D34" s="45" t="s">
        <v>310</v>
      </c>
      <c r="E34" s="103">
        <f t="shared" si="0"/>
        <v>5</v>
      </c>
      <c r="F34" s="27"/>
    </row>
    <row r="35" spans="1:6">
      <c r="A35" s="27" t="s">
        <v>23</v>
      </c>
      <c r="B35" s="27" t="s">
        <v>318</v>
      </c>
      <c r="C35" s="46" t="s">
        <v>302</v>
      </c>
      <c r="D35" s="46" t="s">
        <v>302</v>
      </c>
      <c r="E35" s="103">
        <f t="shared" si="0"/>
        <v>1</v>
      </c>
      <c r="F35" s="27"/>
    </row>
    <row r="36" spans="1:6">
      <c r="A36" s="27" t="s">
        <v>24</v>
      </c>
      <c r="B36" s="27" t="s">
        <v>309</v>
      </c>
      <c r="C36" s="45" t="s">
        <v>302</v>
      </c>
      <c r="D36" s="45" t="s">
        <v>310</v>
      </c>
      <c r="E36" s="103">
        <f t="shared" si="0"/>
        <v>4</v>
      </c>
      <c r="F36" s="27"/>
    </row>
    <row r="37" spans="1:6">
      <c r="A37" s="27" t="s">
        <v>25</v>
      </c>
      <c r="B37" s="27" t="s">
        <v>319</v>
      </c>
      <c r="C37" s="46" t="s">
        <v>302</v>
      </c>
      <c r="D37" s="46" t="s">
        <v>310</v>
      </c>
      <c r="E37" s="103">
        <f t="shared" si="0"/>
        <v>4</v>
      </c>
      <c r="F37" s="27"/>
    </row>
    <row r="38" spans="1:6">
      <c r="A38" s="27" t="s">
        <v>57</v>
      </c>
      <c r="B38" s="17" t="s">
        <v>344</v>
      </c>
      <c r="C38" s="45" t="s">
        <v>310</v>
      </c>
      <c r="D38" s="45" t="s">
        <v>310</v>
      </c>
      <c r="E38" s="103">
        <f t="shared" si="0"/>
        <v>5</v>
      </c>
      <c r="F38" s="27"/>
    </row>
    <row r="39" spans="1:6">
      <c r="A39" s="27" t="s">
        <v>26</v>
      </c>
      <c r="B39" s="17" t="s">
        <v>344</v>
      </c>
      <c r="C39" s="45" t="s">
        <v>310</v>
      </c>
      <c r="D39" s="45" t="s">
        <v>310</v>
      </c>
      <c r="E39" s="103">
        <f t="shared" si="0"/>
        <v>5</v>
      </c>
      <c r="F39" s="27"/>
    </row>
    <row r="40" spans="1:6">
      <c r="A40" s="27" t="s">
        <v>27</v>
      </c>
      <c r="B40" s="27" t="s">
        <v>320</v>
      </c>
      <c r="C40" s="46" t="s">
        <v>302</v>
      </c>
      <c r="D40" s="46" t="s">
        <v>310</v>
      </c>
      <c r="E40" s="103">
        <f t="shared" si="0"/>
        <v>4</v>
      </c>
      <c r="F40" s="27"/>
    </row>
    <row r="41" spans="1:6">
      <c r="A41" s="27" t="s">
        <v>28</v>
      </c>
      <c r="B41" s="27" t="s">
        <v>321</v>
      </c>
      <c r="C41" s="46" t="s">
        <v>302</v>
      </c>
      <c r="D41" s="46" t="s">
        <v>310</v>
      </c>
      <c r="E41" s="103">
        <f t="shared" si="0"/>
        <v>4</v>
      </c>
      <c r="F41" s="27"/>
    </row>
    <row r="42" spans="1:6">
      <c r="A42" s="27" t="s">
        <v>30</v>
      </c>
      <c r="B42" s="17" t="s">
        <v>344</v>
      </c>
      <c r="C42" s="45" t="s">
        <v>310</v>
      </c>
      <c r="D42" s="45" t="s">
        <v>310</v>
      </c>
      <c r="E42" s="103">
        <f t="shared" si="0"/>
        <v>5</v>
      </c>
      <c r="F42" s="27"/>
    </row>
    <row r="43" spans="1:6">
      <c r="A43" s="27" t="s">
        <v>29</v>
      </c>
      <c r="B43" s="17" t="s">
        <v>344</v>
      </c>
      <c r="C43" s="45" t="s">
        <v>310</v>
      </c>
      <c r="D43" s="45" t="s">
        <v>310</v>
      </c>
      <c r="E43" s="103">
        <f t="shared" si="0"/>
        <v>5</v>
      </c>
      <c r="F43" s="27"/>
    </row>
    <row r="44" spans="1:6">
      <c r="A44" s="29" t="s">
        <v>31</v>
      </c>
      <c r="B44" s="29" t="s">
        <v>322</v>
      </c>
      <c r="C44" s="48" t="s">
        <v>302</v>
      </c>
      <c r="D44" s="48" t="s">
        <v>310</v>
      </c>
      <c r="E44" s="104">
        <f t="shared" si="0"/>
        <v>4</v>
      </c>
      <c r="F44" s="27"/>
    </row>
    <row r="46" spans="1:6">
      <c r="A46" s="35" t="s">
        <v>532</v>
      </c>
    </row>
    <row r="47" spans="1:6" ht="29">
      <c r="A47" s="269" t="s">
        <v>32</v>
      </c>
      <c r="B47" s="25" t="s">
        <v>299</v>
      </c>
      <c r="C47" s="51" t="s">
        <v>597</v>
      </c>
      <c r="D47" s="51" t="s">
        <v>311</v>
      </c>
      <c r="E47" s="25" t="s">
        <v>48</v>
      </c>
    </row>
    <row r="48" spans="1:6">
      <c r="A48" s="270"/>
      <c r="B48" s="29" t="s">
        <v>0</v>
      </c>
      <c r="C48" s="44" t="s">
        <v>300</v>
      </c>
      <c r="D48" s="44" t="s">
        <v>300</v>
      </c>
      <c r="E48" s="29"/>
    </row>
    <row r="49" spans="1:6">
      <c r="A49" s="25" t="s">
        <v>328</v>
      </c>
      <c r="B49" s="36" t="s">
        <v>593</v>
      </c>
      <c r="C49" s="43" t="s">
        <v>302</v>
      </c>
      <c r="D49" s="43" t="s">
        <v>302</v>
      </c>
      <c r="E49" s="117">
        <f t="shared" ref="E49:E54" si="1">IF(AND(C49="NO",D49="NO"),5,IF(AND(C49="YES",D49="YES"),1,IF(_xlfn.XOR(C49="YES",D49="YES"),4)))</f>
        <v>1</v>
      </c>
    </row>
    <row r="50" spans="1:6">
      <c r="A50" s="27" t="s">
        <v>329</v>
      </c>
      <c r="B50" s="37" t="s">
        <v>592</v>
      </c>
      <c r="C50" s="45" t="s">
        <v>302</v>
      </c>
      <c r="D50" s="45" t="s">
        <v>302</v>
      </c>
      <c r="E50" s="103">
        <f t="shared" si="1"/>
        <v>1</v>
      </c>
      <c r="F50" s="32"/>
    </row>
    <row r="51" spans="1:6">
      <c r="A51" s="27" t="s">
        <v>330</v>
      </c>
      <c r="B51" s="37" t="s">
        <v>594</v>
      </c>
      <c r="C51" s="45" t="s">
        <v>302</v>
      </c>
      <c r="D51" s="45" t="s">
        <v>302</v>
      </c>
      <c r="E51" s="103">
        <f t="shared" si="1"/>
        <v>1</v>
      </c>
      <c r="F51" s="32"/>
    </row>
    <row r="52" spans="1:6">
      <c r="A52" s="27" t="s">
        <v>331</v>
      </c>
      <c r="B52" s="37" t="s">
        <v>595</v>
      </c>
      <c r="C52" s="45" t="s">
        <v>302</v>
      </c>
      <c r="D52" s="45" t="s">
        <v>310</v>
      </c>
      <c r="E52" s="103">
        <f t="shared" si="1"/>
        <v>4</v>
      </c>
      <c r="F52" s="32"/>
    </row>
    <row r="53" spans="1:6">
      <c r="A53" s="27" t="s">
        <v>332</v>
      </c>
      <c r="B53" s="37" t="s">
        <v>596</v>
      </c>
      <c r="C53" s="45" t="s">
        <v>302</v>
      </c>
      <c r="D53" s="45" t="s">
        <v>302</v>
      </c>
      <c r="E53" s="103">
        <f t="shared" si="1"/>
        <v>1</v>
      </c>
      <c r="F53" s="32"/>
    </row>
    <row r="54" spans="1:6">
      <c r="A54" s="29" t="s">
        <v>333</v>
      </c>
      <c r="B54" s="38" t="s">
        <v>1176</v>
      </c>
      <c r="C54" s="49" t="s">
        <v>302</v>
      </c>
      <c r="D54" s="49" t="s">
        <v>302</v>
      </c>
      <c r="E54" s="104">
        <f t="shared" si="1"/>
        <v>1</v>
      </c>
      <c r="F54" s="32"/>
    </row>
    <row r="56" spans="1:6">
      <c r="A56" s="35" t="s">
        <v>360</v>
      </c>
    </row>
    <row r="57" spans="1:6" ht="29">
      <c r="A57" s="269" t="s">
        <v>32</v>
      </c>
      <c r="B57" s="25" t="s">
        <v>299</v>
      </c>
      <c r="C57" s="51" t="s">
        <v>597</v>
      </c>
      <c r="D57" s="51" t="s">
        <v>311</v>
      </c>
      <c r="E57" s="25" t="s">
        <v>48</v>
      </c>
    </row>
    <row r="58" spans="1:6">
      <c r="A58" s="270"/>
      <c r="B58" s="29" t="s">
        <v>0</v>
      </c>
      <c r="C58" s="44" t="s">
        <v>300</v>
      </c>
      <c r="D58" s="44" t="s">
        <v>300</v>
      </c>
      <c r="E58" s="29"/>
    </row>
    <row r="59" spans="1:6">
      <c r="A59" s="25" t="s">
        <v>361</v>
      </c>
      <c r="B59" s="16" t="s">
        <v>344</v>
      </c>
      <c r="C59" s="43" t="s">
        <v>310</v>
      </c>
      <c r="D59" s="43" t="s">
        <v>310</v>
      </c>
      <c r="E59" s="117">
        <f t="shared" ref="E59:E76" si="2">IF(AND(C59="NO",D59="NO"),5,IF(AND(C59="YES",D59="YES"),1,IF(_xlfn.XOR(C59="YES",D59="YES"),4)))</f>
        <v>5</v>
      </c>
    </row>
    <row r="60" spans="1:6">
      <c r="A60" s="27" t="s">
        <v>382</v>
      </c>
      <c r="B60" s="27" t="s">
        <v>517</v>
      </c>
      <c r="C60" s="45" t="s">
        <v>302</v>
      </c>
      <c r="D60" s="45" t="s">
        <v>310</v>
      </c>
      <c r="E60" s="103">
        <f t="shared" si="2"/>
        <v>4</v>
      </c>
    </row>
    <row r="61" spans="1:6">
      <c r="A61" s="27" t="s">
        <v>362</v>
      </c>
      <c r="B61" s="27" t="s">
        <v>518</v>
      </c>
      <c r="C61" s="45" t="s">
        <v>302</v>
      </c>
      <c r="D61" s="45" t="s">
        <v>302</v>
      </c>
      <c r="E61" s="103">
        <f t="shared" si="2"/>
        <v>1</v>
      </c>
    </row>
    <row r="62" spans="1:6">
      <c r="A62" s="27" t="s">
        <v>363</v>
      </c>
      <c r="B62" s="27" t="s">
        <v>519</v>
      </c>
      <c r="C62" s="45" t="s">
        <v>302</v>
      </c>
      <c r="D62" s="45" t="s">
        <v>310</v>
      </c>
      <c r="E62" s="103">
        <f t="shared" si="2"/>
        <v>4</v>
      </c>
    </row>
    <row r="63" spans="1:6">
      <c r="A63" s="27" t="s">
        <v>364</v>
      </c>
      <c r="B63" s="27" t="s">
        <v>520</v>
      </c>
      <c r="C63" s="45" t="s">
        <v>302</v>
      </c>
      <c r="D63" s="45" t="s">
        <v>310</v>
      </c>
      <c r="E63" s="103">
        <f t="shared" si="2"/>
        <v>4</v>
      </c>
    </row>
    <row r="64" spans="1:6">
      <c r="A64" s="27" t="s">
        <v>365</v>
      </c>
      <c r="B64" s="27" t="s">
        <v>521</v>
      </c>
      <c r="C64" s="45" t="s">
        <v>302</v>
      </c>
      <c r="D64" s="45" t="s">
        <v>310</v>
      </c>
      <c r="E64" s="103">
        <f t="shared" si="2"/>
        <v>4</v>
      </c>
    </row>
    <row r="65" spans="1:5">
      <c r="A65" s="27" t="s">
        <v>366</v>
      </c>
      <c r="B65" s="27" t="s">
        <v>522</v>
      </c>
      <c r="C65" s="45" t="s">
        <v>302</v>
      </c>
      <c r="D65" s="45" t="s">
        <v>302</v>
      </c>
      <c r="E65" s="103">
        <f t="shared" si="2"/>
        <v>1</v>
      </c>
    </row>
    <row r="66" spans="1:5">
      <c r="A66" s="27" t="s">
        <v>367</v>
      </c>
      <c r="B66" s="27" t="s">
        <v>523</v>
      </c>
      <c r="C66" s="45" t="s">
        <v>302</v>
      </c>
      <c r="D66" s="45" t="s">
        <v>302</v>
      </c>
      <c r="E66" s="103">
        <f t="shared" si="2"/>
        <v>1</v>
      </c>
    </row>
    <row r="67" spans="1:5">
      <c r="A67" s="27" t="s">
        <v>368</v>
      </c>
      <c r="B67" s="27" t="s">
        <v>524</v>
      </c>
      <c r="C67" s="45" t="s">
        <v>302</v>
      </c>
      <c r="D67" s="45" t="s">
        <v>310</v>
      </c>
      <c r="E67" s="103">
        <f t="shared" si="2"/>
        <v>4</v>
      </c>
    </row>
    <row r="68" spans="1:5">
      <c r="A68" s="27" t="s">
        <v>369</v>
      </c>
      <c r="B68" s="17" t="s">
        <v>344</v>
      </c>
      <c r="C68" s="45" t="s">
        <v>310</v>
      </c>
      <c r="D68" s="45" t="s">
        <v>310</v>
      </c>
      <c r="E68" s="103">
        <f t="shared" si="2"/>
        <v>5</v>
      </c>
    </row>
    <row r="69" spans="1:5">
      <c r="A69" s="27" t="s">
        <v>370</v>
      </c>
      <c r="B69" s="27" t="s">
        <v>525</v>
      </c>
      <c r="C69" s="45" t="s">
        <v>302</v>
      </c>
      <c r="D69" s="45" t="s">
        <v>310</v>
      </c>
      <c r="E69" s="103">
        <f t="shared" si="2"/>
        <v>4</v>
      </c>
    </row>
    <row r="70" spans="1:5">
      <c r="A70" s="27" t="s">
        <v>371</v>
      </c>
      <c r="B70" s="27" t="s">
        <v>526</v>
      </c>
      <c r="C70" s="45" t="s">
        <v>302</v>
      </c>
      <c r="D70" s="45" t="s">
        <v>310</v>
      </c>
      <c r="E70" s="103">
        <f t="shared" si="2"/>
        <v>4</v>
      </c>
    </row>
    <row r="71" spans="1:5">
      <c r="A71" s="27" t="s">
        <v>372</v>
      </c>
      <c r="B71" s="27" t="s">
        <v>527</v>
      </c>
      <c r="C71" s="45" t="s">
        <v>302</v>
      </c>
      <c r="D71" s="45" t="s">
        <v>302</v>
      </c>
      <c r="E71" s="103">
        <f t="shared" si="2"/>
        <v>1</v>
      </c>
    </row>
    <row r="72" spans="1:5">
      <c r="A72" s="27" t="s">
        <v>373</v>
      </c>
      <c r="B72" s="27" t="s">
        <v>528</v>
      </c>
      <c r="C72" s="45" t="s">
        <v>302</v>
      </c>
      <c r="D72" s="45" t="s">
        <v>310</v>
      </c>
      <c r="E72" s="103">
        <f t="shared" si="2"/>
        <v>4</v>
      </c>
    </row>
    <row r="73" spans="1:5">
      <c r="A73" s="27" t="s">
        <v>374</v>
      </c>
      <c r="B73" s="27" t="s">
        <v>529</v>
      </c>
      <c r="C73" s="45" t="s">
        <v>302</v>
      </c>
      <c r="D73" s="45" t="s">
        <v>310</v>
      </c>
      <c r="E73" s="103">
        <f t="shared" si="2"/>
        <v>4</v>
      </c>
    </row>
    <row r="74" spans="1:5">
      <c r="A74" s="27" t="s">
        <v>375</v>
      </c>
      <c r="B74" s="27" t="s">
        <v>530</v>
      </c>
      <c r="C74" s="45" t="s">
        <v>302</v>
      </c>
      <c r="D74" s="45" t="s">
        <v>310</v>
      </c>
      <c r="E74" s="103">
        <f t="shared" si="2"/>
        <v>4</v>
      </c>
    </row>
    <row r="75" spans="1:5">
      <c r="A75" s="27" t="s">
        <v>376</v>
      </c>
      <c r="B75" s="27" t="s">
        <v>531</v>
      </c>
      <c r="C75" s="45" t="s">
        <v>302</v>
      </c>
      <c r="D75" s="45" t="s">
        <v>310</v>
      </c>
      <c r="E75" s="103">
        <f t="shared" si="2"/>
        <v>4</v>
      </c>
    </row>
    <row r="76" spans="1:5">
      <c r="A76" s="29" t="s">
        <v>377</v>
      </c>
      <c r="B76" s="19" t="s">
        <v>344</v>
      </c>
      <c r="C76" s="44" t="s">
        <v>310</v>
      </c>
      <c r="D76" s="44" t="s">
        <v>310</v>
      </c>
      <c r="E76" s="104">
        <f t="shared" si="2"/>
        <v>5</v>
      </c>
    </row>
    <row r="78" spans="1:5">
      <c r="A78" s="35" t="s">
        <v>566</v>
      </c>
    </row>
    <row r="79" spans="1:5" ht="29">
      <c r="A79" s="269" t="s">
        <v>32</v>
      </c>
      <c r="B79" s="25" t="s">
        <v>299</v>
      </c>
      <c r="C79" s="51" t="s">
        <v>597</v>
      </c>
      <c r="D79" s="51" t="s">
        <v>311</v>
      </c>
      <c r="E79" s="25" t="s">
        <v>48</v>
      </c>
    </row>
    <row r="80" spans="1:5">
      <c r="A80" s="270"/>
      <c r="B80" s="29" t="s">
        <v>0</v>
      </c>
      <c r="C80" s="44" t="s">
        <v>300</v>
      </c>
      <c r="D80" s="44" t="s">
        <v>300</v>
      </c>
      <c r="E80" s="29"/>
    </row>
    <row r="81" spans="1:5">
      <c r="A81" s="39" t="s">
        <v>538</v>
      </c>
      <c r="B81" s="25" t="s">
        <v>567</v>
      </c>
      <c r="C81" s="43" t="s">
        <v>302</v>
      </c>
      <c r="D81" s="43" t="s">
        <v>310</v>
      </c>
      <c r="E81" s="117">
        <f t="shared" ref="E81:E108" si="3">IF(AND(C81="NO",D81="NO"),5,IF(AND(C81="YES",D81="YES"),1,IF(_xlfn.XOR(C81="YES",D81="YES"),4)))</f>
        <v>4</v>
      </c>
    </row>
    <row r="82" spans="1:5">
      <c r="A82" s="40" t="s">
        <v>539</v>
      </c>
      <c r="B82" s="27" t="s">
        <v>568</v>
      </c>
      <c r="C82" s="45" t="s">
        <v>302</v>
      </c>
      <c r="D82" s="45" t="s">
        <v>302</v>
      </c>
      <c r="E82" s="103">
        <f t="shared" si="3"/>
        <v>1</v>
      </c>
    </row>
    <row r="83" spans="1:5">
      <c r="A83" s="40" t="s">
        <v>540</v>
      </c>
      <c r="B83" s="27" t="s">
        <v>569</v>
      </c>
      <c r="C83" s="45" t="s">
        <v>302</v>
      </c>
      <c r="D83" s="45" t="s">
        <v>310</v>
      </c>
      <c r="E83" s="103">
        <f t="shared" si="3"/>
        <v>4</v>
      </c>
    </row>
    <row r="84" spans="1:5">
      <c r="A84" s="40" t="s">
        <v>541</v>
      </c>
      <c r="B84" s="27" t="s">
        <v>570</v>
      </c>
      <c r="C84" s="45" t="s">
        <v>302</v>
      </c>
      <c r="D84" s="45" t="s">
        <v>310</v>
      </c>
      <c r="E84" s="103">
        <f t="shared" si="3"/>
        <v>4</v>
      </c>
    </row>
    <row r="85" spans="1:5">
      <c r="A85" s="40" t="s">
        <v>542</v>
      </c>
      <c r="B85" s="27" t="s">
        <v>571</v>
      </c>
      <c r="C85" s="45" t="s">
        <v>302</v>
      </c>
      <c r="D85" s="45" t="s">
        <v>302</v>
      </c>
      <c r="E85" s="103">
        <f t="shared" si="3"/>
        <v>1</v>
      </c>
    </row>
    <row r="86" spans="1:5">
      <c r="A86" s="40" t="s">
        <v>543</v>
      </c>
      <c r="B86" s="27" t="s">
        <v>572</v>
      </c>
      <c r="C86" s="45" t="s">
        <v>302</v>
      </c>
      <c r="D86" s="45" t="s">
        <v>302</v>
      </c>
      <c r="E86" s="103">
        <f t="shared" si="3"/>
        <v>1</v>
      </c>
    </row>
    <row r="87" spans="1:5">
      <c r="A87" s="40" t="s">
        <v>544</v>
      </c>
      <c r="B87" s="27" t="s">
        <v>573</v>
      </c>
      <c r="C87" s="45" t="s">
        <v>302</v>
      </c>
      <c r="D87" s="45" t="s">
        <v>310</v>
      </c>
      <c r="E87" s="103">
        <f t="shared" si="3"/>
        <v>4</v>
      </c>
    </row>
    <row r="88" spans="1:5">
      <c r="A88" s="40" t="s">
        <v>545</v>
      </c>
      <c r="B88" s="27" t="s">
        <v>574</v>
      </c>
      <c r="C88" s="45" t="s">
        <v>302</v>
      </c>
      <c r="D88" s="45" t="s">
        <v>302</v>
      </c>
      <c r="E88" s="103">
        <f t="shared" si="3"/>
        <v>1</v>
      </c>
    </row>
    <row r="89" spans="1:5">
      <c r="A89" s="40" t="s">
        <v>546</v>
      </c>
      <c r="B89" s="27" t="s">
        <v>575</v>
      </c>
      <c r="C89" s="45" t="s">
        <v>302</v>
      </c>
      <c r="D89" s="45" t="s">
        <v>310</v>
      </c>
      <c r="E89" s="103">
        <f t="shared" si="3"/>
        <v>4</v>
      </c>
    </row>
    <row r="90" spans="1:5">
      <c r="A90" s="40" t="s">
        <v>547</v>
      </c>
      <c r="B90" s="27" t="s">
        <v>576</v>
      </c>
      <c r="C90" s="45" t="s">
        <v>302</v>
      </c>
      <c r="D90" s="45" t="s">
        <v>310</v>
      </c>
      <c r="E90" s="103">
        <f t="shared" si="3"/>
        <v>4</v>
      </c>
    </row>
    <row r="91" spans="1:5">
      <c r="A91" s="40" t="s">
        <v>548</v>
      </c>
      <c r="B91" s="27" t="s">
        <v>577</v>
      </c>
      <c r="C91" s="45" t="s">
        <v>302</v>
      </c>
      <c r="D91" s="45" t="s">
        <v>310</v>
      </c>
      <c r="E91" s="103">
        <f t="shared" si="3"/>
        <v>4</v>
      </c>
    </row>
    <row r="92" spans="1:5">
      <c r="A92" s="40" t="s">
        <v>549</v>
      </c>
      <c r="B92" s="27" t="s">
        <v>578</v>
      </c>
      <c r="C92" s="45" t="s">
        <v>302</v>
      </c>
      <c r="D92" s="45" t="s">
        <v>310</v>
      </c>
      <c r="E92" s="103">
        <f t="shared" si="3"/>
        <v>4</v>
      </c>
    </row>
    <row r="93" spans="1:5">
      <c r="A93" s="40" t="s">
        <v>550</v>
      </c>
      <c r="B93" s="27" t="s">
        <v>579</v>
      </c>
      <c r="C93" s="45" t="s">
        <v>302</v>
      </c>
      <c r="D93" s="45" t="s">
        <v>310</v>
      </c>
      <c r="E93" s="103">
        <f t="shared" si="3"/>
        <v>4</v>
      </c>
    </row>
    <row r="94" spans="1:5">
      <c r="A94" s="40" t="s">
        <v>551</v>
      </c>
      <c r="B94" s="27" t="s">
        <v>580</v>
      </c>
      <c r="C94" s="45" t="s">
        <v>302</v>
      </c>
      <c r="D94" s="45" t="s">
        <v>310</v>
      </c>
      <c r="E94" s="103">
        <f t="shared" si="3"/>
        <v>4</v>
      </c>
    </row>
    <row r="95" spans="1:5">
      <c r="A95" s="40" t="s">
        <v>552</v>
      </c>
      <c r="B95" s="27" t="s">
        <v>581</v>
      </c>
      <c r="C95" s="45" t="s">
        <v>302</v>
      </c>
      <c r="D95" s="45" t="s">
        <v>310</v>
      </c>
      <c r="E95" s="103">
        <f t="shared" si="3"/>
        <v>4</v>
      </c>
    </row>
    <row r="96" spans="1:5">
      <c r="A96" s="40" t="s">
        <v>553</v>
      </c>
      <c r="B96" s="37" t="s">
        <v>344</v>
      </c>
      <c r="C96" s="45" t="s">
        <v>310</v>
      </c>
      <c r="D96" s="45" t="s">
        <v>310</v>
      </c>
      <c r="E96" s="103">
        <f t="shared" si="3"/>
        <v>5</v>
      </c>
    </row>
    <row r="97" spans="1:5">
      <c r="A97" s="40" t="s">
        <v>554</v>
      </c>
      <c r="B97" s="37" t="s">
        <v>344</v>
      </c>
      <c r="C97" s="45" t="s">
        <v>310</v>
      </c>
      <c r="D97" s="45" t="s">
        <v>310</v>
      </c>
      <c r="E97" s="103">
        <f t="shared" si="3"/>
        <v>5</v>
      </c>
    </row>
    <row r="98" spans="1:5">
      <c r="A98" s="40" t="s">
        <v>555</v>
      </c>
      <c r="B98" s="27" t="s">
        <v>582</v>
      </c>
      <c r="C98" s="45" t="s">
        <v>302</v>
      </c>
      <c r="D98" s="45" t="s">
        <v>310</v>
      </c>
      <c r="E98" s="103">
        <f t="shared" si="3"/>
        <v>4</v>
      </c>
    </row>
    <row r="99" spans="1:5">
      <c r="A99" s="40" t="s">
        <v>556</v>
      </c>
      <c r="B99" s="27" t="s">
        <v>583</v>
      </c>
      <c r="C99" s="45" t="s">
        <v>302</v>
      </c>
      <c r="D99" s="45" t="s">
        <v>310</v>
      </c>
      <c r="E99" s="103">
        <f t="shared" si="3"/>
        <v>4</v>
      </c>
    </row>
    <row r="100" spans="1:5">
      <c r="A100" s="40" t="s">
        <v>557</v>
      </c>
      <c r="B100" s="27" t="s">
        <v>567</v>
      </c>
      <c r="C100" s="45" t="s">
        <v>302</v>
      </c>
      <c r="D100" s="45" t="s">
        <v>310</v>
      </c>
      <c r="E100" s="103">
        <f t="shared" si="3"/>
        <v>4</v>
      </c>
    </row>
    <row r="101" spans="1:5">
      <c r="A101" s="40" t="s">
        <v>558</v>
      </c>
      <c r="B101" s="27" t="s">
        <v>584</v>
      </c>
      <c r="C101" s="45" t="s">
        <v>302</v>
      </c>
      <c r="D101" s="45" t="s">
        <v>302</v>
      </c>
      <c r="E101" s="103">
        <f t="shared" si="3"/>
        <v>1</v>
      </c>
    </row>
    <row r="102" spans="1:5">
      <c r="A102" s="40" t="s">
        <v>559</v>
      </c>
      <c r="B102" s="27" t="s">
        <v>585</v>
      </c>
      <c r="C102" s="45" t="s">
        <v>302</v>
      </c>
      <c r="D102" s="45" t="s">
        <v>310</v>
      </c>
      <c r="E102" s="103">
        <f t="shared" si="3"/>
        <v>4</v>
      </c>
    </row>
    <row r="103" spans="1:5">
      <c r="A103" s="40" t="s">
        <v>560</v>
      </c>
      <c r="B103" s="27" t="s">
        <v>586</v>
      </c>
      <c r="C103" s="45" t="s">
        <v>302</v>
      </c>
      <c r="D103" s="45" t="s">
        <v>302</v>
      </c>
      <c r="E103" s="103">
        <f t="shared" si="3"/>
        <v>1</v>
      </c>
    </row>
    <row r="104" spans="1:5">
      <c r="A104" s="40" t="s">
        <v>561</v>
      </c>
      <c r="B104" s="27" t="s">
        <v>587</v>
      </c>
      <c r="C104" s="45" t="s">
        <v>302</v>
      </c>
      <c r="D104" s="45" t="s">
        <v>302</v>
      </c>
      <c r="E104" s="103">
        <f t="shared" si="3"/>
        <v>1</v>
      </c>
    </row>
    <row r="105" spans="1:5">
      <c r="A105" s="40" t="s">
        <v>562</v>
      </c>
      <c r="B105" s="27" t="s">
        <v>588</v>
      </c>
      <c r="C105" s="45" t="s">
        <v>302</v>
      </c>
      <c r="D105" s="45" t="s">
        <v>310</v>
      </c>
      <c r="E105" s="103">
        <f t="shared" si="3"/>
        <v>4</v>
      </c>
    </row>
    <row r="106" spans="1:5">
      <c r="A106" s="40" t="s">
        <v>563</v>
      </c>
      <c r="B106" s="27" t="s">
        <v>589</v>
      </c>
      <c r="C106" s="45" t="s">
        <v>302</v>
      </c>
      <c r="D106" s="45" t="s">
        <v>302</v>
      </c>
      <c r="E106" s="103">
        <f t="shared" si="3"/>
        <v>1</v>
      </c>
    </row>
    <row r="107" spans="1:5">
      <c r="A107" s="40" t="s">
        <v>564</v>
      </c>
      <c r="B107" s="27" t="s">
        <v>590</v>
      </c>
      <c r="C107" s="45" t="s">
        <v>302</v>
      </c>
      <c r="D107" s="45" t="s">
        <v>310</v>
      </c>
      <c r="E107" s="103">
        <f t="shared" si="3"/>
        <v>4</v>
      </c>
    </row>
    <row r="108" spans="1:5">
      <c r="A108" s="41" t="s">
        <v>565</v>
      </c>
      <c r="B108" s="29" t="s">
        <v>591</v>
      </c>
      <c r="C108" s="44" t="s">
        <v>302</v>
      </c>
      <c r="D108" s="44" t="s">
        <v>310</v>
      </c>
      <c r="E108" s="104">
        <f t="shared" si="3"/>
        <v>4</v>
      </c>
    </row>
    <row r="110" spans="1:5">
      <c r="A110" s="9" t="s">
        <v>639</v>
      </c>
    </row>
    <row r="111" spans="1:5" ht="29">
      <c r="A111" s="269" t="s">
        <v>32</v>
      </c>
      <c r="B111" s="25" t="s">
        <v>299</v>
      </c>
      <c r="C111" s="51" t="s">
        <v>597</v>
      </c>
      <c r="D111" s="51" t="s">
        <v>311</v>
      </c>
      <c r="E111" s="25" t="s">
        <v>48</v>
      </c>
    </row>
    <row r="112" spans="1:5">
      <c r="A112" s="270"/>
      <c r="B112" s="29" t="s">
        <v>0</v>
      </c>
      <c r="C112" s="44" t="s">
        <v>300</v>
      </c>
      <c r="D112" s="44" t="s">
        <v>300</v>
      </c>
      <c r="E112" s="29"/>
    </row>
    <row r="113" spans="1:5">
      <c r="A113" s="26" t="s">
        <v>626</v>
      </c>
      <c r="B113" s="25" t="s">
        <v>802</v>
      </c>
      <c r="C113" s="43" t="s">
        <v>302</v>
      </c>
      <c r="D113" s="43" t="s">
        <v>310</v>
      </c>
      <c r="E113" s="117">
        <f t="shared" ref="E113:E119" si="4">IF(AND(C113="NO",D113="NO"),5,IF(AND(C113="YES",D113="YES"),1,IF(_xlfn.XOR(C113="YES",D113="YES"),4)))</f>
        <v>4</v>
      </c>
    </row>
    <row r="114" spans="1:5">
      <c r="A114" s="28" t="s">
        <v>627</v>
      </c>
      <c r="B114" s="27" t="s">
        <v>917</v>
      </c>
      <c r="C114" s="45" t="s">
        <v>310</v>
      </c>
      <c r="D114" s="45" t="s">
        <v>310</v>
      </c>
      <c r="E114" s="103">
        <f t="shared" si="4"/>
        <v>5</v>
      </c>
    </row>
    <row r="115" spans="1:5">
      <c r="A115" s="28" t="s">
        <v>628</v>
      </c>
      <c r="B115" s="27" t="s">
        <v>952</v>
      </c>
      <c r="C115" s="45" t="s">
        <v>302</v>
      </c>
      <c r="D115" s="45" t="s">
        <v>310</v>
      </c>
      <c r="E115" s="103">
        <f t="shared" si="4"/>
        <v>4</v>
      </c>
    </row>
    <row r="116" spans="1:5">
      <c r="A116" s="28" t="s">
        <v>629</v>
      </c>
      <c r="B116" s="27" t="s">
        <v>917</v>
      </c>
      <c r="C116" s="45" t="s">
        <v>310</v>
      </c>
      <c r="D116" s="45" t="s">
        <v>310</v>
      </c>
      <c r="E116" s="103">
        <f>IF(AND(C116="NO",D116="NO"),5,IF(AND(C116="YES",D116="YES"),1,IF(_xlfn.XOR(C116="YES",D116="YES"),4)))</f>
        <v>5</v>
      </c>
    </row>
    <row r="117" spans="1:5">
      <c r="A117" s="28" t="s">
        <v>630</v>
      </c>
      <c r="B117" s="27" t="s">
        <v>953</v>
      </c>
      <c r="C117" s="45" t="s">
        <v>302</v>
      </c>
      <c r="D117" s="45" t="s">
        <v>310</v>
      </c>
      <c r="E117" s="103">
        <f t="shared" si="4"/>
        <v>4</v>
      </c>
    </row>
    <row r="118" spans="1:5">
      <c r="A118" s="28" t="s">
        <v>631</v>
      </c>
      <c r="B118" s="27" t="s">
        <v>956</v>
      </c>
      <c r="C118" s="45" t="s">
        <v>302</v>
      </c>
      <c r="D118" s="45" t="s">
        <v>310</v>
      </c>
      <c r="E118" s="103">
        <f t="shared" si="4"/>
        <v>4</v>
      </c>
    </row>
    <row r="119" spans="1:5">
      <c r="A119" s="30" t="s">
        <v>632</v>
      </c>
      <c r="B119" s="29" t="s">
        <v>958</v>
      </c>
      <c r="C119" s="44" t="s">
        <v>302</v>
      </c>
      <c r="D119" s="44" t="s">
        <v>310</v>
      </c>
      <c r="E119" s="104">
        <f t="shared" si="4"/>
        <v>4</v>
      </c>
    </row>
    <row r="120" spans="1:5">
      <c r="A120"/>
    </row>
    <row r="121" spans="1:5">
      <c r="A121" s="9" t="s">
        <v>640</v>
      </c>
    </row>
    <row r="122" spans="1:5" ht="29">
      <c r="A122" s="269" t="s">
        <v>32</v>
      </c>
      <c r="B122" s="25" t="s">
        <v>299</v>
      </c>
      <c r="C122" s="51" t="s">
        <v>597</v>
      </c>
      <c r="D122" s="51" t="s">
        <v>311</v>
      </c>
      <c r="E122" s="25" t="s">
        <v>48</v>
      </c>
    </row>
    <row r="123" spans="1:5">
      <c r="A123" s="270"/>
      <c r="B123" s="29" t="s">
        <v>0</v>
      </c>
      <c r="C123" s="44" t="s">
        <v>300</v>
      </c>
      <c r="D123" s="44" t="s">
        <v>300</v>
      </c>
      <c r="E123" s="29"/>
    </row>
    <row r="124" spans="1:5">
      <c r="A124" s="26" t="s">
        <v>633</v>
      </c>
      <c r="B124" s="25" t="s">
        <v>959</v>
      </c>
      <c r="C124" s="43" t="s">
        <v>302</v>
      </c>
      <c r="D124" s="43" t="s">
        <v>310</v>
      </c>
      <c r="E124" s="117">
        <f t="shared" ref="E124:E127" si="5">IF(AND(C124="NO",D124="NO"),5,IF(AND(C124="YES",D124="YES"),1,IF(_xlfn.XOR(C124="YES",D124="YES"),4)))</f>
        <v>4</v>
      </c>
    </row>
    <row r="125" spans="1:5">
      <c r="A125" s="28" t="s">
        <v>634</v>
      </c>
      <c r="B125" s="27" t="s">
        <v>963</v>
      </c>
      <c r="C125" s="45" t="s">
        <v>302</v>
      </c>
      <c r="D125" s="45" t="s">
        <v>302</v>
      </c>
      <c r="E125" s="103">
        <f>IF(AND(C125="NO",D125="NO"),5,IF(AND(C125="YES",D125="YES"),1,IF(_xlfn.XOR(C125="YES",D125="YES"),4)))</f>
        <v>1</v>
      </c>
    </row>
    <row r="126" spans="1:5">
      <c r="A126" s="28" t="s">
        <v>635</v>
      </c>
      <c r="B126" s="27" t="s">
        <v>948</v>
      </c>
      <c r="C126" s="45" t="s">
        <v>302</v>
      </c>
      <c r="D126" s="45" t="s">
        <v>302</v>
      </c>
      <c r="E126" s="103">
        <f t="shared" si="5"/>
        <v>1</v>
      </c>
    </row>
    <row r="127" spans="1:5">
      <c r="A127" s="30" t="s">
        <v>636</v>
      </c>
      <c r="B127" s="29" t="s">
        <v>317</v>
      </c>
      <c r="C127" s="44" t="s">
        <v>302</v>
      </c>
      <c r="D127" s="44" t="s">
        <v>310</v>
      </c>
      <c r="E127" s="104">
        <f t="shared" si="5"/>
        <v>4</v>
      </c>
    </row>
    <row r="129" spans="1:5">
      <c r="A129" s="9" t="s">
        <v>641</v>
      </c>
    </row>
    <row r="130" spans="1:5" ht="29">
      <c r="A130" s="269" t="s">
        <v>32</v>
      </c>
      <c r="B130" s="25" t="s">
        <v>299</v>
      </c>
      <c r="C130" s="51" t="s">
        <v>597</v>
      </c>
      <c r="D130" s="51" t="s">
        <v>311</v>
      </c>
      <c r="E130" s="25" t="s">
        <v>48</v>
      </c>
    </row>
    <row r="131" spans="1:5">
      <c r="A131" s="270"/>
      <c r="B131" s="29" t="s">
        <v>0</v>
      </c>
      <c r="C131" s="44" t="s">
        <v>300</v>
      </c>
      <c r="D131" s="44" t="s">
        <v>300</v>
      </c>
      <c r="E131" s="29"/>
    </row>
    <row r="132" spans="1:5">
      <c r="A132" s="26" t="s">
        <v>637</v>
      </c>
      <c r="B132" s="25" t="s">
        <v>996</v>
      </c>
      <c r="C132" s="43" t="s">
        <v>302</v>
      </c>
      <c r="D132" s="43" t="s">
        <v>310</v>
      </c>
      <c r="E132" s="117">
        <f t="shared" ref="E132" si="6">IF(AND(C132="NO",D132="NO"),5,IF(AND(C132="YES",D132="YES"),1,IF(_xlfn.XOR(C132="YES",D132="YES"),4)))</f>
        <v>4</v>
      </c>
    </row>
    <row r="133" spans="1:5">
      <c r="A133" s="30" t="s">
        <v>638</v>
      </c>
      <c r="B133" s="29" t="s">
        <v>981</v>
      </c>
      <c r="C133" s="44" t="s">
        <v>302</v>
      </c>
      <c r="D133" s="44" t="s">
        <v>302</v>
      </c>
      <c r="E133" s="104">
        <f>IF(AND(C133="NO",D133="NO"),5,IF(AND(C133="YES",D133="YES"),1,IF(_xlfn.XOR(C133="YES",D133="YES"),4)))</f>
        <v>1</v>
      </c>
    </row>
    <row r="134" spans="1:5">
      <c r="A134"/>
    </row>
    <row r="135" spans="1:5">
      <c r="A135" s="9" t="s">
        <v>646</v>
      </c>
    </row>
    <row r="136" spans="1:5" ht="29">
      <c r="A136" s="269" t="s">
        <v>32</v>
      </c>
      <c r="B136" s="25" t="s">
        <v>299</v>
      </c>
      <c r="C136" s="51" t="s">
        <v>597</v>
      </c>
      <c r="D136" s="51" t="s">
        <v>311</v>
      </c>
      <c r="E136" s="25" t="s">
        <v>48</v>
      </c>
    </row>
    <row r="137" spans="1:5">
      <c r="A137" s="270"/>
      <c r="B137" s="29" t="s">
        <v>0</v>
      </c>
      <c r="C137" s="44" t="s">
        <v>300</v>
      </c>
      <c r="D137" s="44" t="s">
        <v>300</v>
      </c>
      <c r="E137" s="29"/>
    </row>
    <row r="138" spans="1:5">
      <c r="A138" s="26" t="s">
        <v>643</v>
      </c>
      <c r="B138" s="25" t="s">
        <v>1010</v>
      </c>
      <c r="C138" s="43" t="s">
        <v>302</v>
      </c>
      <c r="D138" s="43" t="s">
        <v>302</v>
      </c>
      <c r="E138" s="117">
        <f t="shared" ref="E138:E140" si="7">IF(AND(C138="NO",D138="NO"),5,IF(AND(C138="YES",D138="YES"),1,IF(_xlfn.XOR(C138="YES",D138="YES"),4)))</f>
        <v>1</v>
      </c>
    </row>
    <row r="139" spans="1:5">
      <c r="A139" s="28" t="s">
        <v>644</v>
      </c>
      <c r="B139" s="27" t="s">
        <v>906</v>
      </c>
      <c r="C139" s="45" t="s">
        <v>302</v>
      </c>
      <c r="D139" s="45" t="s">
        <v>302</v>
      </c>
      <c r="E139" s="103">
        <f>IF(AND(C139="NO",D139="NO"),5,IF(AND(C139="YES",D139="YES"),1,IF(_xlfn.XOR(C139="YES",D139="YES"),4)))</f>
        <v>1</v>
      </c>
    </row>
    <row r="140" spans="1:5">
      <c r="A140" s="30" t="s">
        <v>645</v>
      </c>
      <c r="B140" s="29" t="s">
        <v>910</v>
      </c>
      <c r="C140" s="44" t="s">
        <v>302</v>
      </c>
      <c r="D140" s="44" t="s">
        <v>302</v>
      </c>
      <c r="E140" s="104">
        <f t="shared" si="7"/>
        <v>1</v>
      </c>
    </row>
  </sheetData>
  <mergeCells count="11">
    <mergeCell ref="E11:E12"/>
    <mergeCell ref="A4:A5"/>
    <mergeCell ref="B1:G1"/>
    <mergeCell ref="A130:A131"/>
    <mergeCell ref="A136:A137"/>
    <mergeCell ref="A11:A12"/>
    <mergeCell ref="A47:A48"/>
    <mergeCell ref="A57:A58"/>
    <mergeCell ref="A79:A80"/>
    <mergeCell ref="A111:A112"/>
    <mergeCell ref="A122:A123"/>
  </mergeCells>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3"/>
  <sheetViews>
    <sheetView workbookViewId="0">
      <selection activeCell="D1" sqref="D1"/>
    </sheetView>
  </sheetViews>
  <sheetFormatPr defaultRowHeight="14.5"/>
  <cols>
    <col min="1" max="1" width="23.81640625" customWidth="1"/>
    <col min="2" max="2" width="92.453125" customWidth="1"/>
    <col min="3" max="3" width="19.1796875" customWidth="1"/>
    <col min="4" max="4" width="23.08984375" customWidth="1"/>
  </cols>
  <sheetData>
    <row r="1" spans="1:7" ht="72.5">
      <c r="A1" s="101" t="s">
        <v>33</v>
      </c>
      <c r="B1" s="206" t="s">
        <v>1560</v>
      </c>
    </row>
    <row r="3" spans="1:7">
      <c r="A3" s="4" t="s">
        <v>1028</v>
      </c>
    </row>
    <row r="4" spans="1:7" ht="29">
      <c r="A4" s="87" t="s">
        <v>1021</v>
      </c>
      <c r="B4" s="72" t="s">
        <v>0</v>
      </c>
      <c r="C4" s="72" t="s">
        <v>1018</v>
      </c>
      <c r="D4" s="10"/>
      <c r="E4" s="10"/>
      <c r="F4" s="10"/>
      <c r="G4" s="10"/>
    </row>
    <row r="5" spans="1:7">
      <c r="A5" s="88"/>
      <c r="B5" s="74" t="s">
        <v>1016</v>
      </c>
      <c r="C5" s="74" t="s">
        <v>1016</v>
      </c>
      <c r="D5" s="11"/>
      <c r="E5" s="11"/>
      <c r="F5" s="11"/>
      <c r="G5" s="11"/>
    </row>
    <row r="6" spans="1:7">
      <c r="A6" s="22">
        <v>1</v>
      </c>
      <c r="B6" s="22" t="s">
        <v>1546</v>
      </c>
      <c r="C6" s="22" t="s">
        <v>1012</v>
      </c>
      <c r="D6" s="10"/>
      <c r="E6" s="10"/>
      <c r="F6" s="10"/>
      <c r="G6" s="10"/>
    </row>
    <row r="7" spans="1:7">
      <c r="A7" s="176">
        <v>4</v>
      </c>
      <c r="B7" s="23" t="s">
        <v>1544</v>
      </c>
      <c r="C7" s="23" t="s">
        <v>1545</v>
      </c>
      <c r="D7" s="12"/>
      <c r="E7" s="12"/>
      <c r="F7" s="12"/>
      <c r="G7" s="12"/>
    </row>
    <row r="8" spans="1:7">
      <c r="A8" s="24">
        <v>5</v>
      </c>
      <c r="B8" s="24" t="s">
        <v>1543</v>
      </c>
      <c r="C8" s="24" t="s">
        <v>1100</v>
      </c>
      <c r="D8" s="11"/>
      <c r="E8" s="11"/>
      <c r="F8" s="11"/>
      <c r="G8" s="11"/>
    </row>
    <row r="10" spans="1:7">
      <c r="A10" s="4" t="s">
        <v>1029</v>
      </c>
      <c r="B10" t="s">
        <v>1547</v>
      </c>
    </row>
    <row r="11" spans="1:7">
      <c r="A11" s="4"/>
    </row>
    <row r="13" spans="1:7">
      <c r="A13" s="9" t="s">
        <v>1015</v>
      </c>
    </row>
    <row r="14" spans="1:7">
      <c r="A14" s="231" t="s">
        <v>32</v>
      </c>
      <c r="B14" s="10" t="s">
        <v>1329</v>
      </c>
      <c r="C14" s="198" t="s">
        <v>1334</v>
      </c>
      <c r="D14" s="198" t="s">
        <v>1335</v>
      </c>
      <c r="E14" s="266" t="s">
        <v>1030</v>
      </c>
    </row>
    <row r="15" spans="1:7">
      <c r="A15" s="249"/>
      <c r="B15" s="11" t="s">
        <v>0</v>
      </c>
      <c r="C15" s="78" t="s">
        <v>300</v>
      </c>
      <c r="D15" s="78" t="s">
        <v>300</v>
      </c>
      <c r="E15" s="267"/>
    </row>
    <row r="16" spans="1:7">
      <c r="A16" s="10" t="s">
        <v>1</v>
      </c>
      <c r="B16" s="10" t="s">
        <v>1330</v>
      </c>
      <c r="C16" s="198" t="s">
        <v>310</v>
      </c>
      <c r="D16" s="157" t="s">
        <v>302</v>
      </c>
      <c r="E16" s="198">
        <v>4</v>
      </c>
    </row>
    <row r="17" spans="1:5">
      <c r="A17" s="12" t="s">
        <v>2</v>
      </c>
      <c r="B17" s="12" t="s">
        <v>1331</v>
      </c>
      <c r="C17" s="86" t="s">
        <v>310</v>
      </c>
      <c r="D17" s="86" t="s">
        <v>302</v>
      </c>
      <c r="E17" s="79">
        <v>4</v>
      </c>
    </row>
    <row r="18" spans="1:5">
      <c r="A18" s="12" t="s">
        <v>3</v>
      </c>
      <c r="B18" s="12" t="s">
        <v>1332</v>
      </c>
      <c r="C18" s="86" t="s">
        <v>302</v>
      </c>
      <c r="D18" s="86" t="s">
        <v>302</v>
      </c>
      <c r="E18" s="79">
        <v>4</v>
      </c>
    </row>
    <row r="19" spans="1:5">
      <c r="A19" s="12" t="s">
        <v>4</v>
      </c>
      <c r="B19" s="12" t="s">
        <v>1333</v>
      </c>
      <c r="C19" s="86" t="s">
        <v>302</v>
      </c>
      <c r="D19" s="86" t="s">
        <v>302</v>
      </c>
      <c r="E19" s="79">
        <f>IF(D19="yes",4,5)</f>
        <v>4</v>
      </c>
    </row>
    <row r="20" spans="1:5">
      <c r="A20" s="12" t="s">
        <v>5</v>
      </c>
      <c r="B20" s="12" t="s">
        <v>1336</v>
      </c>
      <c r="C20" s="86" t="s">
        <v>310</v>
      </c>
      <c r="D20" s="86" t="s">
        <v>302</v>
      </c>
      <c r="E20" s="79">
        <f t="shared" ref="E20:E47" si="0">IF(D20="yes",4,5)</f>
        <v>4</v>
      </c>
    </row>
    <row r="21" spans="1:5">
      <c r="A21" s="12" t="s">
        <v>6</v>
      </c>
      <c r="B21" s="12" t="s">
        <v>1337</v>
      </c>
      <c r="C21" s="86" t="s">
        <v>302</v>
      </c>
      <c r="D21" s="86" t="s">
        <v>302</v>
      </c>
      <c r="E21" s="79">
        <f t="shared" si="0"/>
        <v>4</v>
      </c>
    </row>
    <row r="22" spans="1:5">
      <c r="A22" s="12" t="s">
        <v>7</v>
      </c>
      <c r="B22" s="12" t="s">
        <v>1338</v>
      </c>
      <c r="C22" s="86" t="s">
        <v>310</v>
      </c>
      <c r="D22" s="86" t="s">
        <v>310</v>
      </c>
      <c r="E22" s="79">
        <f t="shared" si="0"/>
        <v>5</v>
      </c>
    </row>
    <row r="23" spans="1:5">
      <c r="A23" s="12" t="s">
        <v>8</v>
      </c>
      <c r="B23" s="12" t="s">
        <v>1339</v>
      </c>
      <c r="C23" s="86" t="s">
        <v>302</v>
      </c>
      <c r="D23" s="86" t="s">
        <v>302</v>
      </c>
      <c r="E23" s="79">
        <f t="shared" si="0"/>
        <v>4</v>
      </c>
    </row>
    <row r="24" spans="1:5">
      <c r="A24" s="12" t="s">
        <v>9</v>
      </c>
      <c r="B24" s="12" t="s">
        <v>1340</v>
      </c>
      <c r="C24" s="86" t="s">
        <v>310</v>
      </c>
      <c r="D24" s="86" t="s">
        <v>302</v>
      </c>
      <c r="E24" s="79">
        <f t="shared" si="0"/>
        <v>4</v>
      </c>
    </row>
    <row r="25" spans="1:5">
      <c r="A25" s="12" t="s">
        <v>10</v>
      </c>
      <c r="B25" s="12" t="s">
        <v>1341</v>
      </c>
      <c r="C25" s="86" t="s">
        <v>302</v>
      </c>
      <c r="D25" s="86" t="s">
        <v>302</v>
      </c>
      <c r="E25" s="79">
        <f t="shared" si="0"/>
        <v>4</v>
      </c>
    </row>
    <row r="26" spans="1:5">
      <c r="A26" s="12" t="s">
        <v>11</v>
      </c>
      <c r="B26" s="12" t="s">
        <v>1342</v>
      </c>
      <c r="C26" s="86" t="s">
        <v>302</v>
      </c>
      <c r="D26" s="86" t="s">
        <v>302</v>
      </c>
      <c r="E26" s="79">
        <f t="shared" si="0"/>
        <v>4</v>
      </c>
    </row>
    <row r="27" spans="1:5">
      <c r="A27" s="12" t="s">
        <v>12</v>
      </c>
      <c r="B27" s="28" t="s">
        <v>1343</v>
      </c>
      <c r="C27" s="86" t="s">
        <v>302</v>
      </c>
      <c r="D27" s="86" t="s">
        <v>302</v>
      </c>
      <c r="E27" s="79">
        <f t="shared" si="0"/>
        <v>4</v>
      </c>
    </row>
    <row r="28" spans="1:5">
      <c r="A28" s="12" t="s">
        <v>13</v>
      </c>
      <c r="B28" s="28" t="s">
        <v>1344</v>
      </c>
      <c r="C28" s="86" t="s">
        <v>302</v>
      </c>
      <c r="D28" s="86" t="s">
        <v>302</v>
      </c>
      <c r="E28" s="79">
        <f t="shared" si="0"/>
        <v>4</v>
      </c>
    </row>
    <row r="29" spans="1:5">
      <c r="A29" s="12" t="s">
        <v>14</v>
      </c>
      <c r="B29" s="12" t="s">
        <v>1345</v>
      </c>
      <c r="C29" s="86" t="s">
        <v>302</v>
      </c>
      <c r="D29" s="86" t="s">
        <v>302</v>
      </c>
      <c r="E29" s="79">
        <f t="shared" si="0"/>
        <v>4</v>
      </c>
    </row>
    <row r="30" spans="1:5">
      <c r="A30" s="12" t="s">
        <v>15</v>
      </c>
      <c r="B30" s="12" t="s">
        <v>1346</v>
      </c>
      <c r="C30" s="86" t="s">
        <v>302</v>
      </c>
      <c r="D30" s="86" t="s">
        <v>302</v>
      </c>
      <c r="E30" s="79">
        <f t="shared" si="0"/>
        <v>4</v>
      </c>
    </row>
    <row r="31" spans="1:5">
      <c r="A31" s="12" t="s">
        <v>16</v>
      </c>
      <c r="B31" s="12" t="s">
        <v>1347</v>
      </c>
      <c r="C31" s="86" t="s">
        <v>310</v>
      </c>
      <c r="D31" s="86" t="s">
        <v>302</v>
      </c>
      <c r="E31" s="79">
        <f t="shared" si="0"/>
        <v>4</v>
      </c>
    </row>
    <row r="32" spans="1:5">
      <c r="A32" s="12" t="s">
        <v>17</v>
      </c>
      <c r="B32" s="12" t="s">
        <v>1348</v>
      </c>
      <c r="C32" s="86" t="s">
        <v>302</v>
      </c>
      <c r="D32" s="86" t="s">
        <v>302</v>
      </c>
      <c r="E32" s="79">
        <f t="shared" si="0"/>
        <v>4</v>
      </c>
    </row>
    <row r="33" spans="1:5">
      <c r="A33" s="12" t="s">
        <v>18</v>
      </c>
      <c r="B33" s="12" t="s">
        <v>1349</v>
      </c>
      <c r="C33" s="86" t="s">
        <v>302</v>
      </c>
      <c r="D33" s="86" t="s">
        <v>310</v>
      </c>
      <c r="E33" s="79">
        <f t="shared" si="0"/>
        <v>5</v>
      </c>
    </row>
    <row r="34" spans="1:5">
      <c r="A34" s="12" t="s">
        <v>19</v>
      </c>
      <c r="B34" s="12" t="s">
        <v>1350</v>
      </c>
      <c r="C34" s="86" t="s">
        <v>310</v>
      </c>
      <c r="D34" s="86" t="s">
        <v>302</v>
      </c>
      <c r="E34" s="79">
        <f t="shared" si="0"/>
        <v>4</v>
      </c>
    </row>
    <row r="35" spans="1:5">
      <c r="A35" s="12" t="s">
        <v>20</v>
      </c>
      <c r="B35" s="12" t="s">
        <v>1351</v>
      </c>
      <c r="C35" s="86" t="s">
        <v>310</v>
      </c>
      <c r="D35" s="86" t="s">
        <v>302</v>
      </c>
      <c r="E35" s="79">
        <f t="shared" si="0"/>
        <v>4</v>
      </c>
    </row>
    <row r="36" spans="1:5">
      <c r="A36" s="12" t="s">
        <v>21</v>
      </c>
      <c r="B36" s="12" t="s">
        <v>1352</v>
      </c>
      <c r="C36" s="86" t="s">
        <v>310</v>
      </c>
      <c r="D36" s="86" t="s">
        <v>302</v>
      </c>
      <c r="E36" s="79">
        <f t="shared" si="0"/>
        <v>4</v>
      </c>
    </row>
    <row r="37" spans="1:5">
      <c r="A37" s="12" t="s">
        <v>22</v>
      </c>
      <c r="B37" s="12" t="s">
        <v>1353</v>
      </c>
      <c r="C37" s="86" t="s">
        <v>302</v>
      </c>
      <c r="D37" s="86" t="s">
        <v>302</v>
      </c>
      <c r="E37" s="79">
        <f t="shared" si="0"/>
        <v>4</v>
      </c>
    </row>
    <row r="38" spans="1:5">
      <c r="A38" s="12" t="s">
        <v>23</v>
      </c>
      <c r="B38" s="12" t="s">
        <v>1354</v>
      </c>
      <c r="C38" s="86" t="s">
        <v>302</v>
      </c>
      <c r="D38" s="86" t="s">
        <v>302</v>
      </c>
      <c r="E38" s="79">
        <f t="shared" si="0"/>
        <v>4</v>
      </c>
    </row>
    <row r="39" spans="1:5">
      <c r="A39" s="12" t="s">
        <v>24</v>
      </c>
      <c r="B39" s="12" t="s">
        <v>1355</v>
      </c>
      <c r="C39" s="86" t="s">
        <v>302</v>
      </c>
      <c r="D39" s="86" t="s">
        <v>302</v>
      </c>
      <c r="E39" s="79">
        <f t="shared" si="0"/>
        <v>4</v>
      </c>
    </row>
    <row r="40" spans="1:5">
      <c r="A40" s="12" t="s">
        <v>25</v>
      </c>
      <c r="B40" s="12" t="s">
        <v>1356</v>
      </c>
      <c r="C40" s="86" t="s">
        <v>302</v>
      </c>
      <c r="D40" s="86" t="s">
        <v>302</v>
      </c>
      <c r="E40" s="79">
        <f t="shared" si="0"/>
        <v>4</v>
      </c>
    </row>
    <row r="41" spans="1:5">
      <c r="A41" s="12" t="s">
        <v>57</v>
      </c>
      <c r="B41" s="12" t="s">
        <v>1357</v>
      </c>
      <c r="C41" s="86" t="s">
        <v>310</v>
      </c>
      <c r="D41" s="86" t="s">
        <v>302</v>
      </c>
      <c r="E41" s="79">
        <f t="shared" si="0"/>
        <v>4</v>
      </c>
    </row>
    <row r="42" spans="1:5">
      <c r="A42" s="12" t="s">
        <v>26</v>
      </c>
      <c r="B42" s="12" t="s">
        <v>1358</v>
      </c>
      <c r="C42" s="86" t="s">
        <v>310</v>
      </c>
      <c r="D42" s="86" t="s">
        <v>302</v>
      </c>
      <c r="E42" s="79">
        <f t="shared" si="0"/>
        <v>4</v>
      </c>
    </row>
    <row r="43" spans="1:5">
      <c r="A43" s="12" t="s">
        <v>27</v>
      </c>
      <c r="B43" s="12" t="s">
        <v>1359</v>
      </c>
      <c r="C43" s="86" t="s">
        <v>310</v>
      </c>
      <c r="D43" s="86" t="s">
        <v>302</v>
      </c>
      <c r="E43" s="79">
        <f t="shared" si="0"/>
        <v>4</v>
      </c>
    </row>
    <row r="44" spans="1:5">
      <c r="A44" s="12" t="s">
        <v>28</v>
      </c>
      <c r="B44" s="12" t="s">
        <v>1360</v>
      </c>
      <c r="C44" s="86" t="s">
        <v>302</v>
      </c>
      <c r="D44" s="86" t="s">
        <v>302</v>
      </c>
      <c r="E44" s="79">
        <f t="shared" si="0"/>
        <v>4</v>
      </c>
    </row>
    <row r="45" spans="1:5">
      <c r="A45" s="12" t="s">
        <v>30</v>
      </c>
      <c r="B45" s="28" t="s">
        <v>1361</v>
      </c>
      <c r="C45" s="86" t="s">
        <v>310</v>
      </c>
      <c r="D45" s="86" t="s">
        <v>302</v>
      </c>
      <c r="E45" s="79">
        <v>1</v>
      </c>
    </row>
    <row r="46" spans="1:5">
      <c r="A46" s="12" t="s">
        <v>29</v>
      </c>
      <c r="B46" s="12" t="s">
        <v>1362</v>
      </c>
      <c r="C46" s="86" t="s">
        <v>310</v>
      </c>
      <c r="D46" s="86" t="s">
        <v>302</v>
      </c>
      <c r="E46" s="79">
        <f t="shared" si="0"/>
        <v>4</v>
      </c>
    </row>
    <row r="47" spans="1:5">
      <c r="A47" s="11" t="s">
        <v>31</v>
      </c>
      <c r="B47" s="11" t="s">
        <v>1363</v>
      </c>
      <c r="C47" s="78" t="s">
        <v>310</v>
      </c>
      <c r="D47" s="144" t="s">
        <v>302</v>
      </c>
      <c r="E47" s="78">
        <f t="shared" si="0"/>
        <v>4</v>
      </c>
    </row>
    <row r="48" spans="1:5">
      <c r="C48" s="81"/>
      <c r="D48" s="81"/>
      <c r="E48" s="81"/>
    </row>
    <row r="49" spans="1:5">
      <c r="A49" s="9" t="s">
        <v>532</v>
      </c>
      <c r="C49" s="81"/>
      <c r="D49" s="81"/>
      <c r="E49" s="81"/>
    </row>
    <row r="50" spans="1:5">
      <c r="A50" s="231" t="s">
        <v>32</v>
      </c>
      <c r="B50" s="10" t="s">
        <v>1329</v>
      </c>
      <c r="C50" s="198" t="s">
        <v>1334</v>
      </c>
      <c r="D50" s="198" t="s">
        <v>1335</v>
      </c>
      <c r="E50" s="266" t="s">
        <v>1030</v>
      </c>
    </row>
    <row r="51" spans="1:5">
      <c r="A51" s="249"/>
      <c r="B51" s="11" t="s">
        <v>0</v>
      </c>
      <c r="C51" s="78" t="s">
        <v>300</v>
      </c>
      <c r="D51" s="78" t="s">
        <v>300</v>
      </c>
      <c r="E51" s="267"/>
    </row>
    <row r="52" spans="1:5">
      <c r="A52" s="10" t="s">
        <v>328</v>
      </c>
      <c r="B52" s="16" t="s">
        <v>1462</v>
      </c>
      <c r="C52" s="198" t="s">
        <v>302</v>
      </c>
      <c r="D52" s="198" t="s">
        <v>302</v>
      </c>
      <c r="E52" s="198">
        <f t="shared" ref="E52:E53" si="1">IF(D52="yes",4,5)</f>
        <v>4</v>
      </c>
    </row>
    <row r="53" spans="1:5">
      <c r="A53" s="12" t="s">
        <v>329</v>
      </c>
      <c r="B53" s="17" t="s">
        <v>1463</v>
      </c>
      <c r="C53" s="79" t="s">
        <v>302</v>
      </c>
      <c r="D53" s="79" t="s">
        <v>302</v>
      </c>
      <c r="E53" s="79">
        <f t="shared" si="1"/>
        <v>4</v>
      </c>
    </row>
    <row r="54" spans="1:5">
      <c r="A54" s="12" t="s">
        <v>330</v>
      </c>
      <c r="B54" s="17" t="s">
        <v>1464</v>
      </c>
      <c r="C54" s="79" t="s">
        <v>302</v>
      </c>
      <c r="D54" s="79" t="s">
        <v>302</v>
      </c>
      <c r="E54" s="79">
        <v>1</v>
      </c>
    </row>
    <row r="55" spans="1:5">
      <c r="A55" s="12" t="s">
        <v>331</v>
      </c>
      <c r="B55" s="17" t="s">
        <v>1465</v>
      </c>
      <c r="C55" s="86" t="s">
        <v>302</v>
      </c>
      <c r="D55" s="79" t="s">
        <v>302</v>
      </c>
      <c r="E55" s="79">
        <f t="shared" ref="E55:E57" si="2">IF(D55="yes",4,5)</f>
        <v>4</v>
      </c>
    </row>
    <row r="56" spans="1:5">
      <c r="A56" s="12" t="s">
        <v>332</v>
      </c>
      <c r="B56" s="17" t="s">
        <v>1466</v>
      </c>
      <c r="C56" s="79" t="s">
        <v>302</v>
      </c>
      <c r="D56" s="79" t="s">
        <v>302</v>
      </c>
      <c r="E56" s="79">
        <f t="shared" si="2"/>
        <v>4</v>
      </c>
    </row>
    <row r="57" spans="1:5">
      <c r="A57" s="11" t="s">
        <v>333</v>
      </c>
      <c r="B57" s="19" t="s">
        <v>1467</v>
      </c>
      <c r="C57" s="78" t="s">
        <v>302</v>
      </c>
      <c r="D57" s="78" t="s">
        <v>302</v>
      </c>
      <c r="E57" s="78">
        <f t="shared" si="2"/>
        <v>4</v>
      </c>
    </row>
    <row r="58" spans="1:5">
      <c r="B58" s="3"/>
      <c r="C58" s="81"/>
      <c r="D58" s="81"/>
      <c r="E58" s="81"/>
    </row>
    <row r="59" spans="1:5">
      <c r="A59" s="9" t="s">
        <v>360</v>
      </c>
      <c r="B59" s="3"/>
      <c r="C59" s="81"/>
      <c r="D59" s="81"/>
      <c r="E59" s="81"/>
    </row>
    <row r="60" spans="1:5">
      <c r="A60" s="231" t="s">
        <v>32</v>
      </c>
      <c r="B60" s="10" t="s">
        <v>1329</v>
      </c>
      <c r="C60" s="198" t="s">
        <v>1334</v>
      </c>
      <c r="D60" s="198" t="s">
        <v>1335</v>
      </c>
      <c r="E60" s="266" t="s">
        <v>1030</v>
      </c>
    </row>
    <row r="61" spans="1:5">
      <c r="A61" s="249"/>
      <c r="B61" s="11" t="s">
        <v>0</v>
      </c>
      <c r="C61" s="78" t="s">
        <v>300</v>
      </c>
      <c r="D61" s="78" t="s">
        <v>300</v>
      </c>
      <c r="E61" s="267"/>
    </row>
    <row r="62" spans="1:5">
      <c r="A62" s="10" t="s">
        <v>361</v>
      </c>
      <c r="B62" s="10" t="s">
        <v>1468</v>
      </c>
      <c r="C62" s="198" t="s">
        <v>302</v>
      </c>
      <c r="D62" s="198" t="s">
        <v>310</v>
      </c>
      <c r="E62" s="198">
        <f t="shared" ref="E62:E63" si="3">IF(D62="yes",4,5)</f>
        <v>5</v>
      </c>
    </row>
    <row r="63" spans="1:5">
      <c r="A63" s="12" t="s">
        <v>382</v>
      </c>
      <c r="B63" s="12" t="s">
        <v>1469</v>
      </c>
      <c r="C63" s="86" t="s">
        <v>310</v>
      </c>
      <c r="D63" s="79" t="s">
        <v>302</v>
      </c>
      <c r="E63" s="79">
        <f t="shared" si="3"/>
        <v>4</v>
      </c>
    </row>
    <row r="64" spans="1:5">
      <c r="A64" s="12" t="s">
        <v>362</v>
      </c>
      <c r="B64" s="12" t="s">
        <v>1470</v>
      </c>
      <c r="C64" s="79" t="s">
        <v>302</v>
      </c>
      <c r="D64" s="79" t="s">
        <v>302</v>
      </c>
      <c r="E64" s="79">
        <v>1</v>
      </c>
    </row>
    <row r="65" spans="1:5">
      <c r="A65" s="12" t="s">
        <v>363</v>
      </c>
      <c r="B65" s="12" t="s">
        <v>1471</v>
      </c>
      <c r="C65" s="79" t="s">
        <v>302</v>
      </c>
      <c r="D65" s="86" t="s">
        <v>302</v>
      </c>
      <c r="E65" s="79">
        <f t="shared" ref="E65:E79" si="4">IF(D65="yes",4,5)</f>
        <v>4</v>
      </c>
    </row>
    <row r="66" spans="1:5">
      <c r="A66" s="12" t="s">
        <v>364</v>
      </c>
      <c r="B66" s="12" t="s">
        <v>502</v>
      </c>
      <c r="C66" s="86" t="s">
        <v>310</v>
      </c>
      <c r="D66" s="86" t="s">
        <v>310</v>
      </c>
      <c r="E66" s="79">
        <f t="shared" si="4"/>
        <v>5</v>
      </c>
    </row>
    <row r="67" spans="1:5">
      <c r="A67" s="12" t="s">
        <v>365</v>
      </c>
      <c r="B67" s="12" t="s">
        <v>1472</v>
      </c>
      <c r="C67" s="79" t="s">
        <v>302</v>
      </c>
      <c r="D67" s="86" t="s">
        <v>302</v>
      </c>
      <c r="E67" s="79">
        <f t="shared" si="4"/>
        <v>4</v>
      </c>
    </row>
    <row r="68" spans="1:5">
      <c r="A68" s="12" t="s">
        <v>366</v>
      </c>
      <c r="B68" s="12" t="s">
        <v>1473</v>
      </c>
      <c r="C68" s="86" t="s">
        <v>302</v>
      </c>
      <c r="D68" s="86" t="s">
        <v>310</v>
      </c>
      <c r="E68" s="79">
        <f t="shared" si="4"/>
        <v>5</v>
      </c>
    </row>
    <row r="69" spans="1:5">
      <c r="A69" s="12" t="s">
        <v>367</v>
      </c>
      <c r="B69" s="12" t="s">
        <v>1474</v>
      </c>
      <c r="C69" s="79" t="s">
        <v>302</v>
      </c>
      <c r="D69" s="86" t="s">
        <v>302</v>
      </c>
      <c r="E69" s="79">
        <f t="shared" si="4"/>
        <v>4</v>
      </c>
    </row>
    <row r="70" spans="1:5">
      <c r="A70" s="12" t="s">
        <v>368</v>
      </c>
      <c r="B70" s="17" t="s">
        <v>1475</v>
      </c>
      <c r="C70" s="79" t="s">
        <v>302</v>
      </c>
      <c r="D70" s="86" t="s">
        <v>310</v>
      </c>
      <c r="E70" s="79">
        <f t="shared" si="4"/>
        <v>5</v>
      </c>
    </row>
    <row r="71" spans="1:5">
      <c r="A71" s="12" t="s">
        <v>369</v>
      </c>
      <c r="B71" s="12" t="s">
        <v>1476</v>
      </c>
      <c r="C71" s="79" t="s">
        <v>302</v>
      </c>
      <c r="D71" s="79" t="s">
        <v>302</v>
      </c>
      <c r="E71" s="79">
        <v>1</v>
      </c>
    </row>
    <row r="72" spans="1:5">
      <c r="A72" s="12" t="s">
        <v>370</v>
      </c>
      <c r="B72" s="17" t="s">
        <v>1477</v>
      </c>
      <c r="C72" s="79" t="s">
        <v>302</v>
      </c>
      <c r="D72" s="79" t="s">
        <v>302</v>
      </c>
      <c r="E72" s="79">
        <f t="shared" si="4"/>
        <v>4</v>
      </c>
    </row>
    <row r="73" spans="1:5">
      <c r="A73" s="12" t="s">
        <v>371</v>
      </c>
      <c r="B73" s="17" t="s">
        <v>1478</v>
      </c>
      <c r="C73" s="79" t="s">
        <v>302</v>
      </c>
      <c r="D73" s="79" t="s">
        <v>310</v>
      </c>
      <c r="E73" s="79">
        <f t="shared" si="4"/>
        <v>5</v>
      </c>
    </row>
    <row r="74" spans="1:5">
      <c r="A74" s="12" t="s">
        <v>372</v>
      </c>
      <c r="B74" s="17" t="s">
        <v>1479</v>
      </c>
      <c r="C74" s="79" t="s">
        <v>302</v>
      </c>
      <c r="D74" s="79" t="s">
        <v>302</v>
      </c>
      <c r="E74" s="79">
        <v>1</v>
      </c>
    </row>
    <row r="75" spans="1:5">
      <c r="A75" s="12" t="s">
        <v>373</v>
      </c>
      <c r="B75" s="12" t="s">
        <v>1480</v>
      </c>
      <c r="C75" s="79" t="s">
        <v>302</v>
      </c>
      <c r="D75" s="79" t="s">
        <v>310</v>
      </c>
      <c r="E75" s="79">
        <f t="shared" si="4"/>
        <v>5</v>
      </c>
    </row>
    <row r="76" spans="1:5">
      <c r="A76" s="12" t="s">
        <v>374</v>
      </c>
      <c r="B76" s="12" t="s">
        <v>1481</v>
      </c>
      <c r="C76" s="79" t="s">
        <v>302</v>
      </c>
      <c r="D76" s="79" t="s">
        <v>310</v>
      </c>
      <c r="E76" s="79">
        <f t="shared" si="4"/>
        <v>5</v>
      </c>
    </row>
    <row r="77" spans="1:5">
      <c r="A77" s="12" t="s">
        <v>375</v>
      </c>
      <c r="B77" s="12" t="s">
        <v>1482</v>
      </c>
      <c r="C77" s="79" t="s">
        <v>302</v>
      </c>
      <c r="D77" s="79" t="s">
        <v>302</v>
      </c>
      <c r="E77" s="79">
        <v>1</v>
      </c>
    </row>
    <row r="78" spans="1:5">
      <c r="A78" s="12" t="s">
        <v>376</v>
      </c>
      <c r="B78" s="17" t="s">
        <v>1483</v>
      </c>
      <c r="C78" s="79" t="s">
        <v>302</v>
      </c>
      <c r="D78" s="79" t="s">
        <v>302</v>
      </c>
      <c r="E78" s="79">
        <f t="shared" si="4"/>
        <v>4</v>
      </c>
    </row>
    <row r="79" spans="1:5">
      <c r="A79" s="11" t="s">
        <v>377</v>
      </c>
      <c r="B79" s="11" t="s">
        <v>1484</v>
      </c>
      <c r="C79" s="78" t="s">
        <v>310</v>
      </c>
      <c r="D79" s="144" t="s">
        <v>310</v>
      </c>
      <c r="E79" s="78">
        <f t="shared" si="4"/>
        <v>5</v>
      </c>
    </row>
    <row r="80" spans="1:5">
      <c r="C80" s="81"/>
      <c r="D80" s="81"/>
      <c r="E80" s="81"/>
    </row>
    <row r="81" spans="1:5">
      <c r="A81" s="9" t="s">
        <v>566</v>
      </c>
      <c r="C81" s="81"/>
      <c r="D81" s="81"/>
      <c r="E81" s="81"/>
    </row>
    <row r="82" spans="1:5">
      <c r="A82" s="231" t="s">
        <v>32</v>
      </c>
      <c r="B82" s="10" t="s">
        <v>1329</v>
      </c>
      <c r="C82" s="198" t="s">
        <v>1334</v>
      </c>
      <c r="D82" s="198" t="s">
        <v>1335</v>
      </c>
      <c r="E82" s="266" t="s">
        <v>1030</v>
      </c>
    </row>
    <row r="83" spans="1:5">
      <c r="A83" s="249"/>
      <c r="B83" s="11" t="s">
        <v>0</v>
      </c>
      <c r="C83" s="78" t="s">
        <v>300</v>
      </c>
      <c r="D83" s="78" t="s">
        <v>300</v>
      </c>
      <c r="E83" s="267"/>
    </row>
    <row r="84" spans="1:5">
      <c r="A84" s="22" t="s">
        <v>538</v>
      </c>
      <c r="B84" s="16" t="s">
        <v>647</v>
      </c>
      <c r="C84" s="198" t="s">
        <v>302</v>
      </c>
      <c r="D84" s="198" t="s">
        <v>310</v>
      </c>
      <c r="E84" s="198">
        <f t="shared" ref="E84:E111" si="5">IF(D84="yes",4,5)</f>
        <v>5</v>
      </c>
    </row>
    <row r="85" spans="1:5">
      <c r="A85" s="23" t="s">
        <v>539</v>
      </c>
      <c r="B85" s="17" t="s">
        <v>1523</v>
      </c>
      <c r="C85" s="201" t="s">
        <v>302</v>
      </c>
      <c r="D85" s="79" t="s">
        <v>302</v>
      </c>
      <c r="E85" s="79">
        <f t="shared" si="5"/>
        <v>4</v>
      </c>
    </row>
    <row r="86" spans="1:5">
      <c r="A86" s="23" t="s">
        <v>540</v>
      </c>
      <c r="B86" s="17" t="s">
        <v>1485</v>
      </c>
      <c r="C86" s="79" t="s">
        <v>302</v>
      </c>
      <c r="D86" s="79" t="s">
        <v>310</v>
      </c>
      <c r="E86" s="79">
        <f t="shared" si="5"/>
        <v>5</v>
      </c>
    </row>
    <row r="87" spans="1:5">
      <c r="A87" s="23" t="s">
        <v>541</v>
      </c>
      <c r="B87" s="17" t="s">
        <v>1486</v>
      </c>
      <c r="C87" s="201" t="s">
        <v>302</v>
      </c>
      <c r="D87" s="79" t="s">
        <v>302</v>
      </c>
      <c r="E87" s="79">
        <f t="shared" si="5"/>
        <v>4</v>
      </c>
    </row>
    <row r="88" spans="1:5">
      <c r="A88" s="23" t="s">
        <v>542</v>
      </c>
      <c r="B88" s="65" t="s">
        <v>1487</v>
      </c>
      <c r="C88" s="201" t="s">
        <v>302</v>
      </c>
      <c r="D88" s="79" t="s">
        <v>310</v>
      </c>
      <c r="E88" s="79">
        <f t="shared" si="5"/>
        <v>5</v>
      </c>
    </row>
    <row r="89" spans="1:5">
      <c r="A89" s="23" t="s">
        <v>543</v>
      </c>
      <c r="B89" s="65" t="s">
        <v>1488</v>
      </c>
      <c r="C89" s="201" t="s">
        <v>302</v>
      </c>
      <c r="D89" s="79" t="s">
        <v>302</v>
      </c>
      <c r="E89" s="79">
        <v>1</v>
      </c>
    </row>
    <row r="90" spans="1:5">
      <c r="A90" s="23" t="s">
        <v>544</v>
      </c>
      <c r="B90" s="65" t="s">
        <v>1489</v>
      </c>
      <c r="C90" s="79" t="s">
        <v>302</v>
      </c>
      <c r="D90" s="79" t="s">
        <v>302</v>
      </c>
      <c r="E90" s="79">
        <f t="shared" si="5"/>
        <v>4</v>
      </c>
    </row>
    <row r="91" spans="1:5">
      <c r="A91" s="23" t="s">
        <v>545</v>
      </c>
      <c r="B91" s="65" t="s">
        <v>1490</v>
      </c>
      <c r="C91" s="79" t="s">
        <v>302</v>
      </c>
      <c r="D91" s="79" t="s">
        <v>310</v>
      </c>
      <c r="E91" s="79">
        <f t="shared" si="5"/>
        <v>5</v>
      </c>
    </row>
    <row r="92" spans="1:5">
      <c r="A92" s="23" t="s">
        <v>546</v>
      </c>
      <c r="B92" s="65" t="s">
        <v>1491</v>
      </c>
      <c r="C92" s="79" t="s">
        <v>302</v>
      </c>
      <c r="D92" s="79" t="s">
        <v>302</v>
      </c>
      <c r="E92" s="79">
        <f t="shared" si="5"/>
        <v>4</v>
      </c>
    </row>
    <row r="93" spans="1:5">
      <c r="A93" s="23" t="s">
        <v>547</v>
      </c>
      <c r="B93" s="65" t="s">
        <v>1524</v>
      </c>
      <c r="C93" s="79" t="s">
        <v>302</v>
      </c>
      <c r="D93" s="79" t="s">
        <v>302</v>
      </c>
      <c r="E93" s="79">
        <f t="shared" si="5"/>
        <v>4</v>
      </c>
    </row>
    <row r="94" spans="1:5">
      <c r="A94" s="23" t="s">
        <v>548</v>
      </c>
      <c r="B94" s="65" t="s">
        <v>1492</v>
      </c>
      <c r="C94" s="201" t="s">
        <v>302</v>
      </c>
      <c r="D94" s="79" t="s">
        <v>302</v>
      </c>
      <c r="E94" s="79">
        <f t="shared" si="5"/>
        <v>4</v>
      </c>
    </row>
    <row r="95" spans="1:5">
      <c r="A95" s="23" t="s">
        <v>549</v>
      </c>
      <c r="B95" s="17" t="s">
        <v>1493</v>
      </c>
      <c r="C95" s="202" t="s">
        <v>302</v>
      </c>
      <c r="D95" s="79" t="s">
        <v>310</v>
      </c>
      <c r="E95" s="79">
        <f t="shared" si="5"/>
        <v>5</v>
      </c>
    </row>
    <row r="96" spans="1:5">
      <c r="A96" s="23" t="s">
        <v>550</v>
      </c>
      <c r="B96" s="17" t="s">
        <v>1494</v>
      </c>
      <c r="C96" s="201" t="s">
        <v>302</v>
      </c>
      <c r="D96" s="79" t="s">
        <v>302</v>
      </c>
      <c r="E96" s="79">
        <v>1</v>
      </c>
    </row>
    <row r="97" spans="1:5">
      <c r="A97" s="23" t="s">
        <v>551</v>
      </c>
      <c r="B97" s="17" t="s">
        <v>658</v>
      </c>
      <c r="C97" s="201" t="s">
        <v>302</v>
      </c>
      <c r="D97" s="79" t="s">
        <v>310</v>
      </c>
      <c r="E97" s="79">
        <f t="shared" si="5"/>
        <v>5</v>
      </c>
    </row>
    <row r="98" spans="1:5">
      <c r="A98" s="23" t="s">
        <v>552</v>
      </c>
      <c r="B98" s="17" t="s">
        <v>1495</v>
      </c>
      <c r="C98" s="201" t="s">
        <v>302</v>
      </c>
      <c r="D98" s="79" t="s">
        <v>302</v>
      </c>
      <c r="E98" s="79">
        <f t="shared" si="5"/>
        <v>4</v>
      </c>
    </row>
    <row r="99" spans="1:5">
      <c r="A99" s="23" t="s">
        <v>553</v>
      </c>
      <c r="B99" s="17" t="s">
        <v>1496</v>
      </c>
      <c r="C99" s="201" t="s">
        <v>302</v>
      </c>
      <c r="D99" s="79" t="s">
        <v>310</v>
      </c>
      <c r="E99" s="79">
        <f t="shared" si="5"/>
        <v>5</v>
      </c>
    </row>
    <row r="100" spans="1:5">
      <c r="A100" s="23" t="s">
        <v>554</v>
      </c>
      <c r="B100" s="65" t="s">
        <v>1497</v>
      </c>
      <c r="C100" s="79" t="s">
        <v>302</v>
      </c>
      <c r="D100" s="79" t="s">
        <v>302</v>
      </c>
      <c r="E100" s="79">
        <f t="shared" si="5"/>
        <v>4</v>
      </c>
    </row>
    <row r="101" spans="1:5">
      <c r="A101" s="23" t="s">
        <v>555</v>
      </c>
      <c r="B101" s="65" t="s">
        <v>1498</v>
      </c>
      <c r="C101" s="79" t="s">
        <v>302</v>
      </c>
      <c r="D101" s="79" t="s">
        <v>310</v>
      </c>
      <c r="E101" s="79">
        <f t="shared" si="5"/>
        <v>5</v>
      </c>
    </row>
    <row r="102" spans="1:5">
      <c r="A102" s="23" t="s">
        <v>556</v>
      </c>
      <c r="B102" s="17" t="s">
        <v>1499</v>
      </c>
      <c r="C102" s="79" t="s">
        <v>302</v>
      </c>
      <c r="D102" s="79" t="s">
        <v>302</v>
      </c>
      <c r="E102" s="79">
        <f t="shared" si="5"/>
        <v>4</v>
      </c>
    </row>
    <row r="103" spans="1:5">
      <c r="A103" s="23" t="s">
        <v>557</v>
      </c>
      <c r="B103" s="17" t="s">
        <v>1500</v>
      </c>
      <c r="C103" s="79" t="s">
        <v>302</v>
      </c>
      <c r="D103" s="79" t="s">
        <v>302</v>
      </c>
      <c r="E103" s="79">
        <f t="shared" si="5"/>
        <v>4</v>
      </c>
    </row>
    <row r="104" spans="1:5">
      <c r="A104" s="23" t="s">
        <v>558</v>
      </c>
      <c r="B104" s="17" t="s">
        <v>1501</v>
      </c>
      <c r="C104" s="201" t="s">
        <v>310</v>
      </c>
      <c r="D104" s="79" t="s">
        <v>310</v>
      </c>
      <c r="E104" s="79">
        <f t="shared" si="5"/>
        <v>5</v>
      </c>
    </row>
    <row r="105" spans="1:5">
      <c r="A105" s="23" t="s">
        <v>559</v>
      </c>
      <c r="B105" s="17" t="s">
        <v>1502</v>
      </c>
      <c r="C105" s="79" t="s">
        <v>302</v>
      </c>
      <c r="D105" s="79" t="s">
        <v>302</v>
      </c>
      <c r="E105" s="79">
        <f t="shared" si="5"/>
        <v>4</v>
      </c>
    </row>
    <row r="106" spans="1:5">
      <c r="A106" s="23" t="s">
        <v>560</v>
      </c>
      <c r="B106" s="65" t="s">
        <v>1503</v>
      </c>
      <c r="C106" s="201" t="s">
        <v>302</v>
      </c>
      <c r="D106" s="79" t="s">
        <v>302</v>
      </c>
      <c r="E106" s="79">
        <f t="shared" si="5"/>
        <v>4</v>
      </c>
    </row>
    <row r="107" spans="1:5">
      <c r="A107" s="23" t="s">
        <v>561</v>
      </c>
      <c r="B107" s="65" t="s">
        <v>1504</v>
      </c>
      <c r="C107" s="201" t="s">
        <v>302</v>
      </c>
      <c r="D107" s="79" t="s">
        <v>310</v>
      </c>
      <c r="E107" s="79">
        <f t="shared" si="5"/>
        <v>5</v>
      </c>
    </row>
    <row r="108" spans="1:5">
      <c r="A108" s="23" t="s">
        <v>562</v>
      </c>
      <c r="B108" s="17" t="s">
        <v>1505</v>
      </c>
      <c r="C108" s="202" t="s">
        <v>302</v>
      </c>
      <c r="D108" s="79" t="s">
        <v>310</v>
      </c>
      <c r="E108" s="79">
        <f t="shared" si="5"/>
        <v>5</v>
      </c>
    </row>
    <row r="109" spans="1:5">
      <c r="A109" s="23" t="s">
        <v>563</v>
      </c>
      <c r="B109" s="21" t="s">
        <v>1506</v>
      </c>
      <c r="C109" s="201" t="s">
        <v>302</v>
      </c>
      <c r="D109" s="79" t="s">
        <v>310</v>
      </c>
      <c r="E109" s="79">
        <f t="shared" si="5"/>
        <v>5</v>
      </c>
    </row>
    <row r="110" spans="1:5">
      <c r="A110" s="23" t="s">
        <v>564</v>
      </c>
      <c r="B110" s="12" t="s">
        <v>1507</v>
      </c>
      <c r="C110" s="201" t="s">
        <v>302</v>
      </c>
      <c r="D110" s="79" t="s">
        <v>302</v>
      </c>
      <c r="E110" s="79">
        <f t="shared" si="5"/>
        <v>4</v>
      </c>
    </row>
    <row r="111" spans="1:5">
      <c r="A111" s="24" t="s">
        <v>565</v>
      </c>
      <c r="B111" s="11" t="s">
        <v>1508</v>
      </c>
      <c r="C111" s="78" t="s">
        <v>302</v>
      </c>
      <c r="D111" s="78" t="s">
        <v>302</v>
      </c>
      <c r="E111" s="78">
        <f t="shared" si="5"/>
        <v>4</v>
      </c>
    </row>
    <row r="112" spans="1:5">
      <c r="C112" s="81"/>
      <c r="D112" s="81"/>
      <c r="E112" s="81"/>
    </row>
    <row r="113" spans="1:5">
      <c r="A113" s="9" t="s">
        <v>639</v>
      </c>
      <c r="C113" s="81"/>
      <c r="D113" s="81"/>
      <c r="E113" s="81"/>
    </row>
    <row r="114" spans="1:5">
      <c r="A114" s="231" t="s">
        <v>32</v>
      </c>
      <c r="B114" s="10" t="s">
        <v>1329</v>
      </c>
      <c r="C114" s="198" t="s">
        <v>1334</v>
      </c>
      <c r="D114" s="198" t="s">
        <v>1335</v>
      </c>
      <c r="E114" s="266" t="s">
        <v>1030</v>
      </c>
    </row>
    <row r="115" spans="1:5">
      <c r="A115" s="249"/>
      <c r="B115" s="11" t="s">
        <v>0</v>
      </c>
      <c r="C115" s="78" t="s">
        <v>300</v>
      </c>
      <c r="D115" s="78" t="s">
        <v>300</v>
      </c>
      <c r="E115" s="267"/>
    </row>
    <row r="116" spans="1:5">
      <c r="A116" s="26" t="s">
        <v>626</v>
      </c>
      <c r="B116" s="72" t="s">
        <v>1509</v>
      </c>
      <c r="C116" s="203" t="s">
        <v>302</v>
      </c>
      <c r="D116" s="157" t="s">
        <v>302</v>
      </c>
      <c r="E116" s="198">
        <f t="shared" ref="E116:E122" si="6">IF(D116="yes",4,5)</f>
        <v>4</v>
      </c>
    </row>
    <row r="117" spans="1:5">
      <c r="A117" s="28" t="s">
        <v>627</v>
      </c>
      <c r="B117" s="73" t="s">
        <v>1510</v>
      </c>
      <c r="C117" s="79" t="s">
        <v>302</v>
      </c>
      <c r="D117" s="79" t="s">
        <v>302</v>
      </c>
      <c r="E117" s="79">
        <f t="shared" si="6"/>
        <v>4</v>
      </c>
    </row>
    <row r="118" spans="1:5">
      <c r="A118" s="28" t="s">
        <v>628</v>
      </c>
      <c r="B118" s="73"/>
      <c r="C118" s="79" t="s">
        <v>310</v>
      </c>
      <c r="D118" s="79" t="s">
        <v>310</v>
      </c>
      <c r="E118" s="79">
        <f t="shared" si="6"/>
        <v>5</v>
      </c>
    </row>
    <row r="119" spans="1:5">
      <c r="A119" s="28" t="s">
        <v>629</v>
      </c>
      <c r="B119" s="73" t="s">
        <v>1511</v>
      </c>
      <c r="C119" s="202" t="s">
        <v>302</v>
      </c>
      <c r="D119" s="79" t="s">
        <v>302</v>
      </c>
      <c r="E119" s="79">
        <f t="shared" si="6"/>
        <v>4</v>
      </c>
    </row>
    <row r="120" spans="1:5">
      <c r="A120" s="28" t="s">
        <v>630</v>
      </c>
      <c r="B120" s="73" t="s">
        <v>1512</v>
      </c>
      <c r="C120" s="79" t="s">
        <v>302</v>
      </c>
      <c r="D120" s="79" t="s">
        <v>310</v>
      </c>
      <c r="E120" s="79">
        <f t="shared" si="6"/>
        <v>5</v>
      </c>
    </row>
    <row r="121" spans="1:5">
      <c r="A121" s="28" t="s">
        <v>631</v>
      </c>
      <c r="B121" s="73" t="s">
        <v>1513</v>
      </c>
      <c r="C121" s="79" t="s">
        <v>302</v>
      </c>
      <c r="D121" s="79" t="s">
        <v>302</v>
      </c>
      <c r="E121" s="79">
        <f t="shared" si="6"/>
        <v>4</v>
      </c>
    </row>
    <row r="122" spans="1:5">
      <c r="A122" s="30" t="s">
        <v>632</v>
      </c>
      <c r="B122" s="74" t="s">
        <v>1514</v>
      </c>
      <c r="C122" s="78" t="s">
        <v>302</v>
      </c>
      <c r="D122" s="78" t="s">
        <v>302</v>
      </c>
      <c r="E122" s="78">
        <f t="shared" si="6"/>
        <v>4</v>
      </c>
    </row>
    <row r="123" spans="1:5">
      <c r="C123" s="81"/>
      <c r="D123" s="81"/>
      <c r="E123" s="81"/>
    </row>
    <row r="124" spans="1:5">
      <c r="A124" s="9" t="s">
        <v>640</v>
      </c>
      <c r="C124" s="81"/>
      <c r="D124" s="81"/>
      <c r="E124" s="81"/>
    </row>
    <row r="125" spans="1:5">
      <c r="A125" s="231" t="s">
        <v>32</v>
      </c>
      <c r="B125" s="10" t="s">
        <v>1329</v>
      </c>
      <c r="C125" s="198" t="s">
        <v>1334</v>
      </c>
      <c r="D125" s="198" t="s">
        <v>1335</v>
      </c>
      <c r="E125" s="266" t="s">
        <v>1030</v>
      </c>
    </row>
    <row r="126" spans="1:5">
      <c r="A126" s="249"/>
      <c r="B126" s="11" t="s">
        <v>0</v>
      </c>
      <c r="C126" s="78" t="s">
        <v>300</v>
      </c>
      <c r="D126" s="78" t="s">
        <v>300</v>
      </c>
      <c r="E126" s="267"/>
    </row>
    <row r="127" spans="1:5">
      <c r="A127" s="26" t="s">
        <v>633</v>
      </c>
      <c r="B127" s="184" t="s">
        <v>1515</v>
      </c>
      <c r="C127" s="203" t="s">
        <v>302</v>
      </c>
      <c r="D127" s="157" t="s">
        <v>310</v>
      </c>
      <c r="E127" s="198">
        <f t="shared" ref="E127:E130" si="7">IF(D127="yes",4,5)</f>
        <v>5</v>
      </c>
    </row>
    <row r="128" spans="1:5">
      <c r="A128" s="28" t="s">
        <v>634</v>
      </c>
      <c r="B128" s="73" t="s">
        <v>1516</v>
      </c>
      <c r="C128" s="201" t="s">
        <v>302</v>
      </c>
      <c r="D128" s="79" t="s">
        <v>302</v>
      </c>
      <c r="E128" s="79">
        <f t="shared" si="7"/>
        <v>4</v>
      </c>
    </row>
    <row r="129" spans="1:5">
      <c r="A129" s="28" t="s">
        <v>635</v>
      </c>
      <c r="B129" s="12" t="s">
        <v>1517</v>
      </c>
      <c r="C129" s="201" t="s">
        <v>302</v>
      </c>
      <c r="D129" s="79" t="s">
        <v>302</v>
      </c>
      <c r="E129" s="79">
        <f t="shared" si="7"/>
        <v>4</v>
      </c>
    </row>
    <row r="130" spans="1:5">
      <c r="A130" s="30" t="s">
        <v>636</v>
      </c>
      <c r="B130" s="74" t="s">
        <v>1518</v>
      </c>
      <c r="C130" s="204" t="s">
        <v>302</v>
      </c>
      <c r="D130" s="78" t="s">
        <v>302</v>
      </c>
      <c r="E130" s="78">
        <f t="shared" si="7"/>
        <v>4</v>
      </c>
    </row>
    <row r="131" spans="1:5">
      <c r="C131" s="81"/>
      <c r="D131" s="81"/>
      <c r="E131" s="81"/>
    </row>
    <row r="132" spans="1:5">
      <c r="A132" s="9" t="s">
        <v>641</v>
      </c>
      <c r="C132" s="81"/>
      <c r="D132" s="81"/>
      <c r="E132" s="81"/>
    </row>
    <row r="133" spans="1:5">
      <c r="A133" s="231" t="s">
        <v>32</v>
      </c>
      <c r="B133" s="10" t="s">
        <v>1329</v>
      </c>
      <c r="C133" s="198" t="s">
        <v>1334</v>
      </c>
      <c r="D133" s="198" t="s">
        <v>1335</v>
      </c>
      <c r="E133" s="266" t="s">
        <v>1030</v>
      </c>
    </row>
    <row r="134" spans="1:5">
      <c r="A134" s="249"/>
      <c r="B134" s="11" t="s">
        <v>0</v>
      </c>
      <c r="C134" s="78" t="s">
        <v>300</v>
      </c>
      <c r="D134" s="78" t="s">
        <v>300</v>
      </c>
      <c r="E134" s="267"/>
    </row>
    <row r="135" spans="1:5">
      <c r="A135" s="26" t="s">
        <v>637</v>
      </c>
      <c r="B135" s="55" t="s">
        <v>1519</v>
      </c>
      <c r="C135" s="198" t="s">
        <v>310</v>
      </c>
      <c r="D135" s="198" t="s">
        <v>302</v>
      </c>
      <c r="E135" s="198">
        <v>1</v>
      </c>
    </row>
    <row r="136" spans="1:5">
      <c r="A136" s="30" t="s">
        <v>638</v>
      </c>
      <c r="B136" s="11" t="s">
        <v>1520</v>
      </c>
      <c r="C136" s="204" t="s">
        <v>310</v>
      </c>
      <c r="D136" s="78" t="s">
        <v>302</v>
      </c>
      <c r="E136" s="78">
        <v>1</v>
      </c>
    </row>
    <row r="137" spans="1:5">
      <c r="C137" s="81"/>
      <c r="D137" s="81"/>
      <c r="E137" s="81"/>
    </row>
    <row r="138" spans="1:5">
      <c r="A138" s="9" t="s">
        <v>646</v>
      </c>
      <c r="C138" s="81"/>
      <c r="D138" s="81"/>
      <c r="E138" s="81"/>
    </row>
    <row r="139" spans="1:5">
      <c r="A139" s="231" t="s">
        <v>32</v>
      </c>
      <c r="B139" s="10" t="s">
        <v>1329</v>
      </c>
      <c r="C139" s="198" t="s">
        <v>1334</v>
      </c>
      <c r="D139" s="198" t="s">
        <v>1335</v>
      </c>
      <c r="E139" s="266" t="s">
        <v>1030</v>
      </c>
    </row>
    <row r="140" spans="1:5">
      <c r="A140" s="249"/>
      <c r="B140" s="11" t="s">
        <v>0</v>
      </c>
      <c r="C140" s="78" t="s">
        <v>300</v>
      </c>
      <c r="D140" s="78" t="s">
        <v>300</v>
      </c>
      <c r="E140" s="267"/>
    </row>
    <row r="141" spans="1:5">
      <c r="A141" s="26" t="s">
        <v>643</v>
      </c>
      <c r="B141" s="10" t="s">
        <v>1521</v>
      </c>
      <c r="C141" s="198" t="s">
        <v>302</v>
      </c>
      <c r="D141" s="79" t="s">
        <v>302</v>
      </c>
      <c r="E141" s="79">
        <v>1</v>
      </c>
    </row>
    <row r="142" spans="1:5">
      <c r="A142" s="28" t="s">
        <v>644</v>
      </c>
      <c r="B142" s="12" t="s">
        <v>1522</v>
      </c>
      <c r="C142" s="79" t="s">
        <v>302</v>
      </c>
      <c r="D142" s="79" t="s">
        <v>302</v>
      </c>
      <c r="E142" s="79">
        <v>1</v>
      </c>
    </row>
    <row r="143" spans="1:5">
      <c r="A143" s="30" t="s">
        <v>645</v>
      </c>
      <c r="B143" s="71" t="s">
        <v>1542</v>
      </c>
      <c r="C143" s="204" t="s">
        <v>302</v>
      </c>
      <c r="D143" s="78" t="s">
        <v>302</v>
      </c>
      <c r="E143" s="78">
        <v>1</v>
      </c>
    </row>
  </sheetData>
  <mergeCells count="16">
    <mergeCell ref="E125:E126"/>
    <mergeCell ref="E133:E134"/>
    <mergeCell ref="E139:E140"/>
    <mergeCell ref="E14:E15"/>
    <mergeCell ref="E50:E51"/>
    <mergeCell ref="E60:E61"/>
    <mergeCell ref="E82:E83"/>
    <mergeCell ref="E114:E115"/>
    <mergeCell ref="A133:A134"/>
    <mergeCell ref="A139:A140"/>
    <mergeCell ref="A14:A15"/>
    <mergeCell ref="A50:A51"/>
    <mergeCell ref="A60:A61"/>
    <mergeCell ref="A82:A83"/>
    <mergeCell ref="A114:A115"/>
    <mergeCell ref="A125:A12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72"/>
  <sheetViews>
    <sheetView tabSelected="1" topLeftCell="A101" zoomScale="90" zoomScaleNormal="90" workbookViewId="0">
      <selection activeCell="Y46" sqref="Y46"/>
    </sheetView>
  </sheetViews>
  <sheetFormatPr defaultRowHeight="14.5"/>
  <cols>
    <col min="1" max="1" width="34.81640625" customWidth="1"/>
    <col min="2" max="2" width="10" customWidth="1"/>
    <col min="8" max="8" width="9.36328125" customWidth="1"/>
    <col min="10" max="10" width="9.6328125" customWidth="1"/>
    <col min="11" max="11" width="8.81640625" customWidth="1"/>
    <col min="12" max="12" width="9.90625" customWidth="1"/>
    <col min="13" max="13" width="9.81640625" style="81" customWidth="1"/>
    <col min="14" max="14" width="8.81640625" customWidth="1"/>
    <col min="15" max="15" width="9.08984375" customWidth="1"/>
    <col min="16" max="16" width="8.81640625" style="81"/>
    <col min="17" max="18" width="8.81640625" style="156"/>
    <col min="19" max="19" width="8.81640625" style="134"/>
    <col min="20" max="20" width="8.81640625" style="130"/>
  </cols>
  <sheetData>
    <row r="1" spans="1:20">
      <c r="A1" s="4" t="s">
        <v>1133</v>
      </c>
    </row>
    <row r="3" spans="1:20">
      <c r="A3" s="195" t="s">
        <v>1028</v>
      </c>
      <c r="B3" s="5"/>
      <c r="C3" s="6"/>
      <c r="D3" s="6"/>
      <c r="E3" s="6"/>
      <c r="F3" s="6"/>
      <c r="G3" s="6"/>
      <c r="H3" s="6"/>
    </row>
    <row r="4" spans="1:20" ht="21.65" customHeight="1">
      <c r="A4" s="229" t="s">
        <v>1021</v>
      </c>
      <c r="B4" s="72" t="s">
        <v>0</v>
      </c>
      <c r="C4" s="72"/>
      <c r="D4" s="10"/>
      <c r="E4" s="72"/>
      <c r="F4" s="72" t="s">
        <v>1018</v>
      </c>
      <c r="G4" s="10"/>
      <c r="H4" s="72"/>
      <c r="I4" s="72"/>
      <c r="J4" s="10"/>
      <c r="K4" s="10"/>
      <c r="L4" s="10"/>
      <c r="M4" s="77"/>
      <c r="N4" s="10"/>
      <c r="O4" s="10"/>
      <c r="P4" s="79"/>
    </row>
    <row r="5" spans="1:20">
      <c r="A5" s="230"/>
      <c r="B5" s="74" t="s">
        <v>1016</v>
      </c>
      <c r="C5" s="74"/>
      <c r="D5" s="11"/>
      <c r="E5" s="74"/>
      <c r="F5" s="74" t="s">
        <v>1016</v>
      </c>
      <c r="G5" s="11"/>
      <c r="H5" s="74"/>
      <c r="I5" s="74"/>
      <c r="J5" s="74"/>
      <c r="K5" s="74"/>
      <c r="L5" s="74"/>
      <c r="M5" s="78"/>
      <c r="N5" s="11"/>
      <c r="O5" s="11"/>
      <c r="P5" s="79"/>
    </row>
    <row r="6" spans="1:20" s="142" customFormat="1">
      <c r="A6" s="139">
        <v>1</v>
      </c>
      <c r="B6" s="141" t="s">
        <v>1012</v>
      </c>
      <c r="C6" s="141"/>
      <c r="D6" s="141"/>
      <c r="E6" s="141"/>
      <c r="F6" s="141" t="s">
        <v>1012</v>
      </c>
      <c r="G6" s="141"/>
      <c r="H6" s="141"/>
      <c r="I6" s="141"/>
      <c r="J6" s="141"/>
      <c r="K6" s="141"/>
      <c r="L6" s="141"/>
      <c r="M6" s="117"/>
      <c r="N6" s="141"/>
      <c r="O6" s="141"/>
      <c r="P6" s="103"/>
      <c r="Q6" s="156"/>
      <c r="R6" s="156"/>
      <c r="S6" s="134"/>
      <c r="T6" s="143"/>
    </row>
    <row r="7" spans="1:20" s="142" customFormat="1">
      <c r="A7" s="137">
        <v>1</v>
      </c>
      <c r="B7" s="65" t="s">
        <v>1011</v>
      </c>
      <c r="C7" s="65"/>
      <c r="D7" s="65"/>
      <c r="E7" s="65"/>
      <c r="F7" s="65" t="s">
        <v>1019</v>
      </c>
      <c r="G7" s="65"/>
      <c r="H7" s="65"/>
      <c r="I7" s="65"/>
      <c r="J7" s="65"/>
      <c r="K7" s="65"/>
      <c r="L7" s="65"/>
      <c r="M7" s="103"/>
      <c r="N7" s="65"/>
      <c r="O7" s="65"/>
      <c r="P7" s="103"/>
      <c r="Q7" s="156"/>
      <c r="R7" s="156"/>
      <c r="S7" s="134"/>
      <c r="T7" s="143"/>
    </row>
    <row r="8" spans="1:20" s="142" customFormat="1">
      <c r="A8" s="137">
        <v>1</v>
      </c>
      <c r="B8" s="65" t="s">
        <v>1013</v>
      </c>
      <c r="C8" s="65"/>
      <c r="D8" s="65"/>
      <c r="E8" s="65"/>
      <c r="F8" s="12" t="s">
        <v>1154</v>
      </c>
      <c r="G8" s="65"/>
      <c r="H8" s="65"/>
      <c r="I8" s="65"/>
      <c r="J8" s="65"/>
      <c r="K8" s="65"/>
      <c r="L8" s="65"/>
      <c r="M8" s="103"/>
      <c r="N8" s="65"/>
      <c r="O8" s="65"/>
      <c r="P8" s="103"/>
      <c r="Q8" s="156"/>
      <c r="R8" s="156"/>
      <c r="S8" s="134"/>
      <c r="T8" s="143"/>
    </row>
    <row r="9" spans="1:20" s="142" customFormat="1">
      <c r="A9" s="137">
        <v>2</v>
      </c>
      <c r="B9" s="65" t="s">
        <v>1022</v>
      </c>
      <c r="C9" s="65"/>
      <c r="D9" s="65"/>
      <c r="E9" s="65"/>
      <c r="F9" s="65" t="s">
        <v>1023</v>
      </c>
      <c r="G9" s="65"/>
      <c r="H9" s="65"/>
      <c r="I9" s="65"/>
      <c r="J9" s="65"/>
      <c r="K9" s="65"/>
      <c r="L9" s="65"/>
      <c r="M9" s="103"/>
      <c r="N9" s="65"/>
      <c r="O9" s="65"/>
      <c r="P9" s="103"/>
      <c r="Q9" s="156"/>
      <c r="R9" s="156"/>
      <c r="S9" s="134"/>
      <c r="T9" s="143"/>
    </row>
    <row r="10" spans="1:20" s="142" customFormat="1">
      <c r="A10" s="137">
        <v>3</v>
      </c>
      <c r="B10" s="65" t="s">
        <v>1098</v>
      </c>
      <c r="C10" s="65"/>
      <c r="D10" s="65"/>
      <c r="E10" s="65"/>
      <c r="F10" s="65" t="s">
        <v>1130</v>
      </c>
      <c r="G10" s="65"/>
      <c r="H10" s="65"/>
      <c r="I10" s="97"/>
      <c r="J10" s="65"/>
      <c r="K10" s="65"/>
      <c r="L10" s="65"/>
      <c r="M10" s="103"/>
      <c r="N10" s="65"/>
      <c r="O10" s="65"/>
      <c r="P10" s="103"/>
      <c r="Q10" s="156"/>
      <c r="R10" s="156"/>
      <c r="S10" s="134"/>
      <c r="T10" s="143"/>
    </row>
    <row r="11" spans="1:20">
      <c r="A11" s="79">
        <v>3</v>
      </c>
      <c r="B11" s="12" t="s">
        <v>1026</v>
      </c>
      <c r="C11" s="12"/>
      <c r="D11" s="12"/>
      <c r="E11" s="12"/>
      <c r="F11" s="12" t="s">
        <v>1027</v>
      </c>
      <c r="G11" s="12"/>
      <c r="H11" s="12"/>
      <c r="I11" s="12"/>
      <c r="J11" s="12"/>
      <c r="K11" s="12"/>
      <c r="L11" s="12"/>
      <c r="N11" s="81"/>
      <c r="O11" s="81"/>
      <c r="P11"/>
      <c r="S11"/>
    </row>
    <row r="12" spans="1:20" s="142" customFormat="1">
      <c r="A12" s="137">
        <v>4</v>
      </c>
      <c r="B12" s="65" t="s">
        <v>1056</v>
      </c>
      <c r="C12" s="65"/>
      <c r="D12" s="65"/>
      <c r="E12" s="65"/>
      <c r="F12" s="65" t="s">
        <v>1057</v>
      </c>
      <c r="G12" s="65"/>
      <c r="H12" s="65"/>
      <c r="I12" s="97"/>
      <c r="J12" s="65"/>
      <c r="K12" s="65"/>
      <c r="L12" s="65"/>
      <c r="M12" s="103"/>
      <c r="N12" s="65"/>
      <c r="O12" s="65"/>
      <c r="P12" s="103"/>
      <c r="Q12" s="156"/>
      <c r="R12" s="156"/>
      <c r="S12" s="134"/>
      <c r="T12" s="143"/>
    </row>
    <row r="13" spans="1:20" s="142" customFormat="1">
      <c r="A13" s="137">
        <v>4</v>
      </c>
      <c r="B13" s="65" t="s">
        <v>1103</v>
      </c>
      <c r="C13" s="65"/>
      <c r="D13" s="65"/>
      <c r="E13" s="65"/>
      <c r="F13" s="65" t="s">
        <v>1131</v>
      </c>
      <c r="G13" s="65"/>
      <c r="H13" s="65"/>
      <c r="I13" s="97"/>
      <c r="J13" s="65"/>
      <c r="K13" s="65"/>
      <c r="L13" s="65"/>
      <c r="M13" s="103"/>
      <c r="N13" s="65"/>
      <c r="O13" s="65"/>
      <c r="P13" s="103"/>
      <c r="Q13" s="156"/>
      <c r="R13" s="156"/>
      <c r="S13" s="134"/>
      <c r="T13" s="143"/>
    </row>
    <row r="14" spans="1:20" s="142" customFormat="1">
      <c r="A14" s="137">
        <v>4</v>
      </c>
      <c r="B14" s="65" t="s">
        <v>1024</v>
      </c>
      <c r="C14" s="65"/>
      <c r="D14" s="65"/>
      <c r="E14" s="65"/>
      <c r="F14" s="65" t="s">
        <v>1124</v>
      </c>
      <c r="G14" s="65"/>
      <c r="H14" s="65"/>
      <c r="I14" s="65"/>
      <c r="J14" s="65"/>
      <c r="K14" s="65"/>
      <c r="L14" s="65"/>
      <c r="M14" s="103"/>
      <c r="N14" s="65"/>
      <c r="O14" s="65"/>
      <c r="P14" s="103"/>
      <c r="Q14" s="156"/>
      <c r="R14" s="156"/>
      <c r="S14" s="134"/>
      <c r="T14" s="143"/>
    </row>
    <row r="15" spans="1:20" s="142" customFormat="1">
      <c r="A15" s="140">
        <v>5</v>
      </c>
      <c r="B15" s="99" t="s">
        <v>1034</v>
      </c>
      <c r="C15" s="99"/>
      <c r="D15" s="99"/>
      <c r="E15" s="99"/>
      <c r="F15" s="99" t="s">
        <v>1100</v>
      </c>
      <c r="G15" s="99"/>
      <c r="H15" s="99"/>
      <c r="I15" s="99"/>
      <c r="J15" s="99"/>
      <c r="K15" s="99"/>
      <c r="L15" s="99"/>
      <c r="M15" s="104"/>
      <c r="N15" s="99"/>
      <c r="O15" s="99"/>
      <c r="P15" s="103"/>
      <c r="Q15" s="156"/>
      <c r="R15" s="156"/>
      <c r="S15" s="134"/>
      <c r="T15" s="143"/>
    </row>
    <row r="16" spans="1:20" s="142" customFormat="1">
      <c r="A16" s="137"/>
      <c r="B16" s="65"/>
      <c r="C16" s="65"/>
      <c r="D16" s="65"/>
      <c r="E16" s="65"/>
      <c r="F16" s="65"/>
      <c r="G16" s="65"/>
      <c r="H16" s="65"/>
      <c r="I16" s="65"/>
      <c r="J16" s="65"/>
      <c r="K16" s="65"/>
      <c r="L16" s="65"/>
      <c r="M16" s="103"/>
      <c r="N16" s="65"/>
      <c r="O16" s="65"/>
      <c r="P16" s="103"/>
      <c r="Q16" s="156"/>
      <c r="R16" s="156"/>
      <c r="S16" s="134"/>
      <c r="T16" s="143"/>
    </row>
    <row r="17" spans="1:20" s="142" customFormat="1">
      <c r="A17" s="137"/>
      <c r="B17" s="65"/>
      <c r="C17" s="65"/>
      <c r="D17" s="65"/>
      <c r="E17" s="65"/>
      <c r="F17" s="65"/>
      <c r="G17" s="65"/>
      <c r="H17" s="65"/>
      <c r="I17" s="65"/>
      <c r="J17" s="65"/>
      <c r="K17" s="65"/>
      <c r="L17" s="65"/>
      <c r="M17" s="103"/>
      <c r="N17" s="65"/>
      <c r="O17" s="65"/>
      <c r="P17" s="103"/>
      <c r="Q17" s="156"/>
      <c r="R17" s="156"/>
      <c r="S17" s="134"/>
      <c r="T17" s="143"/>
    </row>
    <row r="18" spans="1:20" s="142" customFormat="1">
      <c r="A18" s="148" t="s">
        <v>1170</v>
      </c>
      <c r="B18" s="65"/>
      <c r="C18" s="65"/>
      <c r="D18" s="65"/>
      <c r="E18" s="65"/>
      <c r="F18" s="65"/>
      <c r="G18" s="65"/>
      <c r="H18" s="65"/>
      <c r="I18" s="65"/>
      <c r="J18" s="65"/>
      <c r="K18" s="65"/>
      <c r="L18" s="65"/>
      <c r="M18" s="103"/>
      <c r="N18" s="65"/>
      <c r="O18" s="65"/>
      <c r="P18" s="103"/>
      <c r="Q18" s="156"/>
      <c r="R18" s="156"/>
      <c r="S18" s="134"/>
      <c r="T18" s="143"/>
    </row>
    <row r="19" spans="1:20" s="142" customFormat="1">
      <c r="A19" s="148"/>
      <c r="B19" s="65"/>
      <c r="C19" s="65"/>
      <c r="D19" s="65"/>
      <c r="E19" s="65"/>
      <c r="F19" s="65"/>
      <c r="G19" s="65"/>
      <c r="H19" s="65"/>
      <c r="I19" s="65"/>
      <c r="J19" s="65"/>
      <c r="K19" s="65"/>
      <c r="L19" s="65"/>
      <c r="M19" s="103"/>
      <c r="N19" s="65"/>
      <c r="O19" s="65"/>
      <c r="P19" s="103"/>
      <c r="Q19" s="156"/>
      <c r="R19" s="156"/>
      <c r="S19" s="134"/>
      <c r="T19" s="143"/>
    </row>
    <row r="20" spans="1:20" ht="29">
      <c r="A20" s="235" t="s">
        <v>32</v>
      </c>
      <c r="B20" s="232" t="s">
        <v>1134</v>
      </c>
      <c r="C20" s="233"/>
      <c r="D20" s="233"/>
      <c r="E20" s="233"/>
      <c r="F20" s="233"/>
      <c r="G20" s="233"/>
      <c r="H20" s="233"/>
      <c r="I20" s="233"/>
      <c r="J20" s="233"/>
      <c r="K20" s="234"/>
      <c r="L20" s="207" t="s">
        <v>1137</v>
      </c>
      <c r="M20"/>
      <c r="N20" s="207" t="s">
        <v>1557</v>
      </c>
      <c r="O20" s="31"/>
      <c r="P20" s="156"/>
      <c r="R20" s="129"/>
      <c r="S20" s="130"/>
      <c r="T20"/>
    </row>
    <row r="21" spans="1:20" ht="29">
      <c r="A21" s="236"/>
      <c r="B21" s="207" t="s">
        <v>1550</v>
      </c>
      <c r="C21" s="207" t="s">
        <v>222</v>
      </c>
      <c r="D21" s="207" t="s">
        <v>1116</v>
      </c>
      <c r="E21" s="207" t="s">
        <v>1117</v>
      </c>
      <c r="F21" s="207" t="s">
        <v>1118</v>
      </c>
      <c r="G21" s="207" t="s">
        <v>1119</v>
      </c>
      <c r="H21" s="207" t="s">
        <v>1551</v>
      </c>
      <c r="I21" s="207" t="s">
        <v>1287</v>
      </c>
      <c r="J21" s="207" t="s">
        <v>1317</v>
      </c>
      <c r="K21" s="207" t="s">
        <v>1120</v>
      </c>
      <c r="L21" s="145" t="s">
        <v>1121</v>
      </c>
      <c r="M21"/>
      <c r="N21" s="207" t="s">
        <v>1548</v>
      </c>
      <c r="O21" s="86"/>
      <c r="P21" s="156"/>
      <c r="R21" s="129"/>
      <c r="S21" s="130"/>
      <c r="T21"/>
    </row>
    <row r="22" spans="1:20">
      <c r="A22" s="213" t="s">
        <v>1169</v>
      </c>
      <c r="B22" s="174">
        <f>B81</f>
        <v>1.65625</v>
      </c>
      <c r="C22" s="174">
        <f t="shared" ref="C22:H22" si="0">C81</f>
        <v>2.75</v>
      </c>
      <c r="D22" s="174">
        <f t="shared" si="0"/>
        <v>1.71875</v>
      </c>
      <c r="E22" s="174">
        <f t="shared" si="0"/>
        <v>1.5</v>
      </c>
      <c r="F22" s="174">
        <f t="shared" si="0"/>
        <v>3.09375</v>
      </c>
      <c r="G22" s="174">
        <f t="shared" si="0"/>
        <v>3.46875</v>
      </c>
      <c r="H22" s="174">
        <f t="shared" si="0"/>
        <v>3.03125</v>
      </c>
      <c r="I22" s="174">
        <f t="shared" ref="I22:J22" si="1">I81</f>
        <v>3.84375</v>
      </c>
      <c r="J22" s="174">
        <f t="shared" si="1"/>
        <v>4.59375</v>
      </c>
      <c r="K22" s="174">
        <f>K81</f>
        <v>2.90625</v>
      </c>
      <c r="L22" s="174">
        <f t="shared" ref="L22" si="2">L81</f>
        <v>0.65625</v>
      </c>
      <c r="M22"/>
      <c r="N22" s="174">
        <f>O81</f>
        <v>3.96875</v>
      </c>
      <c r="O22" s="86"/>
      <c r="P22" s="156"/>
      <c r="R22" s="134"/>
      <c r="S22" s="130"/>
      <c r="T22"/>
    </row>
    <row r="23" spans="1:20">
      <c r="A23" s="213" t="s">
        <v>666</v>
      </c>
      <c r="B23" s="174">
        <f>B90</f>
        <v>1.8333333333333333</v>
      </c>
      <c r="C23" s="174">
        <f t="shared" ref="C23:H23" si="3">C90</f>
        <v>4.166666666666667</v>
      </c>
      <c r="D23" s="174">
        <f t="shared" si="3"/>
        <v>4.333333333333333</v>
      </c>
      <c r="E23" s="174">
        <f t="shared" si="3"/>
        <v>3</v>
      </c>
      <c r="F23" s="174">
        <f t="shared" si="3"/>
        <v>3.6666666666666665</v>
      </c>
      <c r="G23" s="174">
        <f t="shared" si="3"/>
        <v>4.166666666666667</v>
      </c>
      <c r="H23" s="174">
        <f t="shared" si="3"/>
        <v>4.333333333333333</v>
      </c>
      <c r="I23" s="174">
        <f t="shared" ref="I23:J23" si="4">I90</f>
        <v>3</v>
      </c>
      <c r="J23" s="174">
        <f t="shared" si="4"/>
        <v>4.666666666666667</v>
      </c>
      <c r="K23" s="174">
        <f>K90</f>
        <v>3.1666666666666665</v>
      </c>
      <c r="L23" s="174">
        <f t="shared" ref="L23" si="5">L90</f>
        <v>1</v>
      </c>
      <c r="M23"/>
      <c r="N23" s="174">
        <f>O90</f>
        <v>3.5</v>
      </c>
      <c r="O23" s="86"/>
      <c r="P23" s="156"/>
      <c r="R23" s="134"/>
      <c r="S23" s="130"/>
      <c r="T23"/>
    </row>
    <row r="24" spans="1:20">
      <c r="A24" s="213" t="s">
        <v>1156</v>
      </c>
      <c r="B24" s="174">
        <f>B111</f>
        <v>2.2222222222222223</v>
      </c>
      <c r="C24" s="174">
        <f t="shared" ref="C24:H24" si="6">C111</f>
        <v>4</v>
      </c>
      <c r="D24" s="174">
        <f t="shared" si="6"/>
        <v>3.5555555555555554</v>
      </c>
      <c r="E24" s="174">
        <f t="shared" si="6"/>
        <v>2.6666666666666665</v>
      </c>
      <c r="F24" s="174">
        <f t="shared" si="6"/>
        <v>3.2222222222222223</v>
      </c>
      <c r="G24" s="174">
        <f t="shared" si="6"/>
        <v>3.3333333333333335</v>
      </c>
      <c r="H24" s="174">
        <f t="shared" si="6"/>
        <v>4.5</v>
      </c>
      <c r="I24" s="174">
        <f t="shared" ref="I24:J24" si="7">I111</f>
        <v>3.7777777777777777</v>
      </c>
      <c r="J24" s="174">
        <f t="shared" si="7"/>
        <v>4.2222222222222223</v>
      </c>
      <c r="K24" s="174">
        <f>K111</f>
        <v>3.1666666666666665</v>
      </c>
      <c r="L24" s="174">
        <f t="shared" ref="L24" si="8">L111</f>
        <v>0.83333333333333337</v>
      </c>
      <c r="M24"/>
      <c r="N24" s="174">
        <f>O111</f>
        <v>3.7777777777777777</v>
      </c>
      <c r="O24" s="86"/>
      <c r="P24" s="156"/>
      <c r="R24" s="134"/>
      <c r="S24" s="130"/>
      <c r="T24"/>
    </row>
    <row r="25" spans="1:20">
      <c r="A25" s="213" t="s">
        <v>1168</v>
      </c>
      <c r="B25" s="174">
        <f>B142</f>
        <v>2.6428571428571428</v>
      </c>
      <c r="C25" s="174">
        <f t="shared" ref="C25:H25" si="9">C142</f>
        <v>3.9285714285714284</v>
      </c>
      <c r="D25" s="174">
        <f t="shared" si="9"/>
        <v>3.9285714285714284</v>
      </c>
      <c r="E25" s="174">
        <f t="shared" si="9"/>
        <v>3.2142857142857144</v>
      </c>
      <c r="F25" s="174">
        <f t="shared" si="9"/>
        <v>3.8214285714285716</v>
      </c>
      <c r="G25" s="174">
        <f t="shared" si="9"/>
        <v>3.4285714285714284</v>
      </c>
      <c r="H25" s="174">
        <f t="shared" si="9"/>
        <v>4.1785714285714288</v>
      </c>
      <c r="I25" s="174">
        <f t="shared" ref="I25:J25" si="10">I142</f>
        <v>4.3214285714285712</v>
      </c>
      <c r="J25" s="174">
        <f t="shared" si="10"/>
        <v>4.0357142857142856</v>
      </c>
      <c r="K25" s="174">
        <f>K142</f>
        <v>2.9285714285714284</v>
      </c>
      <c r="L25" s="174">
        <f t="shared" ref="L25" si="11">L142</f>
        <v>0.9285714285714286</v>
      </c>
      <c r="M25"/>
      <c r="N25" s="174">
        <f>O142</f>
        <v>4.2142857142857144</v>
      </c>
      <c r="O25" s="86"/>
      <c r="P25" s="156"/>
      <c r="R25" s="134"/>
      <c r="S25" s="130"/>
      <c r="T25"/>
    </row>
    <row r="26" spans="1:20">
      <c r="A26" s="213" t="s">
        <v>1157</v>
      </c>
      <c r="B26" s="174">
        <f>B152</f>
        <v>2.4285714285714284</v>
      </c>
      <c r="C26" s="174">
        <f t="shared" ref="C26:H26" si="12">C152</f>
        <v>4</v>
      </c>
      <c r="D26" s="174">
        <f t="shared" si="12"/>
        <v>3.4285714285714284</v>
      </c>
      <c r="E26" s="174">
        <f t="shared" si="12"/>
        <v>3.4285714285714284</v>
      </c>
      <c r="F26" s="174">
        <f t="shared" si="12"/>
        <v>4.2857142857142856</v>
      </c>
      <c r="G26" s="174">
        <f t="shared" si="12"/>
        <v>3.2857142857142856</v>
      </c>
      <c r="H26" s="174">
        <f t="shared" si="12"/>
        <v>4.5714285714285712</v>
      </c>
      <c r="I26" s="174">
        <f t="shared" ref="I26:J26" si="13">I152</f>
        <v>3.7142857142857144</v>
      </c>
      <c r="J26" s="174">
        <f t="shared" si="13"/>
        <v>4</v>
      </c>
      <c r="K26" s="174">
        <f>K152</f>
        <v>3.8571428571428572</v>
      </c>
      <c r="L26" s="174">
        <f t="shared" ref="L26" si="14">L152</f>
        <v>0.7142857142857143</v>
      </c>
      <c r="M26"/>
      <c r="N26" s="174">
        <f>O152</f>
        <v>4.2857142857142856</v>
      </c>
      <c r="O26" s="86"/>
      <c r="P26" s="156"/>
      <c r="R26" s="134"/>
      <c r="S26" s="130"/>
      <c r="T26"/>
    </row>
    <row r="27" spans="1:20">
      <c r="A27" s="213" t="s">
        <v>1167</v>
      </c>
      <c r="B27" s="174">
        <f>B159</f>
        <v>1.75</v>
      </c>
      <c r="C27" s="174">
        <f t="shared" ref="C27:H27" si="15">C159</f>
        <v>4.25</v>
      </c>
      <c r="D27" s="174">
        <f t="shared" si="15"/>
        <v>2.25</v>
      </c>
      <c r="E27" s="174">
        <f t="shared" si="15"/>
        <v>1.75</v>
      </c>
      <c r="F27" s="174">
        <f t="shared" si="15"/>
        <v>4.5</v>
      </c>
      <c r="G27" s="174">
        <f t="shared" si="15"/>
        <v>2.25</v>
      </c>
      <c r="H27" s="174">
        <f t="shared" si="15"/>
        <v>4.75</v>
      </c>
      <c r="I27" s="174">
        <f t="shared" ref="I27:J27" si="16">I159</f>
        <v>3.25</v>
      </c>
      <c r="J27" s="174">
        <f t="shared" si="16"/>
        <v>2.75</v>
      </c>
      <c r="K27" s="174">
        <f>K159</f>
        <v>2.5</v>
      </c>
      <c r="L27" s="174">
        <f t="shared" ref="L27" si="17">L159</f>
        <v>1</v>
      </c>
      <c r="M27"/>
      <c r="N27" s="174">
        <f>O159</f>
        <v>4.25</v>
      </c>
      <c r="O27" s="86"/>
      <c r="P27" s="156"/>
      <c r="R27" s="134"/>
      <c r="S27" s="130"/>
      <c r="T27"/>
    </row>
    <row r="28" spans="1:20">
      <c r="A28" s="213" t="s">
        <v>1166</v>
      </c>
      <c r="B28" s="174">
        <f>B164</f>
        <v>3</v>
      </c>
      <c r="C28" s="174">
        <f t="shared" ref="C28:H28" si="18">C164</f>
        <v>4.5</v>
      </c>
      <c r="D28" s="174">
        <f t="shared" si="18"/>
        <v>3</v>
      </c>
      <c r="E28" s="174">
        <f t="shared" si="18"/>
        <v>3</v>
      </c>
      <c r="F28" s="174">
        <f t="shared" si="18"/>
        <v>3</v>
      </c>
      <c r="G28" s="174">
        <f t="shared" si="18"/>
        <v>2.5</v>
      </c>
      <c r="H28" s="174">
        <f t="shared" si="18"/>
        <v>2.5</v>
      </c>
      <c r="I28" s="174">
        <f t="shared" ref="I28:J28" si="19">I164</f>
        <v>2.5</v>
      </c>
      <c r="J28" s="174">
        <f t="shared" si="19"/>
        <v>5</v>
      </c>
      <c r="K28" s="174">
        <f>K164</f>
        <v>1</v>
      </c>
      <c r="L28" s="174">
        <f t="shared" ref="L28" si="20">L164</f>
        <v>1</v>
      </c>
      <c r="M28"/>
      <c r="N28" s="174">
        <f>O164</f>
        <v>1</v>
      </c>
      <c r="O28" s="86"/>
      <c r="P28" s="156"/>
      <c r="R28" s="134"/>
      <c r="S28" s="130"/>
      <c r="T28"/>
    </row>
    <row r="29" spans="1:20">
      <c r="A29" s="214" t="s">
        <v>1160</v>
      </c>
      <c r="B29" s="174">
        <f>B172</f>
        <v>2.1443298969072164</v>
      </c>
      <c r="C29" s="174">
        <f t="shared" ref="C29:H29" si="21">C172</f>
        <v>3.597938144329897</v>
      </c>
      <c r="D29" s="174">
        <f t="shared" si="21"/>
        <v>3.0309278350515463</v>
      </c>
      <c r="E29" s="174">
        <f t="shared" si="21"/>
        <v>2.4845360824742269</v>
      </c>
      <c r="F29" s="174">
        <f t="shared" si="21"/>
        <v>3.5051546391752577</v>
      </c>
      <c r="G29" s="174">
        <f t="shared" si="21"/>
        <v>3.3917525773195876</v>
      </c>
      <c r="H29" s="174">
        <f t="shared" si="21"/>
        <v>3.8865979381443299</v>
      </c>
      <c r="I29" s="174">
        <f t="shared" ref="I29:J29" si="22">I172</f>
        <v>3.8556701030927836</v>
      </c>
      <c r="J29" s="174">
        <f t="shared" si="22"/>
        <v>4.2577319587628866</v>
      </c>
      <c r="K29" s="174">
        <f>K172</f>
        <v>2.9896907216494846</v>
      </c>
      <c r="L29" s="174">
        <f>L172</f>
        <v>0.81443298969072164</v>
      </c>
      <c r="M29"/>
      <c r="N29" s="174">
        <f>O172</f>
        <v>3.9484536082474229</v>
      </c>
      <c r="O29" s="86"/>
      <c r="P29" s="156"/>
      <c r="R29" s="134"/>
      <c r="S29" s="130"/>
      <c r="T29"/>
    </row>
    <row r="30" spans="1:20">
      <c r="A30" s="121"/>
      <c r="B30" s="177"/>
      <c r="C30" s="177"/>
      <c r="D30" s="177"/>
      <c r="E30" s="177"/>
      <c r="F30" s="177"/>
      <c r="G30" s="177"/>
      <c r="H30" s="177"/>
      <c r="I30" s="177"/>
      <c r="J30" s="8"/>
      <c r="K30" s="177"/>
      <c r="M30" s="86"/>
      <c r="N30" s="86"/>
      <c r="O30" s="86"/>
      <c r="P30" s="160"/>
    </row>
    <row r="31" spans="1:20">
      <c r="A31" s="178" t="s">
        <v>1196</v>
      </c>
      <c r="B31" s="177"/>
      <c r="C31" s="177"/>
      <c r="D31" s="177"/>
      <c r="E31" s="177"/>
      <c r="F31" s="177"/>
      <c r="G31" s="177"/>
      <c r="H31" s="177"/>
      <c r="I31" s="177"/>
      <c r="J31" s="8"/>
      <c r="K31" s="177"/>
      <c r="M31" s="86"/>
      <c r="N31" s="86"/>
      <c r="O31" s="86"/>
      <c r="P31" s="160"/>
    </row>
    <row r="32" spans="1:20" s="28" customFormat="1">
      <c r="A32" s="176"/>
      <c r="B32" s="177"/>
      <c r="C32" s="177"/>
      <c r="D32" s="177"/>
      <c r="E32" s="177"/>
      <c r="F32" s="177"/>
      <c r="G32" s="177"/>
      <c r="H32" s="177"/>
      <c r="I32" s="177"/>
      <c r="K32" s="177"/>
      <c r="M32" s="86"/>
      <c r="N32" s="86"/>
      <c r="O32" s="86"/>
      <c r="P32" s="160"/>
      <c r="Q32" s="85"/>
      <c r="R32" s="85"/>
      <c r="S32" s="175"/>
      <c r="T32" s="132"/>
    </row>
    <row r="33" spans="1:23" ht="14.75" customHeight="1">
      <c r="A33" s="235" t="s">
        <v>32</v>
      </c>
      <c r="B33" s="238" t="s">
        <v>1190</v>
      </c>
      <c r="C33" s="238" t="s">
        <v>1193</v>
      </c>
      <c r="D33" s="246" t="s">
        <v>1134</v>
      </c>
      <c r="E33" s="246"/>
      <c r="F33" s="246"/>
      <c r="G33" s="246"/>
      <c r="H33" s="246"/>
      <c r="I33" s="246"/>
      <c r="J33" s="246"/>
      <c r="K33" s="246"/>
      <c r="L33" s="246"/>
      <c r="M33" s="246"/>
      <c r="N33" s="246"/>
      <c r="O33" s="240" t="s">
        <v>1195</v>
      </c>
      <c r="P33"/>
      <c r="Q33" s="145" t="s">
        <v>1559</v>
      </c>
      <c r="R33"/>
      <c r="S33"/>
      <c r="T33"/>
    </row>
    <row r="34" spans="1:23" ht="29">
      <c r="A34" s="236"/>
      <c r="B34" s="239"/>
      <c r="C34" s="239"/>
      <c r="D34" s="212" t="s">
        <v>1194</v>
      </c>
      <c r="E34" s="210" t="s">
        <v>1550</v>
      </c>
      <c r="F34" s="210" t="s">
        <v>222</v>
      </c>
      <c r="G34" s="210" t="s">
        <v>1116</v>
      </c>
      <c r="H34" s="210" t="s">
        <v>1117</v>
      </c>
      <c r="I34" s="210" t="s">
        <v>1118</v>
      </c>
      <c r="J34" s="210" t="s">
        <v>1119</v>
      </c>
      <c r="K34" s="210" t="s">
        <v>1552</v>
      </c>
      <c r="L34" s="210" t="s">
        <v>1287</v>
      </c>
      <c r="M34" s="210" t="s">
        <v>1317</v>
      </c>
      <c r="N34" s="210" t="s">
        <v>1120</v>
      </c>
      <c r="O34" s="241"/>
      <c r="P34"/>
      <c r="Q34" s="207" t="s">
        <v>1548</v>
      </c>
      <c r="R34"/>
      <c r="S34"/>
      <c r="T34"/>
    </row>
    <row r="35" spans="1:23">
      <c r="A35" s="215" t="s">
        <v>1155</v>
      </c>
      <c r="B35" s="211">
        <f>COUNT(B50:B80,B84:B86,B88:B89)</f>
        <v>36</v>
      </c>
      <c r="C35" s="216">
        <f>AVERAGE(W49:W80,W84:W86,W88:W89)</f>
        <v>2012.6486486486488</v>
      </c>
      <c r="D35" s="217">
        <f t="shared" ref="D35:D40" si="23">AVERAGE(E35:N35)</f>
        <v>2.9270270270270271</v>
      </c>
      <c r="E35" s="217">
        <f>AVERAGE(B49:B80,B84:B86,B88:B89)</f>
        <v>1.5945945945945945</v>
      </c>
      <c r="F35" s="217">
        <f t="shared" ref="F35:G35" si="24">AVERAGE(C49:C80,C84:C86,C88:C89)</f>
        <v>2.9189189189189189</v>
      </c>
      <c r="G35" s="217">
        <f t="shared" si="24"/>
        <v>2.0540540540540539</v>
      </c>
      <c r="H35" s="217">
        <f>AVERAGE(E49:E80,E84:E86,E88:E89)</f>
        <v>1.6486486486486487</v>
      </c>
      <c r="I35" s="217">
        <f>AVERAGE(F49:F80,F84:F86,F88:F89)</f>
        <v>3.1351351351351351</v>
      </c>
      <c r="J35" s="217">
        <f>AVERAGE(G49:G80,G84:G86,G88:G89)</f>
        <v>3.5405405405405403</v>
      </c>
      <c r="K35" s="217">
        <f>AVERAGE(H49:H80,H84:H86,H88:H89)</f>
        <v>3.189189189189189</v>
      </c>
      <c r="L35" s="217">
        <f t="shared" ref="L35:M35" si="25">AVERAGE(I49:I80,I84:I86,I88:I89)</f>
        <v>3.7027027027027026</v>
      </c>
      <c r="M35" s="217">
        <f t="shared" si="25"/>
        <v>4.5945945945945947</v>
      </c>
      <c r="N35" s="217">
        <f>AVERAGE(K49:K80,K84:K86,K88:K89)</f>
        <v>2.8918918918918921</v>
      </c>
      <c r="O35" s="218">
        <f>AVERAGE(L49:L80,L84:L86,L88:L89)</f>
        <v>0.70270270270270274</v>
      </c>
      <c r="P35"/>
      <c r="Q35" s="225">
        <f>AVERAGE(O49:O80,O84:O86,O88:O89)</f>
        <v>3.8918918918918921</v>
      </c>
      <c r="R35"/>
      <c r="S35"/>
      <c r="T35"/>
    </row>
    <row r="36" spans="1:23">
      <c r="A36" s="215" t="s">
        <v>1168</v>
      </c>
      <c r="B36" s="211">
        <f>COUNT(B115,B117:B126,B128:B130,B132,B132:B140)</f>
        <v>24</v>
      </c>
      <c r="C36" s="216">
        <f>AVERAGE(W115,W117:W126,W128:W130,W132,W132:W140)</f>
        <v>2011.9583333333333</v>
      </c>
      <c r="D36" s="217">
        <f t="shared" si="23"/>
        <v>3.3624999999999998</v>
      </c>
      <c r="E36" s="217">
        <f>AVERAGE(B115,B117:B126,B128:B130,B132,B132:B140)</f>
        <v>2.125</v>
      </c>
      <c r="F36" s="217">
        <f t="shared" ref="F36:G36" si="26">AVERAGE(C115,C117:C126,C128:C130,C132,C132:C140)</f>
        <v>3.6666666666666665</v>
      </c>
      <c r="G36" s="217">
        <f t="shared" si="26"/>
        <v>3.7083333333333335</v>
      </c>
      <c r="H36" s="217">
        <f>AVERAGE(E115,E117:E126,E128:E130,E132,E132:E140)</f>
        <v>2.8333333333333335</v>
      </c>
      <c r="I36" s="217">
        <f>AVERAGE(F115,F117:F126,F128:F130,F132,F132:F140)</f>
        <v>3.5416666666666665</v>
      </c>
      <c r="J36" s="217">
        <f>AVERAGE(G115,G117:G126,G128:G130,G132,G132:G140)</f>
        <v>3.0416666666666665</v>
      </c>
      <c r="K36" s="217">
        <f>AVERAGE(H115,H117:H126,H128:H130,H132,H132:H140)</f>
        <v>4.041666666666667</v>
      </c>
      <c r="L36" s="217">
        <f t="shared" ref="L36:M36" si="27">AVERAGE(I115,I117:I126,I128:I130,I132,I132:I140)</f>
        <v>4.25</v>
      </c>
      <c r="M36" s="217">
        <f t="shared" si="27"/>
        <v>3.75</v>
      </c>
      <c r="N36" s="217">
        <f>AVERAGE(K115,K117:K126,K128:K130,K132,K132:K140)</f>
        <v>2.6666666666666665</v>
      </c>
      <c r="O36" s="218">
        <f>AVERAGE(L115,L117:L126,L128:L130,L132,L132:L140)</f>
        <v>0.91666666666666663</v>
      </c>
      <c r="P36"/>
      <c r="Q36" s="225">
        <f>AVERAGE(O115,O117:O126,O128:O130,O132,O132:O140)</f>
        <v>4.083333333333333</v>
      </c>
      <c r="R36"/>
      <c r="S36"/>
      <c r="T36"/>
    </row>
    <row r="37" spans="1:23">
      <c r="A37" s="215" t="s">
        <v>1156</v>
      </c>
      <c r="B37" s="211">
        <f>COUNT(B94:B103,B105:B109)</f>
        <v>15</v>
      </c>
      <c r="C37" s="216">
        <f>AVERAGE(W94:W103,W105:W109)</f>
        <v>2012.4666666666667</v>
      </c>
      <c r="D37" s="217">
        <f t="shared" si="23"/>
        <v>3.293333333333333</v>
      </c>
      <c r="E37" s="217">
        <f>AVERAGE(B94:B103,B105:B109)</f>
        <v>1.6666666666666667</v>
      </c>
      <c r="F37" s="217">
        <f t="shared" ref="F37:G37" si="28">AVERAGE(C94:C103,C105:C109)</f>
        <v>3.8</v>
      </c>
      <c r="G37" s="217">
        <f t="shared" si="28"/>
        <v>3.4</v>
      </c>
      <c r="H37" s="217">
        <f>AVERAGE(E94:E103,E105:E109)</f>
        <v>2.3333333333333335</v>
      </c>
      <c r="I37" s="217">
        <f>AVERAGE(F94:F103,F105:F109)</f>
        <v>2.9333333333333331</v>
      </c>
      <c r="J37" s="217">
        <f>AVERAGE(G94:G103,G105:G109)</f>
        <v>3.0666666666666669</v>
      </c>
      <c r="K37" s="217">
        <f>AVERAGE(H94:H103,H105:H109)</f>
        <v>4.4000000000000004</v>
      </c>
      <c r="L37" s="217">
        <f t="shared" ref="L37:M37" si="29">AVERAGE(I94:I103,I105:I109)</f>
        <v>3.9333333333333331</v>
      </c>
      <c r="M37" s="217">
        <f t="shared" si="29"/>
        <v>4.4666666666666668</v>
      </c>
      <c r="N37" s="217">
        <f>AVERAGE(K94:K103,K105:K109)</f>
        <v>2.9333333333333331</v>
      </c>
      <c r="O37" s="218">
        <f>AVERAGE(L94:L103,L105:L109)</f>
        <v>0.93333333333333335</v>
      </c>
      <c r="P37"/>
      <c r="Q37" s="225">
        <f>AVERAGE(O94:O103,O105:O109)</f>
        <v>3.5333333333333332</v>
      </c>
      <c r="R37"/>
      <c r="S37"/>
      <c r="T37"/>
    </row>
    <row r="38" spans="1:23">
      <c r="A38" s="215" t="s">
        <v>1157</v>
      </c>
      <c r="B38" s="211">
        <f>COUNT(B145:B148,B150:B151)</f>
        <v>6</v>
      </c>
      <c r="C38" s="216">
        <f>AVERAGE(W145:W148,W150:W151)</f>
        <v>2011</v>
      </c>
      <c r="D38" s="217">
        <f t="shared" si="23"/>
        <v>3.7666666666666671</v>
      </c>
      <c r="E38" s="217">
        <f>AVERAGE(B145:B148,B150:B151)</f>
        <v>2.5</v>
      </c>
      <c r="F38" s="217">
        <f t="shared" ref="F38:G38" si="30">AVERAGE(C145:C148,C150:C151)</f>
        <v>3.8333333333333335</v>
      </c>
      <c r="G38" s="217">
        <f t="shared" si="30"/>
        <v>3.6666666666666665</v>
      </c>
      <c r="H38" s="217">
        <f>AVERAGE(E145:E148,E150:E151)</f>
        <v>3.6666666666666665</v>
      </c>
      <c r="I38" s="217">
        <f>AVERAGE(F145:F148,F150:F151)</f>
        <v>4.166666666666667</v>
      </c>
      <c r="J38" s="217">
        <f>AVERAGE(G145:G148,G150:G151)</f>
        <v>3.5</v>
      </c>
      <c r="K38" s="217">
        <f>AVERAGE(H145:H148,H150:H151)</f>
        <v>4.5</v>
      </c>
      <c r="L38" s="217">
        <f t="shared" ref="L38:M38" si="31">AVERAGE(I145:I148,I150:I151)</f>
        <v>4.166666666666667</v>
      </c>
      <c r="M38" s="217">
        <f t="shared" si="31"/>
        <v>3.8333333333333335</v>
      </c>
      <c r="N38" s="217">
        <f>AVERAGE(K145:K148,K150:K151)</f>
        <v>3.8333333333333335</v>
      </c>
      <c r="O38" s="218">
        <f>AVERAGE(L145:L148,L150:L151)</f>
        <v>0.66666666666666663</v>
      </c>
      <c r="P38"/>
      <c r="Q38" s="225">
        <f>AVERAGE(O145:O148,O150:O151)</f>
        <v>4.166666666666667</v>
      </c>
      <c r="R38"/>
      <c r="S38"/>
      <c r="T38"/>
    </row>
    <row r="39" spans="1:23">
      <c r="A39" s="215" t="s">
        <v>1167</v>
      </c>
      <c r="B39" s="211">
        <f>COUNT(B155:B157)</f>
        <v>3</v>
      </c>
      <c r="C39" s="216">
        <f>AVERAGE(W155:W157)</f>
        <v>2012.3333333333333</v>
      </c>
      <c r="D39" s="217">
        <f t="shared" si="23"/>
        <v>2.9666666666666668</v>
      </c>
      <c r="E39" s="217">
        <f>AVERAGE(B155:B157)</f>
        <v>2</v>
      </c>
      <c r="F39" s="217">
        <f t="shared" ref="F39:G39" si="32">AVERAGE(C155:C157)</f>
        <v>4</v>
      </c>
      <c r="G39" s="217">
        <f t="shared" si="32"/>
        <v>2.3333333333333335</v>
      </c>
      <c r="H39" s="217">
        <f>AVERAGE(E155:E157)</f>
        <v>2</v>
      </c>
      <c r="I39" s="217">
        <f>AVERAGE(F155:F157)</f>
        <v>4.333333333333333</v>
      </c>
      <c r="J39" s="217">
        <f>AVERAGE(G155:G157)</f>
        <v>2</v>
      </c>
      <c r="K39" s="217">
        <f>AVERAGE(H155:H157)</f>
        <v>4.666666666666667</v>
      </c>
      <c r="L39" s="217">
        <f t="shared" ref="L39:M39" si="33">AVERAGE(I155:I157)</f>
        <v>3</v>
      </c>
      <c r="M39" s="217">
        <f t="shared" si="33"/>
        <v>3.3333333333333335</v>
      </c>
      <c r="N39" s="217">
        <f>AVERAGE(K155:K157)</f>
        <v>2</v>
      </c>
      <c r="O39" s="218">
        <f>AVERAGE(L155:L157)</f>
        <v>1</v>
      </c>
      <c r="P39"/>
      <c r="Q39" s="225">
        <f>AVERAGE(O155:O157)</f>
        <v>4.333333333333333</v>
      </c>
      <c r="R39"/>
      <c r="S39"/>
      <c r="T39"/>
    </row>
    <row r="40" spans="1:23">
      <c r="A40" s="215" t="s">
        <v>1166</v>
      </c>
      <c r="B40" s="211">
        <f>COUNT(B162:B163)</f>
        <v>2</v>
      </c>
      <c r="C40" s="216">
        <f>AVERAGE(W162:W163)</f>
        <v>2017</v>
      </c>
      <c r="D40" s="217">
        <f t="shared" si="23"/>
        <v>3</v>
      </c>
      <c r="E40" s="217">
        <f>AVERAGE(B162:B163)</f>
        <v>3</v>
      </c>
      <c r="F40" s="217">
        <f t="shared" ref="F40:G40" si="34">AVERAGE(C162:C163)</f>
        <v>4.5</v>
      </c>
      <c r="G40" s="217">
        <f t="shared" si="34"/>
        <v>3</v>
      </c>
      <c r="H40" s="217">
        <f>AVERAGE(E162:E163)</f>
        <v>3</v>
      </c>
      <c r="I40" s="217">
        <f>AVERAGE(F162:F163)</f>
        <v>3</v>
      </c>
      <c r="J40" s="217">
        <f>AVERAGE(G162:G163)</f>
        <v>2.5</v>
      </c>
      <c r="K40" s="217">
        <f>AVERAGE(H162:H163)</f>
        <v>2.5</v>
      </c>
      <c r="L40" s="217">
        <f t="shared" ref="L40:M40" si="35">AVERAGE(I162:I163)</f>
        <v>2.5</v>
      </c>
      <c r="M40" s="217">
        <f t="shared" si="35"/>
        <v>5</v>
      </c>
      <c r="N40" s="217">
        <f>AVERAGE(K162:K163)</f>
        <v>1</v>
      </c>
      <c r="O40" s="218">
        <f>AVERAGE(L162:L163)</f>
        <v>1</v>
      </c>
      <c r="P40"/>
      <c r="Q40" s="225">
        <f>AVERAGE(O162:O163)</f>
        <v>1</v>
      </c>
      <c r="R40"/>
      <c r="S40"/>
      <c r="T40"/>
    </row>
    <row r="41" spans="1:23">
      <c r="A41" s="219" t="s">
        <v>1160</v>
      </c>
      <c r="B41" s="197">
        <f>SUM(B35:B40)</f>
        <v>86</v>
      </c>
      <c r="C41" s="183">
        <f>(C35*$B35+C36*$B36+C37*$B37+C38*$B38+C39*$B39+C40*$B40)/SUM($B35:$B40)</f>
        <v>2012.3994343180391</v>
      </c>
      <c r="D41" s="182">
        <f t="shared" ref="D41:O41" si="36">(D35*$B35+D36*$B36+D37*$B37+D38*$B38+D39*$B39+D40*$B40)/SUM($B35:$B40)</f>
        <v>3.1741043368950344</v>
      </c>
      <c r="E41" s="182">
        <f t="shared" si="36"/>
        <v>1.8651791326209932</v>
      </c>
      <c r="F41" s="182">
        <f t="shared" si="36"/>
        <v>3.4195474544311755</v>
      </c>
      <c r="G41" s="182">
        <f t="shared" si="36"/>
        <v>2.894720301697046</v>
      </c>
      <c r="H41" s="182">
        <f>(H35*$B35+H36*$B36+H37*$B37+H38*$B38+H39*$B39+H40*$B40)/SUM($B35:$B40)</f>
        <v>2.2831552482715272</v>
      </c>
      <c r="I41" s="182">
        <f t="shared" si="36"/>
        <v>3.3240100565681967</v>
      </c>
      <c r="J41" s="182">
        <f t="shared" si="36"/>
        <v>3.2379006913890636</v>
      </c>
      <c r="K41" s="182">
        <f t="shared" si="36"/>
        <v>3.7652419861722191</v>
      </c>
      <c r="L41" s="182">
        <f t="shared" ref="L41:M41" si="37">(L35*$B35+L36*$B36+L37*$B37+L38*$B38+L39*$B39+L40*$B40)/SUM($B35:$B40)</f>
        <v>3.8755499685732242</v>
      </c>
      <c r="M41" s="182">
        <f t="shared" si="37"/>
        <v>4.2489000628535516</v>
      </c>
      <c r="N41" s="182">
        <f>(N35*$B35+N36*$B36+N37*$B37+N38*$B38+N39*$B39+N40*$B40)/SUM($B35:$B40)</f>
        <v>2.8268384663733501</v>
      </c>
      <c r="O41" s="220">
        <f t="shared" si="36"/>
        <v>0.81741043368950339</v>
      </c>
      <c r="P41"/>
      <c r="Q41" s="226">
        <f>(Q35*$B35+Q36*$B36+Q37*$B37+Q38*$B38+Q39*$B39+Q40*$B40)/SUM($B35:$B40)</f>
        <v>3.8500942803268385</v>
      </c>
      <c r="R41"/>
      <c r="S41"/>
      <c r="T41"/>
    </row>
    <row r="42" spans="1:23" s="28" customFormat="1">
      <c r="A42" s="176"/>
      <c r="B42" s="177"/>
      <c r="C42" s="177"/>
      <c r="D42" s="177"/>
      <c r="E42" s="177"/>
      <c r="F42" s="177"/>
      <c r="G42" s="177"/>
      <c r="H42" s="177"/>
      <c r="I42" s="177"/>
      <c r="K42" s="177"/>
      <c r="M42" s="86"/>
      <c r="N42" s="86"/>
      <c r="O42" s="86"/>
      <c r="P42" s="160"/>
      <c r="Q42" s="85"/>
      <c r="R42" s="85"/>
      <c r="S42" s="175"/>
      <c r="T42" s="132"/>
    </row>
    <row r="43" spans="1:23" s="28" customFormat="1">
      <c r="A43" s="178" t="s">
        <v>1171</v>
      </c>
      <c r="B43" s="177"/>
      <c r="C43" s="177"/>
      <c r="D43" s="177"/>
      <c r="E43" s="177"/>
      <c r="F43" s="177"/>
      <c r="G43" s="177"/>
      <c r="H43" s="177"/>
      <c r="I43" s="177"/>
      <c r="K43" s="177"/>
      <c r="M43" s="86"/>
      <c r="N43" s="86"/>
      <c r="O43" s="86"/>
      <c r="P43" s="160"/>
      <c r="Q43" s="85"/>
      <c r="R43" s="85"/>
      <c r="S43" s="175"/>
      <c r="T43" s="132"/>
    </row>
    <row r="44" spans="1:23">
      <c r="B44" s="86"/>
      <c r="C44" s="86"/>
      <c r="D44" s="86"/>
      <c r="E44" s="86"/>
      <c r="F44" s="86"/>
      <c r="G44" s="86"/>
      <c r="H44" s="86"/>
      <c r="S44" s="129"/>
    </row>
    <row r="45" spans="1:23" ht="29">
      <c r="B45" s="232" t="s">
        <v>1134</v>
      </c>
      <c r="C45" s="233"/>
      <c r="D45" s="233"/>
      <c r="E45" s="233"/>
      <c r="F45" s="233"/>
      <c r="G45" s="233"/>
      <c r="H45" s="233"/>
      <c r="I45" s="233"/>
      <c r="J45" s="233"/>
      <c r="K45" s="234"/>
      <c r="L45" s="207" t="s">
        <v>1137</v>
      </c>
      <c r="M45" s="242" t="s">
        <v>1139</v>
      </c>
      <c r="O45" s="207" t="s">
        <v>1558</v>
      </c>
      <c r="P45"/>
      <c r="Q45" s="232" t="s">
        <v>1210</v>
      </c>
      <c r="R45" s="233"/>
      <c r="S45" s="234"/>
      <c r="T45" s="244" t="s">
        <v>1192</v>
      </c>
      <c r="U45" s="185"/>
      <c r="V45" s="237" t="s">
        <v>900</v>
      </c>
      <c r="W45" s="237" t="s">
        <v>1191</v>
      </c>
    </row>
    <row r="46" spans="1:23" ht="29">
      <c r="B46" s="207" t="s">
        <v>1550</v>
      </c>
      <c r="C46" s="207" t="s">
        <v>222</v>
      </c>
      <c r="D46" s="207" t="s">
        <v>1116</v>
      </c>
      <c r="E46" s="207" t="s">
        <v>1117</v>
      </c>
      <c r="F46" s="207" t="s">
        <v>1118</v>
      </c>
      <c r="G46" s="207" t="s">
        <v>1119</v>
      </c>
      <c r="H46" s="207" t="s">
        <v>1549</v>
      </c>
      <c r="I46" s="209" t="s">
        <v>1287</v>
      </c>
      <c r="J46" s="207" t="s">
        <v>1317</v>
      </c>
      <c r="K46" s="161" t="s">
        <v>1120</v>
      </c>
      <c r="L46" s="161" t="s">
        <v>1121</v>
      </c>
      <c r="M46" s="243"/>
      <c r="O46" s="207" t="s">
        <v>1548</v>
      </c>
      <c r="P46"/>
      <c r="Q46" s="161">
        <v>4.5</v>
      </c>
      <c r="R46" s="161" t="s">
        <v>1138</v>
      </c>
      <c r="S46" s="208" t="s">
        <v>1276</v>
      </c>
      <c r="T46" s="245"/>
      <c r="U46" s="185"/>
      <c r="V46" s="237"/>
      <c r="W46" s="237"/>
    </row>
    <row r="47" spans="1:23" s="28" customFormat="1">
      <c r="B47" s="86"/>
      <c r="C47" s="86"/>
      <c r="D47" s="86"/>
      <c r="E47" s="86"/>
      <c r="F47" s="86"/>
      <c r="G47" s="86"/>
      <c r="H47" s="86"/>
      <c r="K47" s="86"/>
      <c r="L47" s="86"/>
      <c r="M47" s="86"/>
      <c r="Q47" s="86"/>
      <c r="R47" s="86"/>
      <c r="S47" s="160"/>
      <c r="T47" s="85"/>
      <c r="U47" s="85"/>
      <c r="V47" s="175"/>
      <c r="W47" s="132"/>
    </row>
    <row r="48" spans="1:23">
      <c r="A48" s="9" t="s">
        <v>1015</v>
      </c>
      <c r="B48" s="81"/>
      <c r="C48" s="81"/>
      <c r="D48" s="81"/>
      <c r="E48" s="81"/>
      <c r="F48" s="81"/>
      <c r="G48" s="81"/>
      <c r="H48" s="81"/>
      <c r="P48"/>
      <c r="Q48"/>
      <c r="R48"/>
      <c r="S48" s="81"/>
      <c r="T48" s="156"/>
      <c r="U48" s="156"/>
      <c r="V48" s="134"/>
      <c r="W48" s="130"/>
    </row>
    <row r="49" spans="1:23">
      <c r="A49" t="str">
        <f>'fruits&amp;veg'!A20</f>
        <v>Belgium-Flanders</v>
      </c>
      <c r="B49" s="146">
        <f>'fruits&amp;veg'!M20</f>
        <v>5</v>
      </c>
      <c r="C49" s="146">
        <f>meat!N21</f>
        <v>4</v>
      </c>
      <c r="D49" s="146">
        <f>fish!G23</f>
        <v>1</v>
      </c>
      <c r="E49" s="146">
        <f>milk!G23</f>
        <v>5</v>
      </c>
      <c r="F49" s="146">
        <f>eggs!G22</f>
        <v>1</v>
      </c>
      <c r="G49" s="146">
        <f>legumes!L24</f>
        <v>2</v>
      </c>
      <c r="H49" s="146">
        <f>'nuts&amp;seeds'!G22</f>
        <v>2</v>
      </c>
      <c r="I49" s="147">
        <f>whole_grains!G21</f>
        <v>4</v>
      </c>
      <c r="J49" s="147">
        <f>processed_meat!H17</f>
        <v>4</v>
      </c>
      <c r="K49" s="147">
        <f>sugar!G23</f>
        <v>4</v>
      </c>
      <c r="L49" s="147">
        <f>IF(weight!C13="yes",1,0)</f>
        <v>0</v>
      </c>
      <c r="M49" s="162">
        <f t="shared" ref="M49:M81" si="38">AVERAGE(B49:K49)</f>
        <v>3.2</v>
      </c>
      <c r="O49" s="147">
        <f>fats!E16</f>
        <v>4</v>
      </c>
      <c r="P49"/>
      <c r="Q49" s="149" t="str">
        <f t="shared" ref="Q49:Q80" si="39">IF(M49&gt;$Q$46,"no","yes")</f>
        <v>yes</v>
      </c>
      <c r="R49" s="149" t="str">
        <f t="shared" ref="R49:R80" si="40">IF(AND(B49=5,C49=5),"no","yes")</f>
        <v>yes</v>
      </c>
      <c r="S49" s="149" t="str">
        <f>sources!G17</f>
        <v>yes</v>
      </c>
      <c r="T49" s="156"/>
      <c r="U49" s="156"/>
      <c r="V49" s="134" t="s">
        <v>807</v>
      </c>
      <c r="W49" s="134">
        <v>2017</v>
      </c>
    </row>
    <row r="50" spans="1:23">
      <c r="A50" t="str">
        <f>'fruits&amp;veg'!A21</f>
        <v>Belgium-Wallonia</v>
      </c>
      <c r="B50" s="146">
        <f>'fruits&amp;veg'!M21</f>
        <v>2</v>
      </c>
      <c r="C50" s="146">
        <f>meat!N22</f>
        <v>4</v>
      </c>
      <c r="D50" s="146">
        <f>fish!G24</f>
        <v>4</v>
      </c>
      <c r="E50" s="146">
        <f>milk!G24</f>
        <v>2</v>
      </c>
      <c r="F50" s="146">
        <f>eggs!G23</f>
        <v>4</v>
      </c>
      <c r="G50" s="146">
        <f>legumes!L25</f>
        <v>4</v>
      </c>
      <c r="H50" s="146">
        <f>'nuts&amp;seeds'!G23</f>
        <v>5</v>
      </c>
      <c r="I50" s="147">
        <f>whole_grains!G22</f>
        <v>4</v>
      </c>
      <c r="J50" s="147">
        <f>processed_meat!H18</f>
        <v>5</v>
      </c>
      <c r="K50" s="147">
        <f>sugar!G24</f>
        <v>4</v>
      </c>
      <c r="L50" s="147">
        <f>IF(weight!C14="yes",1,0)</f>
        <v>0</v>
      </c>
      <c r="M50" s="162">
        <f t="shared" si="38"/>
        <v>3.8</v>
      </c>
      <c r="O50" s="147">
        <f>fats!E17</f>
        <v>4</v>
      </c>
      <c r="P50"/>
      <c r="Q50" s="149" t="str">
        <f t="shared" si="39"/>
        <v>yes</v>
      </c>
      <c r="R50" s="149" t="str">
        <f t="shared" si="40"/>
        <v>yes</v>
      </c>
      <c r="S50" s="149" t="str">
        <f>sources!G18</f>
        <v>yes</v>
      </c>
      <c r="T50" s="156"/>
      <c r="U50" s="156"/>
      <c r="V50" s="134" t="s">
        <v>807</v>
      </c>
      <c r="W50" s="134">
        <v>2017</v>
      </c>
    </row>
    <row r="51" spans="1:23">
      <c r="A51" t="str">
        <f>'fruits&amp;veg'!A22</f>
        <v>Bulgaria</v>
      </c>
      <c r="B51" s="146">
        <f>'fruits&amp;veg'!M22</f>
        <v>1</v>
      </c>
      <c r="C51" s="146">
        <f>meat!N23</f>
        <v>3</v>
      </c>
      <c r="D51" s="146">
        <f>fish!G25</f>
        <v>1</v>
      </c>
      <c r="E51" s="146">
        <f>milk!G25</f>
        <v>1</v>
      </c>
      <c r="F51" s="146">
        <f>eggs!G24</f>
        <v>1</v>
      </c>
      <c r="G51" s="146">
        <f>legumes!L26</f>
        <v>1</v>
      </c>
      <c r="H51" s="146">
        <f>'nuts&amp;seeds'!G24</f>
        <v>1</v>
      </c>
      <c r="I51" s="147">
        <f>whole_grains!G23</f>
        <v>1</v>
      </c>
      <c r="J51" s="147">
        <f>processed_meat!H19</f>
        <v>5</v>
      </c>
      <c r="K51" s="147">
        <f>sugar!G25</f>
        <v>4</v>
      </c>
      <c r="L51" s="147">
        <f>IF(weight!C15="yes",1,0)</f>
        <v>1</v>
      </c>
      <c r="M51" s="162">
        <f t="shared" si="38"/>
        <v>1.9</v>
      </c>
      <c r="O51" s="147">
        <f>fats!E18</f>
        <v>4</v>
      </c>
      <c r="P51"/>
      <c r="Q51" s="149" t="str">
        <f t="shared" si="39"/>
        <v>yes</v>
      </c>
      <c r="R51" s="149" t="str">
        <f t="shared" si="40"/>
        <v>yes</v>
      </c>
      <c r="S51" s="149" t="str">
        <f>sources!G19</f>
        <v>yes</v>
      </c>
      <c r="T51" s="156"/>
      <c r="U51" s="156"/>
      <c r="V51" s="134" t="s">
        <v>803</v>
      </c>
      <c r="W51" s="134">
        <v>2014</v>
      </c>
    </row>
    <row r="52" spans="1:23">
      <c r="A52" t="str">
        <f>'fruits&amp;veg'!A23</f>
        <v>Czechia</v>
      </c>
      <c r="B52" s="146">
        <f>'fruits&amp;veg'!M23</f>
        <v>1</v>
      </c>
      <c r="C52" s="146">
        <f>meat!N24</f>
        <v>4</v>
      </c>
      <c r="D52" s="146">
        <f>fish!G26</f>
        <v>1</v>
      </c>
      <c r="E52" s="146">
        <f>milk!G26</f>
        <v>3</v>
      </c>
      <c r="F52" s="146">
        <f>eggs!G25</f>
        <v>5</v>
      </c>
      <c r="G52" s="146">
        <f>legumes!L27</f>
        <v>2</v>
      </c>
      <c r="H52" s="146">
        <f>'nuts&amp;seeds'!G25</f>
        <v>4</v>
      </c>
      <c r="I52" s="147">
        <f>whole_grains!G24</f>
        <v>4</v>
      </c>
      <c r="J52" s="147">
        <f>processed_meat!H20</f>
        <v>5</v>
      </c>
      <c r="K52" s="147">
        <f>sugar!G26</f>
        <v>1</v>
      </c>
      <c r="L52" s="147">
        <f>IF(weight!C16="yes",1,0)</f>
        <v>1</v>
      </c>
      <c r="M52" s="162">
        <f t="shared" si="38"/>
        <v>3</v>
      </c>
      <c r="O52" s="147">
        <f>fats!E19</f>
        <v>4</v>
      </c>
      <c r="P52"/>
      <c r="Q52" s="149" t="str">
        <f t="shared" si="39"/>
        <v>yes</v>
      </c>
      <c r="R52" s="149" t="str">
        <f t="shared" si="40"/>
        <v>yes</v>
      </c>
      <c r="S52" s="149" t="str">
        <f>sources!G20</f>
        <v>yes</v>
      </c>
      <c r="T52" s="156"/>
      <c r="U52" s="156"/>
      <c r="V52" s="134" t="s">
        <v>804</v>
      </c>
      <c r="W52" s="134">
        <v>2012</v>
      </c>
    </row>
    <row r="53" spans="1:23">
      <c r="A53" t="str">
        <f>'fruits&amp;veg'!A24</f>
        <v>Denmark</v>
      </c>
      <c r="B53" s="146">
        <f>'fruits&amp;veg'!M24</f>
        <v>1</v>
      </c>
      <c r="C53" s="146">
        <f>meat!N25</f>
        <v>2</v>
      </c>
      <c r="D53" s="146">
        <f>fish!G27</f>
        <v>1</v>
      </c>
      <c r="E53" s="146">
        <f>milk!G27</f>
        <v>1</v>
      </c>
      <c r="F53" s="146">
        <f>eggs!G26</f>
        <v>5</v>
      </c>
      <c r="G53" s="146">
        <f>legumes!L28</f>
        <v>5</v>
      </c>
      <c r="H53" s="146">
        <f>'nuts&amp;seeds'!G26</f>
        <v>5</v>
      </c>
      <c r="I53" s="147">
        <f>whole_grains!G25</f>
        <v>4</v>
      </c>
      <c r="J53" s="147">
        <f>processed_meat!H21</f>
        <v>5</v>
      </c>
      <c r="K53" s="147">
        <f>sugar!G27</f>
        <v>4</v>
      </c>
      <c r="L53" s="147">
        <f>IF(weight!C17="yes",1,0)</f>
        <v>0</v>
      </c>
      <c r="M53" s="162">
        <f t="shared" si="38"/>
        <v>3.3</v>
      </c>
      <c r="O53" s="147">
        <f>fats!E20</f>
        <v>4</v>
      </c>
      <c r="P53"/>
      <c r="Q53" s="149" t="str">
        <f t="shared" si="39"/>
        <v>yes</v>
      </c>
      <c r="R53" s="149" t="str">
        <f t="shared" si="40"/>
        <v>yes</v>
      </c>
      <c r="S53" s="149" t="str">
        <f>sources!G21</f>
        <v>yes</v>
      </c>
      <c r="T53" s="156"/>
      <c r="U53" s="156"/>
      <c r="V53" s="134" t="s">
        <v>805</v>
      </c>
      <c r="W53" s="134">
        <v>2015</v>
      </c>
    </row>
    <row r="54" spans="1:23">
      <c r="A54" t="str">
        <f>'fruits&amp;veg'!A25</f>
        <v>Germany</v>
      </c>
      <c r="B54" s="146">
        <f>'fruits&amp;veg'!M25</f>
        <v>1</v>
      </c>
      <c r="C54" s="146">
        <f>meat!N26</f>
        <v>3</v>
      </c>
      <c r="D54" s="146">
        <f>fish!G28</f>
        <v>1</v>
      </c>
      <c r="E54" s="146">
        <f>milk!G28</f>
        <v>1</v>
      </c>
      <c r="F54" s="146">
        <f>eggs!G27</f>
        <v>5</v>
      </c>
      <c r="G54" s="146">
        <f>legumes!L29</f>
        <v>5</v>
      </c>
      <c r="H54" s="146">
        <f>'nuts&amp;seeds'!G27</f>
        <v>1</v>
      </c>
      <c r="I54" s="147">
        <f>whole_grains!G26</f>
        <v>4</v>
      </c>
      <c r="J54" s="147">
        <f>processed_meat!H22</f>
        <v>5</v>
      </c>
      <c r="K54" s="147">
        <f>sugar!G28</f>
        <v>4</v>
      </c>
      <c r="L54" s="147">
        <f>IF(weight!C18="yes",1,0)</f>
        <v>1</v>
      </c>
      <c r="M54" s="162">
        <f t="shared" si="38"/>
        <v>3</v>
      </c>
      <c r="O54" s="147">
        <f>fats!E21</f>
        <v>4</v>
      </c>
      <c r="P54"/>
      <c r="Q54" s="149" t="str">
        <f t="shared" si="39"/>
        <v>yes</v>
      </c>
      <c r="R54" s="149" t="str">
        <f t="shared" si="40"/>
        <v>yes</v>
      </c>
      <c r="S54" s="149" t="str">
        <f>sources!G22</f>
        <v>yes</v>
      </c>
      <c r="T54" s="156"/>
      <c r="U54" s="156"/>
      <c r="V54" s="134" t="s">
        <v>806</v>
      </c>
      <c r="W54" s="134">
        <v>2017</v>
      </c>
    </row>
    <row r="55" spans="1:23">
      <c r="A55" t="str">
        <f>'fruits&amp;veg'!A26</f>
        <v>Estonia</v>
      </c>
      <c r="B55" s="146">
        <f>'fruits&amp;veg'!M26</f>
        <v>2</v>
      </c>
      <c r="C55" s="146">
        <f>meat!N27</f>
        <v>1</v>
      </c>
      <c r="D55" s="146">
        <f>fish!G29</f>
        <v>1</v>
      </c>
      <c r="E55" s="146">
        <f>milk!G29</f>
        <v>2</v>
      </c>
      <c r="F55" s="146">
        <f>eggs!G28</f>
        <v>1</v>
      </c>
      <c r="G55" s="146">
        <f>legumes!L30</f>
        <v>2</v>
      </c>
      <c r="H55" s="146">
        <f>'nuts&amp;seeds'!G28</f>
        <v>1</v>
      </c>
      <c r="I55" s="147">
        <f>whole_grains!G27</f>
        <v>4</v>
      </c>
      <c r="J55" s="147">
        <f>processed_meat!H23</f>
        <v>4</v>
      </c>
      <c r="K55" s="147">
        <f>sugar!G29</f>
        <v>1</v>
      </c>
      <c r="L55" s="147">
        <f>IF(weight!C19="yes",1,0)</f>
        <v>0</v>
      </c>
      <c r="M55" s="162">
        <f t="shared" si="38"/>
        <v>1.9</v>
      </c>
      <c r="O55" s="147">
        <f>fats!E22</f>
        <v>5</v>
      </c>
      <c r="P55"/>
      <c r="Q55" s="149" t="str">
        <f t="shared" si="39"/>
        <v>yes</v>
      </c>
      <c r="R55" s="149" t="str">
        <f t="shared" si="40"/>
        <v>yes</v>
      </c>
      <c r="S55" s="149" t="str">
        <f>sources!G23</f>
        <v>yes</v>
      </c>
      <c r="T55" s="156"/>
      <c r="U55" s="156"/>
      <c r="V55" s="134" t="s">
        <v>808</v>
      </c>
      <c r="W55" s="134">
        <v>2015</v>
      </c>
    </row>
    <row r="56" spans="1:23">
      <c r="A56" t="str">
        <f>'fruits&amp;veg'!A27</f>
        <v>Ireland</v>
      </c>
      <c r="B56" s="146">
        <f>'fruits&amp;veg'!M27</f>
        <v>2</v>
      </c>
      <c r="C56" s="146">
        <f>meat!N28</f>
        <v>4</v>
      </c>
      <c r="D56" s="146">
        <f>fish!G30</f>
        <v>1</v>
      </c>
      <c r="E56" s="146">
        <f>milk!G30</f>
        <v>1</v>
      </c>
      <c r="F56" s="146">
        <f>eggs!G29</f>
        <v>1</v>
      </c>
      <c r="G56" s="146">
        <f>legumes!L31</f>
        <v>4</v>
      </c>
      <c r="H56" s="146">
        <f>'nuts&amp;seeds'!G29</f>
        <v>1</v>
      </c>
      <c r="I56" s="147">
        <f>whole_grains!G28</f>
        <v>4</v>
      </c>
      <c r="J56" s="147">
        <f>processed_meat!H24</f>
        <v>4</v>
      </c>
      <c r="K56" s="147">
        <f>sugar!G30</f>
        <v>4</v>
      </c>
      <c r="L56" s="147">
        <f>IF(weight!C20="yes",1,0)</f>
        <v>1</v>
      </c>
      <c r="M56" s="162">
        <f t="shared" si="38"/>
        <v>2.6</v>
      </c>
      <c r="O56" s="147">
        <f>fats!E23</f>
        <v>4</v>
      </c>
      <c r="P56"/>
      <c r="Q56" s="149" t="str">
        <f t="shared" si="39"/>
        <v>yes</v>
      </c>
      <c r="R56" s="149" t="str">
        <f t="shared" si="40"/>
        <v>yes</v>
      </c>
      <c r="S56" s="149" t="str">
        <f>sources!G24</f>
        <v>yes</v>
      </c>
      <c r="T56" s="156"/>
      <c r="U56" s="156"/>
      <c r="V56" s="134" t="s">
        <v>809</v>
      </c>
      <c r="W56" s="134">
        <v>2016</v>
      </c>
    </row>
    <row r="57" spans="1:23">
      <c r="A57" t="str">
        <f>'fruits&amp;veg'!A28</f>
        <v>Greece</v>
      </c>
      <c r="B57" s="146">
        <f>'fruits&amp;veg'!M28</f>
        <v>1</v>
      </c>
      <c r="C57" s="146">
        <f>meat!N29</f>
        <v>2</v>
      </c>
      <c r="D57" s="146">
        <f>fish!G31</f>
        <v>1</v>
      </c>
      <c r="E57" s="146">
        <f>milk!G31</f>
        <v>1</v>
      </c>
      <c r="F57" s="146">
        <f>eggs!G30</f>
        <v>1</v>
      </c>
      <c r="G57" s="146">
        <f>legumes!L32</f>
        <v>1</v>
      </c>
      <c r="H57" s="146">
        <f>'nuts&amp;seeds'!G30</f>
        <v>3</v>
      </c>
      <c r="I57" s="147">
        <f>whole_grains!G29</f>
        <v>4</v>
      </c>
      <c r="J57" s="147">
        <f>processed_meat!H25</f>
        <v>4</v>
      </c>
      <c r="K57" s="147">
        <f>sugar!G31</f>
        <v>4</v>
      </c>
      <c r="L57" s="147">
        <f>IF(weight!C21="yes",1,0)</f>
        <v>1</v>
      </c>
      <c r="M57" s="162">
        <f t="shared" si="38"/>
        <v>2.2000000000000002</v>
      </c>
      <c r="O57" s="147">
        <f>fats!E24</f>
        <v>4</v>
      </c>
      <c r="P57"/>
      <c r="Q57" s="149" t="str">
        <f t="shared" si="39"/>
        <v>yes</v>
      </c>
      <c r="R57" s="149" t="str">
        <f t="shared" si="40"/>
        <v>yes</v>
      </c>
      <c r="S57" s="149" t="str">
        <f>sources!G25</f>
        <v>yes</v>
      </c>
      <c r="T57" s="156"/>
      <c r="U57" s="156"/>
      <c r="V57" s="134" t="s">
        <v>810</v>
      </c>
      <c r="W57" s="134">
        <v>2017</v>
      </c>
    </row>
    <row r="58" spans="1:23">
      <c r="A58" t="str">
        <f>'fruits&amp;veg'!A29</f>
        <v>Spain</v>
      </c>
      <c r="B58" s="146">
        <f>'fruits&amp;veg'!M29</f>
        <v>2</v>
      </c>
      <c r="C58" s="146">
        <f>meat!N30</f>
        <v>5</v>
      </c>
      <c r="D58" s="146">
        <f>fish!G32</f>
        <v>1</v>
      </c>
      <c r="E58" s="146">
        <f>milk!G32</f>
        <v>3</v>
      </c>
      <c r="F58" s="146">
        <f>eggs!G31</f>
        <v>1</v>
      </c>
      <c r="G58" s="146">
        <f>legumes!L33</f>
        <v>2</v>
      </c>
      <c r="H58" s="146">
        <f>'nuts&amp;seeds'!G31</f>
        <v>4</v>
      </c>
      <c r="I58" s="147">
        <f>whole_grains!G30</f>
        <v>4</v>
      </c>
      <c r="J58" s="147">
        <f>processed_meat!H26</f>
        <v>5</v>
      </c>
      <c r="K58" s="147">
        <f>sugar!G32</f>
        <v>1</v>
      </c>
      <c r="L58" s="147">
        <f>IF(weight!C22="yes",1,0)</f>
        <v>1</v>
      </c>
      <c r="M58" s="162">
        <f t="shared" si="38"/>
        <v>2.8</v>
      </c>
      <c r="O58" s="147">
        <f>fats!E25</f>
        <v>4</v>
      </c>
      <c r="P58"/>
      <c r="Q58" s="149" t="str">
        <f t="shared" si="39"/>
        <v>yes</v>
      </c>
      <c r="R58" s="149" t="str">
        <f t="shared" si="40"/>
        <v>yes</v>
      </c>
      <c r="S58" s="149" t="str">
        <f>sources!G26</f>
        <v>yes</v>
      </c>
      <c r="T58" s="156"/>
      <c r="U58" s="156"/>
      <c r="V58" s="134" t="s">
        <v>811</v>
      </c>
      <c r="W58" s="134">
        <v>2008</v>
      </c>
    </row>
    <row r="59" spans="1:23">
      <c r="A59" t="str">
        <f>'fruits&amp;veg'!A30</f>
        <v>France</v>
      </c>
      <c r="B59" s="146">
        <f>'fruits&amp;veg'!M30</f>
        <v>2</v>
      </c>
      <c r="C59" s="146">
        <f>meat!N31</f>
        <v>1</v>
      </c>
      <c r="D59" s="146">
        <f>fish!G33</f>
        <v>2</v>
      </c>
      <c r="E59" s="146">
        <f>milk!G33</f>
        <v>1</v>
      </c>
      <c r="F59" s="146">
        <f>eggs!G32</f>
        <v>5</v>
      </c>
      <c r="G59" s="146">
        <f>legumes!L34</f>
        <v>2</v>
      </c>
      <c r="H59" s="146">
        <f>'nuts&amp;seeds'!G32</f>
        <v>2</v>
      </c>
      <c r="I59" s="147">
        <f>whole_grains!G31</f>
        <v>4</v>
      </c>
      <c r="J59" s="147">
        <f>processed_meat!H27</f>
        <v>4</v>
      </c>
      <c r="K59" s="147">
        <f>sugar!G33</f>
        <v>5</v>
      </c>
      <c r="L59" s="147">
        <f>IF(weight!C23="yes",1,0)</f>
        <v>0</v>
      </c>
      <c r="M59" s="162">
        <f t="shared" si="38"/>
        <v>2.8</v>
      </c>
      <c r="O59" s="147">
        <f>fats!E26</f>
        <v>4</v>
      </c>
      <c r="P59"/>
      <c r="Q59" s="149" t="str">
        <f t="shared" si="39"/>
        <v>yes</v>
      </c>
      <c r="R59" s="149" t="str">
        <f t="shared" si="40"/>
        <v>yes</v>
      </c>
      <c r="S59" s="149" t="str">
        <f>sources!G27</f>
        <v>yes</v>
      </c>
      <c r="T59" s="156"/>
      <c r="U59" s="156"/>
      <c r="V59" s="134" t="s">
        <v>812</v>
      </c>
      <c r="W59" s="134">
        <v>2017</v>
      </c>
    </row>
    <row r="60" spans="1:23">
      <c r="A60" t="str">
        <f>'fruits&amp;veg'!A31</f>
        <v>Croatia</v>
      </c>
      <c r="B60" s="146">
        <f>'fruits&amp;veg'!M31</f>
        <v>1</v>
      </c>
      <c r="C60" s="146">
        <f>meat!N32</f>
        <v>3</v>
      </c>
      <c r="D60" s="146">
        <f>fish!G34</f>
        <v>2</v>
      </c>
      <c r="E60" s="146">
        <f>milk!G34</f>
        <v>1</v>
      </c>
      <c r="F60" s="146">
        <f>eggs!G33</f>
        <v>1</v>
      </c>
      <c r="G60" s="146">
        <f>legumes!L35</f>
        <v>4</v>
      </c>
      <c r="H60" s="146">
        <f>'nuts&amp;seeds'!G33</f>
        <v>5</v>
      </c>
      <c r="I60" s="147">
        <f>whole_grains!G32</f>
        <v>4</v>
      </c>
      <c r="J60" s="147">
        <f>processed_meat!H28</f>
        <v>4</v>
      </c>
      <c r="K60" s="147">
        <f>sugar!G34</f>
        <v>4</v>
      </c>
      <c r="L60" s="147">
        <f>IF(weight!C24="yes",1,0)</f>
        <v>1</v>
      </c>
      <c r="M60" s="162">
        <f t="shared" si="38"/>
        <v>2.9</v>
      </c>
      <c r="O60" s="147">
        <f>fats!E27</f>
        <v>4</v>
      </c>
      <c r="P60"/>
      <c r="Q60" s="149" t="str">
        <f t="shared" si="39"/>
        <v>yes</v>
      </c>
      <c r="R60" s="149" t="str">
        <f t="shared" si="40"/>
        <v>yes</v>
      </c>
      <c r="S60" s="149" t="str">
        <f>sources!G28</f>
        <v>yes</v>
      </c>
      <c r="T60" s="156"/>
      <c r="U60" s="156"/>
      <c r="V60" s="134" t="s">
        <v>813</v>
      </c>
      <c r="W60" s="134">
        <v>2002</v>
      </c>
    </row>
    <row r="61" spans="1:23">
      <c r="A61" t="str">
        <f>'fruits&amp;veg'!A32</f>
        <v>Italy</v>
      </c>
      <c r="B61" s="146">
        <f>'fruits&amp;veg'!M32</f>
        <v>4</v>
      </c>
      <c r="C61" s="146">
        <f>meat!N33</f>
        <v>4</v>
      </c>
      <c r="D61" s="146">
        <f>fish!G35</f>
        <v>1</v>
      </c>
      <c r="E61" s="146">
        <f>milk!G35</f>
        <v>1</v>
      </c>
      <c r="F61" s="146">
        <f>eggs!G34</f>
        <v>1</v>
      </c>
      <c r="G61" s="146">
        <f>legumes!L36</f>
        <v>4</v>
      </c>
      <c r="H61" s="146">
        <f>'nuts&amp;seeds'!G34</f>
        <v>5</v>
      </c>
      <c r="I61" s="147">
        <f>whole_grains!G33</f>
        <v>4</v>
      </c>
      <c r="J61" s="147">
        <f>processed_meat!H29</f>
        <v>5</v>
      </c>
      <c r="K61" s="147">
        <f>sugar!G35</f>
        <v>1</v>
      </c>
      <c r="L61" s="147">
        <f>IF(weight!C25="yes",1,0)</f>
        <v>1</v>
      </c>
      <c r="M61" s="162">
        <f t="shared" si="38"/>
        <v>3</v>
      </c>
      <c r="O61" s="147">
        <f>fats!E28</f>
        <v>4</v>
      </c>
      <c r="P61"/>
      <c r="Q61" s="149" t="str">
        <f t="shared" si="39"/>
        <v>yes</v>
      </c>
      <c r="R61" s="149" t="str">
        <f t="shared" si="40"/>
        <v>yes</v>
      </c>
      <c r="S61" s="149" t="str">
        <f>sources!G29</f>
        <v>yes</v>
      </c>
      <c r="T61" s="156"/>
      <c r="U61" s="156"/>
      <c r="V61" s="134" t="s">
        <v>814</v>
      </c>
      <c r="W61" s="134">
        <v>2003</v>
      </c>
    </row>
    <row r="62" spans="1:23">
      <c r="A62" t="str">
        <f>'fruits&amp;veg'!A33</f>
        <v>Cyprus</v>
      </c>
      <c r="B62" s="146">
        <f>'fruits&amp;veg'!M33</f>
        <v>2</v>
      </c>
      <c r="C62" s="146">
        <f>meat!N34</f>
        <v>4</v>
      </c>
      <c r="D62" s="146">
        <f>fish!G36</f>
        <v>2</v>
      </c>
      <c r="E62" s="146">
        <f>milk!G36</f>
        <v>1</v>
      </c>
      <c r="F62" s="146">
        <f>eggs!G35</f>
        <v>1</v>
      </c>
      <c r="G62" s="146">
        <f>legumes!L37</f>
        <v>4</v>
      </c>
      <c r="H62" s="146">
        <f>'nuts&amp;seeds'!G35</f>
        <v>5</v>
      </c>
      <c r="I62" s="147">
        <f>whole_grains!G34</f>
        <v>4</v>
      </c>
      <c r="J62" s="147">
        <f>processed_meat!H30</f>
        <v>5</v>
      </c>
      <c r="K62" s="147">
        <f>sugar!G36</f>
        <v>1</v>
      </c>
      <c r="L62" s="147">
        <f>IF(weight!C26="yes",1,0)</f>
        <v>1</v>
      </c>
      <c r="M62" s="162">
        <f t="shared" si="38"/>
        <v>2.9</v>
      </c>
      <c r="O62" s="147">
        <f>fats!E29</f>
        <v>4</v>
      </c>
      <c r="P62"/>
      <c r="Q62" s="149" t="str">
        <f t="shared" si="39"/>
        <v>yes</v>
      </c>
      <c r="R62" s="149" t="str">
        <f t="shared" si="40"/>
        <v>yes</v>
      </c>
      <c r="S62" s="149" t="str">
        <f>sources!G30</f>
        <v>yes</v>
      </c>
      <c r="T62" s="156"/>
      <c r="U62" s="156"/>
      <c r="V62" s="134" t="s">
        <v>815</v>
      </c>
      <c r="W62" s="134">
        <v>2008</v>
      </c>
    </row>
    <row r="63" spans="1:23">
      <c r="A63" t="str">
        <f>'fruits&amp;veg'!A34</f>
        <v>Latvia</v>
      </c>
      <c r="B63" s="146">
        <f>'fruits&amp;veg'!M34</f>
        <v>1</v>
      </c>
      <c r="C63" s="146">
        <f>meat!N35</f>
        <v>3</v>
      </c>
      <c r="D63" s="146">
        <f>fish!G37</f>
        <v>2</v>
      </c>
      <c r="E63" s="146">
        <f>milk!G37</f>
        <v>1</v>
      </c>
      <c r="F63" s="146">
        <f>eggs!G36</f>
        <v>5</v>
      </c>
      <c r="G63" s="146">
        <f>legumes!L38</f>
        <v>5</v>
      </c>
      <c r="H63" s="146">
        <f>'nuts&amp;seeds'!G36</f>
        <v>5</v>
      </c>
      <c r="I63" s="147">
        <f>whole_grains!G35</f>
        <v>4</v>
      </c>
      <c r="J63" s="147">
        <f>processed_meat!H31</f>
        <v>5</v>
      </c>
      <c r="K63" s="147">
        <f>sugar!G37</f>
        <v>1</v>
      </c>
      <c r="L63" s="147">
        <f>IF(weight!C27="yes",1,0)</f>
        <v>1</v>
      </c>
      <c r="M63" s="162">
        <f t="shared" si="38"/>
        <v>3.2</v>
      </c>
      <c r="O63" s="147">
        <f>fats!E30</f>
        <v>4</v>
      </c>
      <c r="P63"/>
      <c r="Q63" s="149" t="str">
        <f t="shared" si="39"/>
        <v>yes</v>
      </c>
      <c r="R63" s="149" t="str">
        <f t="shared" si="40"/>
        <v>yes</v>
      </c>
      <c r="S63" s="149" t="str">
        <f>sources!G31</f>
        <v>yes</v>
      </c>
      <c r="T63" s="156"/>
      <c r="U63" s="156"/>
      <c r="V63" s="134" t="s">
        <v>816</v>
      </c>
      <c r="W63" s="134">
        <v>2008</v>
      </c>
    </row>
    <row r="64" spans="1:23">
      <c r="A64" t="str">
        <f>'fruits&amp;veg'!A35</f>
        <v>Lithuania</v>
      </c>
      <c r="B64" s="146">
        <f>'fruits&amp;veg'!M35</f>
        <v>1</v>
      </c>
      <c r="C64" s="146">
        <f>meat!N36</f>
        <v>3</v>
      </c>
      <c r="D64" s="146">
        <f>fish!G38</f>
        <v>1</v>
      </c>
      <c r="E64" s="146">
        <f>milk!G38</f>
        <v>1</v>
      </c>
      <c r="F64" s="146">
        <f>eggs!G37</f>
        <v>4</v>
      </c>
      <c r="G64" s="146">
        <f>legumes!L39</f>
        <v>5</v>
      </c>
      <c r="H64" s="146">
        <f>'nuts&amp;seeds'!G37</f>
        <v>5</v>
      </c>
      <c r="I64" s="147">
        <f>whole_grains!G36</f>
        <v>1</v>
      </c>
      <c r="J64" s="147">
        <f>processed_meat!H32</f>
        <v>5</v>
      </c>
      <c r="K64" s="147">
        <f>sugar!G38</f>
        <v>1</v>
      </c>
      <c r="L64" s="147">
        <f>IF(weight!C28="yes",1,0)</f>
        <v>1</v>
      </c>
      <c r="M64" s="162">
        <f t="shared" si="38"/>
        <v>2.7</v>
      </c>
      <c r="O64" s="147">
        <f>fats!E31</f>
        <v>4</v>
      </c>
      <c r="P64"/>
      <c r="Q64" s="149" t="str">
        <f t="shared" si="39"/>
        <v>yes</v>
      </c>
      <c r="R64" s="149" t="str">
        <f t="shared" si="40"/>
        <v>yes</v>
      </c>
      <c r="S64" s="149" t="str">
        <f>sources!G32</f>
        <v>yes</v>
      </c>
      <c r="T64" s="156"/>
      <c r="U64" s="156"/>
      <c r="V64" s="134" t="s">
        <v>817</v>
      </c>
      <c r="W64" s="134">
        <v>2018</v>
      </c>
    </row>
    <row r="65" spans="1:23">
      <c r="A65" t="str">
        <f>'fruits&amp;veg'!A36</f>
        <v>Luxembourg</v>
      </c>
      <c r="B65" s="146">
        <f>'fruits&amp;veg'!M36</f>
        <v>2</v>
      </c>
      <c r="C65" s="146">
        <f>meat!N37</f>
        <v>5</v>
      </c>
      <c r="D65" s="146">
        <f>fish!G39</f>
        <v>5</v>
      </c>
      <c r="E65" s="146">
        <f>milk!G39</f>
        <v>1</v>
      </c>
      <c r="F65" s="146">
        <f>eggs!G38</f>
        <v>5</v>
      </c>
      <c r="G65" s="146">
        <f>legumes!L40</f>
        <v>5</v>
      </c>
      <c r="H65" s="146">
        <f>'nuts&amp;seeds'!G38</f>
        <v>5</v>
      </c>
      <c r="I65" s="147">
        <f>whole_grains!G37</f>
        <v>4</v>
      </c>
      <c r="J65" s="147">
        <f>processed_meat!H33</f>
        <v>5</v>
      </c>
      <c r="K65" s="147">
        <f>sugar!G39</f>
        <v>4</v>
      </c>
      <c r="L65" s="147">
        <f>IF(weight!C29="yes",1,0)</f>
        <v>1</v>
      </c>
      <c r="M65" s="162">
        <f t="shared" si="38"/>
        <v>4.0999999999999996</v>
      </c>
      <c r="O65" s="147">
        <f>fats!E32</f>
        <v>4</v>
      </c>
      <c r="P65"/>
      <c r="Q65" s="149" t="str">
        <f t="shared" si="39"/>
        <v>yes</v>
      </c>
      <c r="R65" s="149" t="str">
        <f t="shared" si="40"/>
        <v>yes</v>
      </c>
      <c r="S65" s="149" t="str">
        <f>sources!G33</f>
        <v>yes</v>
      </c>
      <c r="T65" s="156"/>
      <c r="U65" s="156"/>
      <c r="V65" s="134" t="s">
        <v>818</v>
      </c>
      <c r="W65" s="134">
        <v>2016</v>
      </c>
    </row>
    <row r="66" spans="1:23">
      <c r="A66" t="str">
        <f>'fruits&amp;veg'!A37</f>
        <v>Hungary</v>
      </c>
      <c r="B66" s="146">
        <f>'fruits&amp;veg'!M37</f>
        <v>1</v>
      </c>
      <c r="C66" s="146">
        <f>meat!N38</f>
        <v>5</v>
      </c>
      <c r="D66" s="146">
        <f>fish!G40</f>
        <v>1</v>
      </c>
      <c r="E66" s="146">
        <f>milk!G40</f>
        <v>1</v>
      </c>
      <c r="F66" s="146">
        <f>eggs!G39</f>
        <v>5</v>
      </c>
      <c r="G66" s="146">
        <f>legumes!L41</f>
        <v>5</v>
      </c>
      <c r="H66" s="146">
        <f>'nuts&amp;seeds'!G39</f>
        <v>2</v>
      </c>
      <c r="I66" s="147">
        <f>whole_grains!G38</f>
        <v>4</v>
      </c>
      <c r="J66" s="147">
        <f>processed_meat!H34</f>
        <v>5</v>
      </c>
      <c r="K66" s="147">
        <f>sugar!G40</f>
        <v>4</v>
      </c>
      <c r="L66" s="147">
        <f>IF(weight!C30="yes",1,0)</f>
        <v>0</v>
      </c>
      <c r="M66" s="162">
        <f t="shared" si="38"/>
        <v>3.3</v>
      </c>
      <c r="O66" s="147">
        <f>fats!E33</f>
        <v>5</v>
      </c>
      <c r="P66"/>
      <c r="Q66" s="149" t="str">
        <f t="shared" si="39"/>
        <v>yes</v>
      </c>
      <c r="R66" s="149" t="str">
        <f t="shared" si="40"/>
        <v>yes</v>
      </c>
      <c r="S66" s="149" t="str">
        <f>sources!G34</f>
        <v>yes</v>
      </c>
      <c r="T66" s="156"/>
      <c r="U66" s="156"/>
      <c r="V66" s="134" t="s">
        <v>819</v>
      </c>
      <c r="W66" s="134">
        <v>2016</v>
      </c>
    </row>
    <row r="67" spans="1:23">
      <c r="A67" t="str">
        <f>'fruits&amp;veg'!A38</f>
        <v>Malta</v>
      </c>
      <c r="B67" s="146">
        <f>'fruits&amp;veg'!M38</f>
        <v>1</v>
      </c>
      <c r="C67" s="146">
        <f>meat!N39</f>
        <v>1</v>
      </c>
      <c r="D67" s="146">
        <f>fish!G41</f>
        <v>1</v>
      </c>
      <c r="E67" s="146">
        <f>milk!G41</f>
        <v>1</v>
      </c>
      <c r="F67" s="146">
        <f>eggs!G40</f>
        <v>1</v>
      </c>
      <c r="G67" s="146">
        <f>legumes!L42</f>
        <v>1</v>
      </c>
      <c r="H67" s="146">
        <f>'nuts&amp;seeds'!G40</f>
        <v>1</v>
      </c>
      <c r="I67" s="147">
        <f>whole_grains!G39</f>
        <v>4</v>
      </c>
      <c r="J67" s="147">
        <f>processed_meat!H35</f>
        <v>4</v>
      </c>
      <c r="K67" s="147">
        <f>sugar!G41</f>
        <v>1</v>
      </c>
      <c r="L67" s="147">
        <f>IF(weight!C31="yes",1,0)</f>
        <v>1</v>
      </c>
      <c r="M67" s="162">
        <f t="shared" si="38"/>
        <v>1.6</v>
      </c>
      <c r="O67" s="147">
        <f>fats!E34</f>
        <v>4</v>
      </c>
      <c r="P67"/>
      <c r="Q67" s="149" t="str">
        <f t="shared" si="39"/>
        <v>yes</v>
      </c>
      <c r="R67" s="149" t="str">
        <f t="shared" si="40"/>
        <v>yes</v>
      </c>
      <c r="S67" s="149" t="str">
        <f>sources!G35</f>
        <v>yes</v>
      </c>
      <c r="T67" s="156"/>
      <c r="U67" s="156"/>
      <c r="V67" s="134" t="s">
        <v>820</v>
      </c>
      <c r="W67" s="134">
        <v>2015</v>
      </c>
    </row>
    <row r="68" spans="1:23">
      <c r="A68" t="str">
        <f>'fruits&amp;veg'!A39</f>
        <v>Netherlands</v>
      </c>
      <c r="B68" s="146">
        <f>'fruits&amp;veg'!M39</f>
        <v>1</v>
      </c>
      <c r="C68" s="146">
        <f>meat!N40</f>
        <v>1</v>
      </c>
      <c r="D68" s="146">
        <f>fish!G42</f>
        <v>1</v>
      </c>
      <c r="E68" s="146">
        <f>milk!G42</f>
        <v>1</v>
      </c>
      <c r="F68" s="146">
        <f>eggs!G41</f>
        <v>1</v>
      </c>
      <c r="G68" s="146">
        <f>legumes!L43</f>
        <v>1</v>
      </c>
      <c r="H68" s="146">
        <f>'nuts&amp;seeds'!G41</f>
        <v>1</v>
      </c>
      <c r="I68" s="147">
        <f>whole_grains!G40</f>
        <v>4</v>
      </c>
      <c r="J68" s="147">
        <f>processed_meat!H36</f>
        <v>4</v>
      </c>
      <c r="K68" s="147">
        <f>sugar!G42</f>
        <v>4</v>
      </c>
      <c r="L68" s="147">
        <f>IF(weight!C32="yes",1,0)</f>
        <v>1</v>
      </c>
      <c r="M68" s="162">
        <f t="shared" si="38"/>
        <v>1.9</v>
      </c>
      <c r="O68" s="147">
        <f>fats!E35</f>
        <v>4</v>
      </c>
      <c r="P68"/>
      <c r="Q68" s="149" t="str">
        <f t="shared" si="39"/>
        <v>yes</v>
      </c>
      <c r="R68" s="149" t="str">
        <f t="shared" si="40"/>
        <v>yes</v>
      </c>
      <c r="S68" s="149" t="str">
        <f>sources!G36</f>
        <v>yes</v>
      </c>
      <c r="T68" s="156"/>
      <c r="U68" s="156"/>
      <c r="V68" s="134" t="s">
        <v>821</v>
      </c>
      <c r="W68" s="134">
        <v>2016</v>
      </c>
    </row>
    <row r="69" spans="1:23">
      <c r="A69" t="str">
        <f>'fruits&amp;veg'!A40</f>
        <v>Austria</v>
      </c>
      <c r="B69" s="146">
        <f>'fruits&amp;veg'!M40</f>
        <v>2</v>
      </c>
      <c r="C69" s="146">
        <f>meat!N41</f>
        <v>3</v>
      </c>
      <c r="D69" s="146">
        <f>fish!G43</f>
        <v>2</v>
      </c>
      <c r="E69" s="146">
        <f>milk!G43</f>
        <v>1</v>
      </c>
      <c r="F69" s="146">
        <f>eggs!G42</f>
        <v>1</v>
      </c>
      <c r="G69" s="146">
        <f>legumes!L44</f>
        <v>5</v>
      </c>
      <c r="H69" s="146">
        <f>'nuts&amp;seeds'!G42</f>
        <v>2</v>
      </c>
      <c r="I69" s="147">
        <f>whole_grains!G41</f>
        <v>4</v>
      </c>
      <c r="J69" s="147">
        <f>processed_meat!H37</f>
        <v>5</v>
      </c>
      <c r="K69" s="147">
        <f>sugar!G43</f>
        <v>4</v>
      </c>
      <c r="L69" s="147">
        <f>IF(weight!C33="yes",1,0)</f>
        <v>1</v>
      </c>
      <c r="M69" s="162">
        <f t="shared" si="38"/>
        <v>2.9</v>
      </c>
      <c r="O69" s="147">
        <f>fats!E36</f>
        <v>4</v>
      </c>
      <c r="P69"/>
      <c r="Q69" s="149" t="str">
        <f t="shared" si="39"/>
        <v>yes</v>
      </c>
      <c r="R69" s="149" t="str">
        <f t="shared" si="40"/>
        <v>yes</v>
      </c>
      <c r="S69" s="149" t="str">
        <f>sources!G37</f>
        <v>yes</v>
      </c>
      <c r="T69" s="156"/>
      <c r="U69" s="156"/>
      <c r="V69" s="134" t="s">
        <v>822</v>
      </c>
      <c r="W69" s="134">
        <v>2009</v>
      </c>
    </row>
    <row r="70" spans="1:23">
      <c r="A70" t="str">
        <f>'fruits&amp;veg'!A41</f>
        <v>Poland</v>
      </c>
      <c r="B70" s="146">
        <f>'fruits&amp;veg'!M41</f>
        <v>1</v>
      </c>
      <c r="C70" s="146">
        <f>meat!N42</f>
        <v>1</v>
      </c>
      <c r="D70" s="146">
        <f>fish!G44</f>
        <v>2</v>
      </c>
      <c r="E70" s="146">
        <f>milk!G44</f>
        <v>1</v>
      </c>
      <c r="F70" s="146">
        <f>eggs!G43</f>
        <v>5</v>
      </c>
      <c r="G70" s="146">
        <f>legumes!L45</f>
        <v>2</v>
      </c>
      <c r="H70" s="146">
        <f>'nuts&amp;seeds'!G43</f>
        <v>2</v>
      </c>
      <c r="I70" s="147">
        <f>whole_grains!G42</f>
        <v>4</v>
      </c>
      <c r="J70" s="147">
        <f>processed_meat!H38</f>
        <v>5</v>
      </c>
      <c r="K70" s="147">
        <f>sugar!G44</f>
        <v>4</v>
      </c>
      <c r="L70" s="147">
        <f>IF(weight!C34="yes",1,0)</f>
        <v>0</v>
      </c>
      <c r="M70" s="162">
        <f t="shared" si="38"/>
        <v>2.7</v>
      </c>
      <c r="O70" s="147">
        <f>fats!E37</f>
        <v>4</v>
      </c>
      <c r="P70"/>
      <c r="Q70" s="149" t="str">
        <f t="shared" si="39"/>
        <v>yes</v>
      </c>
      <c r="R70" s="149" t="str">
        <f t="shared" si="40"/>
        <v>yes</v>
      </c>
      <c r="S70" s="149" t="str">
        <f>sources!G38</f>
        <v>yes</v>
      </c>
      <c r="T70" s="156"/>
      <c r="U70" s="156"/>
      <c r="V70" s="134" t="s">
        <v>823</v>
      </c>
      <c r="W70" s="134">
        <v>2016</v>
      </c>
    </row>
    <row r="71" spans="1:23">
      <c r="A71" t="str">
        <f>'fruits&amp;veg'!A42</f>
        <v>Portugal</v>
      </c>
      <c r="B71" s="146">
        <f>'fruits&amp;veg'!M42</f>
        <v>2</v>
      </c>
      <c r="C71" s="146">
        <f>meat!N43</f>
        <v>4</v>
      </c>
      <c r="D71" s="146">
        <f>fish!G45</f>
        <v>4</v>
      </c>
      <c r="E71" s="146">
        <f>milk!G45</f>
        <v>1</v>
      </c>
      <c r="F71" s="146">
        <f>eggs!G44</f>
        <v>4</v>
      </c>
      <c r="G71" s="146">
        <f>legumes!L46</f>
        <v>1</v>
      </c>
      <c r="H71" s="146">
        <f>'nuts&amp;seeds'!G44</f>
        <v>5</v>
      </c>
      <c r="I71" s="147">
        <f>whole_grains!G43</f>
        <v>5</v>
      </c>
      <c r="J71" s="147">
        <f>processed_meat!H39</f>
        <v>5</v>
      </c>
      <c r="K71" s="147">
        <f>sugar!G45</f>
        <v>4</v>
      </c>
      <c r="L71" s="147">
        <f>IF(weight!C35="yes",1,0)</f>
        <v>1</v>
      </c>
      <c r="M71" s="162">
        <f t="shared" si="38"/>
        <v>3.5</v>
      </c>
      <c r="O71" s="147">
        <f>fats!E38</f>
        <v>4</v>
      </c>
      <c r="P71"/>
      <c r="Q71" s="149" t="str">
        <f t="shared" si="39"/>
        <v>yes</v>
      </c>
      <c r="R71" s="149" t="str">
        <f t="shared" si="40"/>
        <v>yes</v>
      </c>
      <c r="S71" s="149" t="str">
        <f>sources!G39</f>
        <v>yes</v>
      </c>
      <c r="T71" s="156"/>
      <c r="U71" s="156"/>
      <c r="V71" s="134" t="s">
        <v>824</v>
      </c>
      <c r="W71" s="134">
        <v>2003</v>
      </c>
    </row>
    <row r="72" spans="1:23">
      <c r="A72" t="str">
        <f>'fruits&amp;veg'!A43</f>
        <v>Romania</v>
      </c>
      <c r="B72" s="146">
        <f>'fruits&amp;veg'!M43</f>
        <v>2</v>
      </c>
      <c r="C72" s="146">
        <f>meat!N44</f>
        <v>4</v>
      </c>
      <c r="D72" s="146">
        <f>fish!G46</f>
        <v>4</v>
      </c>
      <c r="E72" s="146">
        <f>milk!G46</f>
        <v>2</v>
      </c>
      <c r="F72" s="146">
        <f>eggs!G45</f>
        <v>1</v>
      </c>
      <c r="G72" s="146">
        <f>legumes!L47</f>
        <v>5</v>
      </c>
      <c r="H72" s="146">
        <f>'nuts&amp;seeds'!G45</f>
        <v>5</v>
      </c>
      <c r="I72" s="147">
        <f>whole_grains!G44</f>
        <v>4</v>
      </c>
      <c r="J72" s="147">
        <f>processed_meat!H40</f>
        <v>5</v>
      </c>
      <c r="K72" s="147">
        <f>sugar!G46</f>
        <v>4</v>
      </c>
      <c r="L72" s="147">
        <f>IF(weight!C36="yes",1,0)</f>
        <v>1</v>
      </c>
      <c r="M72" s="162">
        <f t="shared" si="38"/>
        <v>3.6</v>
      </c>
      <c r="O72" s="147">
        <f>fats!E39</f>
        <v>4</v>
      </c>
      <c r="P72"/>
      <c r="Q72" s="149" t="str">
        <f t="shared" si="39"/>
        <v>yes</v>
      </c>
      <c r="R72" s="149" t="str">
        <f t="shared" si="40"/>
        <v>yes</v>
      </c>
      <c r="S72" s="149" t="str">
        <f>sources!G40</f>
        <v>yes</v>
      </c>
      <c r="T72" s="156"/>
      <c r="U72" s="156"/>
      <c r="V72" s="134" t="s">
        <v>825</v>
      </c>
      <c r="W72" s="134">
        <v>2006</v>
      </c>
    </row>
    <row r="73" spans="1:23">
      <c r="A73" t="str">
        <f>'fruits&amp;veg'!A44</f>
        <v>Slovenia</v>
      </c>
      <c r="B73" s="146">
        <f>'fruits&amp;veg'!M44</f>
        <v>1</v>
      </c>
      <c r="C73" s="146">
        <f>meat!N45</f>
        <v>4</v>
      </c>
      <c r="D73" s="146">
        <f>fish!G47</f>
        <v>2</v>
      </c>
      <c r="E73" s="146">
        <f>milk!G47</f>
        <v>1</v>
      </c>
      <c r="F73" s="146">
        <f>eggs!G46</f>
        <v>3</v>
      </c>
      <c r="G73" s="146">
        <f>legumes!L48</f>
        <v>4</v>
      </c>
      <c r="H73" s="146">
        <f>'nuts&amp;seeds'!G46</f>
        <v>5</v>
      </c>
      <c r="I73" s="147">
        <f>whole_grains!G45</f>
        <v>4</v>
      </c>
      <c r="J73" s="147">
        <f>processed_meat!H41</f>
        <v>5</v>
      </c>
      <c r="K73" s="147">
        <f>sugar!G47</f>
        <v>1</v>
      </c>
      <c r="L73" s="147">
        <f>IF(weight!C37="yes",1,0)</f>
        <v>1</v>
      </c>
      <c r="M73" s="162">
        <f t="shared" si="38"/>
        <v>3</v>
      </c>
      <c r="O73" s="147">
        <f>fats!E40</f>
        <v>4</v>
      </c>
      <c r="P73"/>
      <c r="Q73" s="149" t="str">
        <f t="shared" si="39"/>
        <v>yes</v>
      </c>
      <c r="R73" s="149" t="str">
        <f t="shared" si="40"/>
        <v>yes</v>
      </c>
      <c r="S73" s="149" t="str">
        <f>sources!G41</f>
        <v>yes</v>
      </c>
      <c r="T73" s="156"/>
      <c r="U73" s="156"/>
      <c r="V73" s="134" t="s">
        <v>826</v>
      </c>
      <c r="W73" s="134">
        <v>2015</v>
      </c>
    </row>
    <row r="74" spans="1:23">
      <c r="A74" t="str">
        <f>'fruits&amp;veg'!A45</f>
        <v>Slovakia</v>
      </c>
      <c r="B74" s="146">
        <f>'fruits&amp;veg'!M45</f>
        <v>2</v>
      </c>
      <c r="C74" s="146">
        <f>meat!N46</f>
        <v>2</v>
      </c>
      <c r="D74" s="146">
        <f>fish!G48</f>
        <v>4</v>
      </c>
      <c r="E74" s="146">
        <f>milk!G48</f>
        <v>1</v>
      </c>
      <c r="F74" s="146">
        <f>eggs!G47</f>
        <v>5</v>
      </c>
      <c r="G74" s="146">
        <f>legumes!L49</f>
        <v>5</v>
      </c>
      <c r="H74" s="146">
        <f>'nuts&amp;seeds'!G47</f>
        <v>2</v>
      </c>
      <c r="I74" s="147">
        <f>whole_grains!G46</f>
        <v>4</v>
      </c>
      <c r="J74" s="147">
        <f>processed_meat!H42</f>
        <v>5</v>
      </c>
      <c r="K74" s="147">
        <f>sugar!G48</f>
        <v>4</v>
      </c>
      <c r="L74" s="147">
        <f>IF(weight!C38="yes",1,0)</f>
        <v>0</v>
      </c>
      <c r="M74" s="162">
        <f t="shared" si="38"/>
        <v>3.4</v>
      </c>
      <c r="O74" s="147">
        <f>fats!E41</f>
        <v>4</v>
      </c>
      <c r="P74"/>
      <c r="Q74" s="149" t="str">
        <f t="shared" si="39"/>
        <v>yes</v>
      </c>
      <c r="R74" s="149" t="str">
        <f t="shared" si="40"/>
        <v>yes</v>
      </c>
      <c r="S74" s="149" t="str">
        <f>sources!G42</f>
        <v>yes</v>
      </c>
      <c r="T74" s="156"/>
      <c r="U74" s="156"/>
      <c r="V74" s="134" t="s">
        <v>827</v>
      </c>
      <c r="W74" s="134">
        <v>2016</v>
      </c>
    </row>
    <row r="75" spans="1:23">
      <c r="A75" t="str">
        <f>'fruits&amp;veg'!A46</f>
        <v>Finland</v>
      </c>
      <c r="B75" s="146">
        <f>'fruits&amp;veg'!M46</f>
        <v>1</v>
      </c>
      <c r="C75" s="146">
        <f>meat!N47</f>
        <v>1</v>
      </c>
      <c r="D75" s="146">
        <f>fish!G49</f>
        <v>1</v>
      </c>
      <c r="E75" s="146">
        <f>milk!G49</f>
        <v>1</v>
      </c>
      <c r="F75" s="146">
        <f>eggs!G48</f>
        <v>1</v>
      </c>
      <c r="G75" s="146">
        <f>legumes!L50</f>
        <v>2</v>
      </c>
      <c r="H75" s="146">
        <f>'nuts&amp;seeds'!G48</f>
        <v>1</v>
      </c>
      <c r="I75" s="147">
        <f>whole_grains!G47</f>
        <v>4</v>
      </c>
      <c r="J75" s="147">
        <f>processed_meat!H43</f>
        <v>4</v>
      </c>
      <c r="K75" s="147">
        <f>sugar!G49</f>
        <v>1</v>
      </c>
      <c r="L75" s="147">
        <f>IF(weight!C39="yes",1,0)</f>
        <v>0</v>
      </c>
      <c r="M75" s="162">
        <f t="shared" si="38"/>
        <v>1.7</v>
      </c>
      <c r="O75" s="147">
        <f>fats!E42</f>
        <v>4</v>
      </c>
      <c r="P75"/>
      <c r="Q75" s="149" t="str">
        <f t="shared" si="39"/>
        <v>yes</v>
      </c>
      <c r="R75" s="149" t="str">
        <f t="shared" si="40"/>
        <v>yes</v>
      </c>
      <c r="S75" s="149" t="str">
        <f>sources!G43</f>
        <v>yes</v>
      </c>
      <c r="T75" s="156"/>
      <c r="U75" s="156"/>
      <c r="V75" s="134" t="s">
        <v>828</v>
      </c>
      <c r="W75" s="134">
        <v>2014</v>
      </c>
    </row>
    <row r="76" spans="1:23">
      <c r="A76" t="str">
        <f>'fruits&amp;veg'!A47</f>
        <v>Sweden</v>
      </c>
      <c r="B76" s="146">
        <f>'fruits&amp;veg'!M47</f>
        <v>1</v>
      </c>
      <c r="C76" s="146">
        <f>meat!N48</f>
        <v>1</v>
      </c>
      <c r="D76" s="146">
        <f>fish!G50</f>
        <v>1</v>
      </c>
      <c r="E76" s="146">
        <f>milk!G50</f>
        <v>1</v>
      </c>
      <c r="F76" s="146">
        <f>eggs!G49</f>
        <v>5</v>
      </c>
      <c r="G76" s="146">
        <f>legumes!L51</f>
        <v>5</v>
      </c>
      <c r="H76" s="146">
        <f>'nuts&amp;seeds'!G49</f>
        <v>2</v>
      </c>
      <c r="I76" s="147">
        <f>whole_grains!G48</f>
        <v>4</v>
      </c>
      <c r="J76" s="147">
        <f>processed_meat!H44</f>
        <v>4</v>
      </c>
      <c r="K76" s="147">
        <f>sugar!G50</f>
        <v>4</v>
      </c>
      <c r="L76" s="147">
        <f>IF(weight!C40="yes",1,0)</f>
        <v>1</v>
      </c>
      <c r="M76" s="162">
        <f t="shared" si="38"/>
        <v>2.8</v>
      </c>
      <c r="O76" s="147">
        <f>fats!E43</f>
        <v>4</v>
      </c>
      <c r="P76"/>
      <c r="Q76" s="149" t="str">
        <f t="shared" si="39"/>
        <v>yes</v>
      </c>
      <c r="R76" s="149" t="str">
        <f t="shared" si="40"/>
        <v>yes</v>
      </c>
      <c r="S76" s="149" t="str">
        <f>sources!G44</f>
        <v>yes</v>
      </c>
      <c r="T76" s="156"/>
      <c r="U76" s="156"/>
      <c r="V76" s="134" t="s">
        <v>829</v>
      </c>
      <c r="W76" s="134">
        <v>2015</v>
      </c>
    </row>
    <row r="77" spans="1:23">
      <c r="A77" t="str">
        <f>'fruits&amp;veg'!A48</f>
        <v>United Kingdom</v>
      </c>
      <c r="B77" s="146">
        <f>'fruits&amp;veg'!M48</f>
        <v>2</v>
      </c>
      <c r="C77" s="146">
        <f>meat!N49</f>
        <v>1</v>
      </c>
      <c r="D77" s="146">
        <f>fish!G51</f>
        <v>1</v>
      </c>
      <c r="E77" s="146">
        <f>milk!G51</f>
        <v>5</v>
      </c>
      <c r="F77" s="146">
        <f>eggs!G50</f>
        <v>5</v>
      </c>
      <c r="G77" s="146">
        <f>legumes!L52</f>
        <v>4</v>
      </c>
      <c r="H77" s="146">
        <f>'nuts&amp;seeds'!G50</f>
        <v>5</v>
      </c>
      <c r="I77" s="147">
        <f>whole_grains!G49</f>
        <v>4</v>
      </c>
      <c r="J77" s="147">
        <f>processed_meat!H45</f>
        <v>4</v>
      </c>
      <c r="K77" s="147">
        <f>sugar!G51</f>
        <v>4</v>
      </c>
      <c r="L77" s="147">
        <f>IF(weight!C41="yes",1,0)</f>
        <v>1</v>
      </c>
      <c r="M77" s="162">
        <f t="shared" si="38"/>
        <v>3.5</v>
      </c>
      <c r="O77" s="147">
        <f>fats!E44</f>
        <v>4</v>
      </c>
      <c r="P77"/>
      <c r="Q77" s="149" t="str">
        <f t="shared" si="39"/>
        <v>yes</v>
      </c>
      <c r="R77" s="149" t="str">
        <f t="shared" si="40"/>
        <v>yes</v>
      </c>
      <c r="S77" s="149" t="str">
        <f>sources!G45</f>
        <v>yes</v>
      </c>
      <c r="T77" s="156"/>
      <c r="U77" s="156"/>
      <c r="V77" s="134" t="s">
        <v>830</v>
      </c>
      <c r="W77" s="134">
        <v>2016</v>
      </c>
    </row>
    <row r="78" spans="1:23">
      <c r="A78" t="str">
        <f>'fruits&amp;veg'!A49</f>
        <v>Switzerland</v>
      </c>
      <c r="B78" s="146">
        <f>'fruits&amp;veg'!M49</f>
        <v>2</v>
      </c>
      <c r="C78" s="146">
        <f>meat!N50</f>
        <v>3</v>
      </c>
      <c r="D78" s="146">
        <f>fish!G52</f>
        <v>1</v>
      </c>
      <c r="E78" s="146">
        <f>milk!G52</f>
        <v>1</v>
      </c>
      <c r="F78" s="146">
        <f>eggs!G51</f>
        <v>5</v>
      </c>
      <c r="G78" s="146">
        <f>legumes!L53</f>
        <v>4</v>
      </c>
      <c r="H78" s="146">
        <f>'nuts&amp;seeds'!G51</f>
        <v>2</v>
      </c>
      <c r="I78" s="147">
        <f>whole_grains!G50</f>
        <v>4</v>
      </c>
      <c r="J78" s="147">
        <f>processed_meat!H46</f>
        <v>5</v>
      </c>
      <c r="K78" s="147">
        <f>sugar!G52</f>
        <v>1</v>
      </c>
      <c r="L78" s="147">
        <f>IF(weight!C42="yes",1,0)</f>
        <v>0</v>
      </c>
      <c r="M78" s="162">
        <f t="shared" si="38"/>
        <v>2.8</v>
      </c>
      <c r="O78" s="147">
        <f>fats!E45</f>
        <v>1</v>
      </c>
      <c r="P78"/>
      <c r="Q78" s="149" t="str">
        <f t="shared" si="39"/>
        <v>yes</v>
      </c>
      <c r="R78" s="149" t="str">
        <f t="shared" si="40"/>
        <v>yes</v>
      </c>
      <c r="S78" s="149" t="str">
        <f>sources!G46</f>
        <v>yes</v>
      </c>
      <c r="T78" s="156"/>
      <c r="U78" s="156"/>
      <c r="V78" s="134" t="s">
        <v>831</v>
      </c>
      <c r="W78" s="134">
        <v>2016</v>
      </c>
    </row>
    <row r="79" spans="1:23">
      <c r="A79" t="str">
        <f>'fruits&amp;veg'!A50</f>
        <v>Iceland</v>
      </c>
      <c r="B79" s="146">
        <f>'fruits&amp;veg'!M50</f>
        <v>1</v>
      </c>
      <c r="C79" s="146">
        <f>meat!N51</f>
        <v>1</v>
      </c>
      <c r="D79" s="146">
        <f>fish!G53</f>
        <v>1</v>
      </c>
      <c r="E79" s="146">
        <f>milk!G53</f>
        <v>1</v>
      </c>
      <c r="F79" s="146">
        <f>eggs!G52</f>
        <v>5</v>
      </c>
      <c r="G79" s="146">
        <f>legumes!L54</f>
        <v>5</v>
      </c>
      <c r="H79" s="146">
        <f>'nuts&amp;seeds'!G52</f>
        <v>1</v>
      </c>
      <c r="I79" s="147">
        <f>whole_grains!G51</f>
        <v>4</v>
      </c>
      <c r="J79" s="147">
        <f>processed_meat!H47</f>
        <v>4</v>
      </c>
      <c r="K79" s="147">
        <f>sugar!G53</f>
        <v>4</v>
      </c>
      <c r="L79" s="147">
        <f>IF(weight!C43="yes",1,0)</f>
        <v>0</v>
      </c>
      <c r="M79" s="162">
        <f t="shared" si="38"/>
        <v>2.7</v>
      </c>
      <c r="O79" s="147">
        <f>fats!E46</f>
        <v>4</v>
      </c>
      <c r="P79"/>
      <c r="Q79" s="149" t="str">
        <f t="shared" si="39"/>
        <v>yes</v>
      </c>
      <c r="R79" s="149" t="str">
        <f t="shared" si="40"/>
        <v>yes</v>
      </c>
      <c r="S79" s="149" t="str">
        <f>sources!G47</f>
        <v>yes</v>
      </c>
      <c r="T79" s="156"/>
      <c r="U79" s="156"/>
      <c r="V79" s="134" t="s">
        <v>832</v>
      </c>
      <c r="W79" s="134">
        <v>2014</v>
      </c>
    </row>
    <row r="80" spans="1:23">
      <c r="A80" t="str">
        <f>'fruits&amp;veg'!A51</f>
        <v>Norway</v>
      </c>
      <c r="B80" s="146">
        <f>'fruits&amp;veg'!M51</f>
        <v>2</v>
      </c>
      <c r="C80" s="146">
        <f>meat!N52</f>
        <v>1</v>
      </c>
      <c r="D80" s="146">
        <f>fish!G54</f>
        <v>1</v>
      </c>
      <c r="E80" s="146">
        <f>milk!G54</f>
        <v>2</v>
      </c>
      <c r="F80" s="146">
        <f>eggs!G53</f>
        <v>5</v>
      </c>
      <c r="G80" s="146">
        <f>legumes!L55</f>
        <v>5</v>
      </c>
      <c r="H80" s="146">
        <f>'nuts&amp;seeds'!G53</f>
        <v>2</v>
      </c>
      <c r="I80" s="147">
        <f>whole_grains!G52</f>
        <v>4</v>
      </c>
      <c r="J80" s="147">
        <f>processed_meat!H48</f>
        <v>4</v>
      </c>
      <c r="K80" s="147">
        <f>sugar!G54</f>
        <v>1</v>
      </c>
      <c r="L80" s="147">
        <f>IF(weight!C44="yes",1,0)</f>
        <v>1</v>
      </c>
      <c r="M80" s="162">
        <f t="shared" si="38"/>
        <v>2.7</v>
      </c>
      <c r="O80" s="147">
        <f>fats!E47</f>
        <v>4</v>
      </c>
      <c r="P80"/>
      <c r="Q80" s="149" t="str">
        <f t="shared" si="39"/>
        <v>yes</v>
      </c>
      <c r="R80" s="149" t="str">
        <f t="shared" si="40"/>
        <v>yes</v>
      </c>
      <c r="S80" s="149" t="str">
        <f>sources!G48</f>
        <v>yes</v>
      </c>
      <c r="T80" s="156"/>
      <c r="U80" s="156"/>
      <c r="V80" s="134" t="s">
        <v>833</v>
      </c>
      <c r="W80" s="134">
        <v>2014</v>
      </c>
    </row>
    <row r="81" spans="1:23">
      <c r="A81" s="5" t="s">
        <v>1139</v>
      </c>
      <c r="B81" s="173">
        <f>AVERAGE(B49:B80)</f>
        <v>1.65625</v>
      </c>
      <c r="C81" s="173">
        <f t="shared" ref="C81:L81" si="41">AVERAGE(C49:C80)</f>
        <v>2.75</v>
      </c>
      <c r="D81" s="173">
        <f t="shared" si="41"/>
        <v>1.71875</v>
      </c>
      <c r="E81" s="173">
        <f t="shared" si="41"/>
        <v>1.5</v>
      </c>
      <c r="F81" s="173">
        <f t="shared" si="41"/>
        <v>3.09375</v>
      </c>
      <c r="G81" s="173">
        <f t="shared" si="41"/>
        <v>3.46875</v>
      </c>
      <c r="H81" s="173">
        <f t="shared" si="41"/>
        <v>3.03125</v>
      </c>
      <c r="I81" s="173">
        <f t="shared" si="41"/>
        <v>3.84375</v>
      </c>
      <c r="J81" s="173">
        <f t="shared" si="41"/>
        <v>4.59375</v>
      </c>
      <c r="K81" s="173">
        <f t="shared" si="41"/>
        <v>2.90625</v>
      </c>
      <c r="L81" s="173">
        <f t="shared" si="41"/>
        <v>0.65625</v>
      </c>
      <c r="M81" s="162">
        <f t="shared" si="38"/>
        <v>2.8562500000000002</v>
      </c>
      <c r="O81" s="173">
        <f>AVERAGE(O49:O80)</f>
        <v>3.96875</v>
      </c>
      <c r="P81"/>
      <c r="Q81" s="81"/>
      <c r="R81" s="81"/>
      <c r="S81" s="81"/>
      <c r="T81" s="156"/>
      <c r="U81" s="156"/>
      <c r="V81" s="134"/>
      <c r="W81" s="134"/>
    </row>
    <row r="82" spans="1:23">
      <c r="B82" s="103"/>
      <c r="C82" s="103"/>
      <c r="D82" s="103"/>
      <c r="E82" s="103"/>
      <c r="F82" s="103"/>
      <c r="G82" s="103"/>
      <c r="H82" s="103"/>
      <c r="K82" s="103"/>
      <c r="L82" s="103"/>
      <c r="M82" s="163"/>
      <c r="P82"/>
      <c r="Q82" s="81"/>
      <c r="R82" s="81"/>
      <c r="S82" s="81"/>
      <c r="T82" s="156"/>
      <c r="U82" s="156"/>
      <c r="V82" s="134"/>
      <c r="W82" s="130"/>
    </row>
    <row r="83" spans="1:23">
      <c r="A83" s="9" t="s">
        <v>532</v>
      </c>
      <c r="B83" s="81"/>
      <c r="C83" s="81"/>
      <c r="D83" s="81"/>
      <c r="E83" s="81"/>
      <c r="F83" s="81"/>
      <c r="G83" s="81"/>
      <c r="H83" s="81"/>
      <c r="K83" s="81"/>
      <c r="L83" s="81"/>
      <c r="M83" s="163"/>
      <c r="P83"/>
      <c r="Q83" s="81"/>
      <c r="R83" s="81"/>
      <c r="S83" s="81"/>
      <c r="T83" s="156"/>
      <c r="U83" s="156"/>
      <c r="V83" s="134"/>
      <c r="W83" s="180"/>
    </row>
    <row r="84" spans="1:23">
      <c r="A84" t="str">
        <f>'fruits&amp;veg'!A56</f>
        <v>Albania</v>
      </c>
      <c r="B84" s="147">
        <f>'fruits&amp;veg'!M56</f>
        <v>1</v>
      </c>
      <c r="C84" s="147">
        <f>meat!N57</f>
        <v>5</v>
      </c>
      <c r="D84" s="147">
        <f>fish!G59</f>
        <v>5</v>
      </c>
      <c r="E84" s="147">
        <f>milk!G59</f>
        <v>5</v>
      </c>
      <c r="F84" s="147">
        <f>eggs!G58</f>
        <v>5</v>
      </c>
      <c r="G84" s="147">
        <f>legumes!L60</f>
        <v>5</v>
      </c>
      <c r="H84" s="147">
        <f>'nuts&amp;seeds'!G58</f>
        <v>5</v>
      </c>
      <c r="I84" s="147">
        <f>whole_grains!G57</f>
        <v>1</v>
      </c>
      <c r="J84" s="147">
        <f>processed_meat!H53</f>
        <v>4</v>
      </c>
      <c r="K84" s="147">
        <f>sugar!G59</f>
        <v>4</v>
      </c>
      <c r="L84" s="147">
        <f>IF(weight!C49="yes",1,0)</f>
        <v>1</v>
      </c>
      <c r="M84" s="162">
        <f t="shared" ref="M84:M90" si="42">AVERAGE(B84:K84)</f>
        <v>4</v>
      </c>
      <c r="O84" s="147">
        <f>fats!E52</f>
        <v>4</v>
      </c>
      <c r="P84"/>
      <c r="Q84" s="149" t="str">
        <f t="shared" ref="Q84:Q89" si="43">IF(M84&gt;$Q$46,"no","yes")</f>
        <v>yes</v>
      </c>
      <c r="R84" s="149" t="str">
        <f t="shared" ref="R84:R89" si="44">IF(AND(B84=5,C84=5),"no","yes")</f>
        <v>yes</v>
      </c>
      <c r="S84" s="149" t="str">
        <f>sources!G53</f>
        <v>yes</v>
      </c>
      <c r="T84" s="156"/>
      <c r="U84" s="156"/>
      <c r="V84" s="134" t="s">
        <v>839</v>
      </c>
      <c r="W84" s="134">
        <v>2008</v>
      </c>
    </row>
    <row r="85" spans="1:23">
      <c r="A85" t="str">
        <f>'fruits&amp;veg'!A57</f>
        <v>Bosnia and Herzegovina</v>
      </c>
      <c r="B85" s="147">
        <f>'fruits&amp;veg'!M57</f>
        <v>1</v>
      </c>
      <c r="C85" s="147">
        <f>meat!N58</f>
        <v>5</v>
      </c>
      <c r="D85" s="147">
        <f>fish!G60</f>
        <v>5</v>
      </c>
      <c r="E85" s="147">
        <f>milk!G60</f>
        <v>5</v>
      </c>
      <c r="F85" s="147">
        <f>eggs!G59</f>
        <v>1</v>
      </c>
      <c r="G85" s="147">
        <f>legumes!L61</f>
        <v>4</v>
      </c>
      <c r="H85" s="147">
        <f>'nuts&amp;seeds'!G59</f>
        <v>5</v>
      </c>
      <c r="I85" s="147">
        <f>whole_grains!G58</f>
        <v>4</v>
      </c>
      <c r="J85" s="147">
        <f>processed_meat!H54</f>
        <v>5</v>
      </c>
      <c r="K85" s="147">
        <f>sugar!G60</f>
        <v>4</v>
      </c>
      <c r="L85" s="147">
        <f>IF(weight!C50="yes",1,0)</f>
        <v>1</v>
      </c>
      <c r="M85" s="162">
        <f t="shared" si="42"/>
        <v>3.9</v>
      </c>
      <c r="O85" s="147">
        <f>fats!E53</f>
        <v>4</v>
      </c>
      <c r="P85"/>
      <c r="Q85" s="149" t="str">
        <f t="shared" si="43"/>
        <v>yes</v>
      </c>
      <c r="R85" s="149" t="str">
        <f t="shared" si="44"/>
        <v>yes</v>
      </c>
      <c r="S85" s="149" t="str">
        <f>sources!G54</f>
        <v>yes</v>
      </c>
      <c r="T85" s="156"/>
      <c r="U85" s="156"/>
      <c r="V85" s="134" t="s">
        <v>834</v>
      </c>
      <c r="W85" s="134">
        <v>2004</v>
      </c>
    </row>
    <row r="86" spans="1:23">
      <c r="A86" t="str">
        <f>'fruits&amp;veg'!A58</f>
        <v>Georgia</v>
      </c>
      <c r="B86" s="147">
        <f>'fruits&amp;veg'!M58</f>
        <v>1</v>
      </c>
      <c r="C86" s="147">
        <f>meat!N59</f>
        <v>2</v>
      </c>
      <c r="D86" s="147">
        <f>fish!G61</f>
        <v>5</v>
      </c>
      <c r="E86" s="147">
        <f>milk!G61</f>
        <v>1</v>
      </c>
      <c r="F86" s="147">
        <f>eggs!G60</f>
        <v>5</v>
      </c>
      <c r="G86" s="147">
        <f>legumes!L62</f>
        <v>5</v>
      </c>
      <c r="H86" s="147">
        <f>'nuts&amp;seeds'!G60</f>
        <v>5</v>
      </c>
      <c r="I86" s="147">
        <f>whole_grains!G59</f>
        <v>4</v>
      </c>
      <c r="J86" s="147">
        <f>processed_meat!H55</f>
        <v>5</v>
      </c>
      <c r="K86" s="147">
        <f>sugar!G61</f>
        <v>1</v>
      </c>
      <c r="L86" s="147">
        <f>IF(weight!C51="yes",1,0)</f>
        <v>1</v>
      </c>
      <c r="M86" s="162">
        <f t="shared" si="42"/>
        <v>3.4</v>
      </c>
      <c r="O86" s="147">
        <f>fats!E54</f>
        <v>1</v>
      </c>
      <c r="P86"/>
      <c r="Q86" s="149" t="str">
        <f t="shared" si="43"/>
        <v>yes</v>
      </c>
      <c r="R86" s="149" t="str">
        <f t="shared" si="44"/>
        <v>yes</v>
      </c>
      <c r="S86" s="149" t="str">
        <f>sources!G55</f>
        <v>yes</v>
      </c>
      <c r="T86" s="156"/>
      <c r="U86" s="156"/>
      <c r="V86" s="134" t="s">
        <v>835</v>
      </c>
      <c r="W86" s="134">
        <v>2005</v>
      </c>
    </row>
    <row r="87" spans="1:23">
      <c r="A87" t="str">
        <f>'fruits&amp;veg'!A59</f>
        <v>Israel</v>
      </c>
      <c r="B87" s="147">
        <f>'fruits&amp;veg'!M59</f>
        <v>5</v>
      </c>
      <c r="C87" s="147">
        <f>meat!N60</f>
        <v>5</v>
      </c>
      <c r="D87" s="147">
        <f>fish!G62</f>
        <v>5</v>
      </c>
      <c r="E87" s="147">
        <f>milk!G62</f>
        <v>5</v>
      </c>
      <c r="F87" s="147">
        <f>eggs!G61</f>
        <v>5</v>
      </c>
      <c r="G87" s="147">
        <f>legumes!L63</f>
        <v>5</v>
      </c>
      <c r="H87" s="147">
        <f>'nuts&amp;seeds'!G61</f>
        <v>5</v>
      </c>
      <c r="I87" s="147">
        <f>whole_grains!G60</f>
        <v>4</v>
      </c>
      <c r="J87" s="147">
        <f>processed_meat!H56</f>
        <v>5</v>
      </c>
      <c r="K87" s="147">
        <f>sugar!G62</f>
        <v>5</v>
      </c>
      <c r="L87" s="147">
        <f>IF(weight!C52="yes",1,0)</f>
        <v>1</v>
      </c>
      <c r="M87" s="162">
        <f t="shared" si="42"/>
        <v>4.9000000000000004</v>
      </c>
      <c r="O87" s="147">
        <f>fats!E55</f>
        <v>4</v>
      </c>
      <c r="P87"/>
      <c r="Q87" s="150" t="str">
        <f t="shared" si="43"/>
        <v>no</v>
      </c>
      <c r="R87" s="150" t="str">
        <f t="shared" si="44"/>
        <v>no</v>
      </c>
      <c r="S87" s="150" t="str">
        <f>sources!G56</f>
        <v>no</v>
      </c>
      <c r="T87" s="156" t="s">
        <v>1106</v>
      </c>
      <c r="U87" s="156"/>
      <c r="V87" s="134" t="s">
        <v>836</v>
      </c>
      <c r="W87" s="134">
        <v>2008</v>
      </c>
    </row>
    <row r="88" spans="1:23">
      <c r="A88" t="str">
        <f>'fruits&amp;veg'!A60</f>
        <v>The former Yugoslav Republic of Macedonia</v>
      </c>
      <c r="B88" s="147">
        <f>'fruits&amp;veg'!M60</f>
        <v>1</v>
      </c>
      <c r="C88" s="147">
        <f>meat!N61</f>
        <v>4</v>
      </c>
      <c r="D88" s="147">
        <f>fish!G63</f>
        <v>5</v>
      </c>
      <c r="E88" s="147">
        <f>milk!G63</f>
        <v>1</v>
      </c>
      <c r="F88" s="147">
        <f>eggs!G62</f>
        <v>5</v>
      </c>
      <c r="G88" s="147">
        <f>legumes!L64</f>
        <v>5</v>
      </c>
      <c r="H88" s="147">
        <f>'nuts&amp;seeds'!G62</f>
        <v>5</v>
      </c>
      <c r="I88" s="147">
        <f>whole_grains!G61</f>
        <v>4</v>
      </c>
      <c r="J88" s="147">
        <f>processed_meat!H57</f>
        <v>4</v>
      </c>
      <c r="K88" s="147">
        <f>sugar!G63</f>
        <v>4</v>
      </c>
      <c r="L88" s="147">
        <f>IF(weight!C53="yes",1,0)</f>
        <v>1</v>
      </c>
      <c r="M88" s="162">
        <f t="shared" si="42"/>
        <v>3.8</v>
      </c>
      <c r="O88" s="147">
        <f>fats!E56</f>
        <v>4</v>
      </c>
      <c r="P88"/>
      <c r="Q88" s="149" t="str">
        <f t="shared" si="43"/>
        <v>yes</v>
      </c>
      <c r="R88" s="149" t="str">
        <f t="shared" si="44"/>
        <v>yes</v>
      </c>
      <c r="S88" s="149" t="str">
        <f>sources!G57</f>
        <v>yes</v>
      </c>
      <c r="T88" s="156"/>
      <c r="U88" s="156"/>
      <c r="V88" s="134" t="s">
        <v>837</v>
      </c>
      <c r="W88" s="134">
        <v>2014</v>
      </c>
    </row>
    <row r="89" spans="1:23">
      <c r="A89" t="str">
        <f>'fruits&amp;veg'!A61</f>
        <v>Turkey</v>
      </c>
      <c r="B89" s="147">
        <f>'fruits&amp;veg'!M61</f>
        <v>2</v>
      </c>
      <c r="C89" s="147">
        <f>meat!N62</f>
        <v>4</v>
      </c>
      <c r="D89" s="147">
        <f>fish!G64</f>
        <v>1</v>
      </c>
      <c r="E89" s="147">
        <f>milk!G64</f>
        <v>1</v>
      </c>
      <c r="F89" s="147">
        <f>eggs!G63</f>
        <v>1</v>
      </c>
      <c r="G89" s="147">
        <f>legumes!L65</f>
        <v>1</v>
      </c>
      <c r="H89" s="147">
        <f>'nuts&amp;seeds'!G63</f>
        <v>1</v>
      </c>
      <c r="I89" s="147">
        <f>whole_grains!G62</f>
        <v>1</v>
      </c>
      <c r="J89" s="147">
        <f>processed_meat!H58</f>
        <v>5</v>
      </c>
      <c r="K89" s="147">
        <f>sugar!G64</f>
        <v>1</v>
      </c>
      <c r="L89" s="147">
        <f>IF(weight!C54="yes",1,0)</f>
        <v>1</v>
      </c>
      <c r="M89" s="162">
        <f t="shared" si="42"/>
        <v>1.8</v>
      </c>
      <c r="O89" s="147">
        <f>fats!E57</f>
        <v>4</v>
      </c>
      <c r="P89"/>
      <c r="Q89" s="149" t="str">
        <f t="shared" si="43"/>
        <v>yes</v>
      </c>
      <c r="R89" s="149" t="str">
        <f t="shared" si="44"/>
        <v>yes</v>
      </c>
      <c r="S89" s="149" t="str">
        <f>sources!G58</f>
        <v>yes</v>
      </c>
      <c r="T89" s="156"/>
      <c r="U89" s="156"/>
      <c r="V89" s="134" t="s">
        <v>838</v>
      </c>
      <c r="W89" s="134">
        <v>2016</v>
      </c>
    </row>
    <row r="90" spans="1:23">
      <c r="A90" s="5" t="s">
        <v>1139</v>
      </c>
      <c r="B90" s="162">
        <f>AVERAGE(B84:B89)</f>
        <v>1.8333333333333333</v>
      </c>
      <c r="C90" s="162">
        <f t="shared" ref="C90:L90" si="45">AVERAGE(C84:C89)</f>
        <v>4.166666666666667</v>
      </c>
      <c r="D90" s="162">
        <f t="shared" si="45"/>
        <v>4.333333333333333</v>
      </c>
      <c r="E90" s="162">
        <f t="shared" si="45"/>
        <v>3</v>
      </c>
      <c r="F90" s="162">
        <f t="shared" si="45"/>
        <v>3.6666666666666665</v>
      </c>
      <c r="G90" s="162">
        <f t="shared" si="45"/>
        <v>4.166666666666667</v>
      </c>
      <c r="H90" s="162">
        <f t="shared" si="45"/>
        <v>4.333333333333333</v>
      </c>
      <c r="I90" s="162">
        <f t="shared" si="45"/>
        <v>3</v>
      </c>
      <c r="J90" s="162">
        <f t="shared" si="45"/>
        <v>4.666666666666667</v>
      </c>
      <c r="K90" s="162">
        <f t="shared" si="45"/>
        <v>3.1666666666666665</v>
      </c>
      <c r="L90" s="162">
        <f t="shared" si="45"/>
        <v>1</v>
      </c>
      <c r="M90" s="162">
        <f t="shared" si="42"/>
        <v>3.6333333333333329</v>
      </c>
      <c r="O90" s="162">
        <f>AVERAGE(O84:O89)</f>
        <v>3.5</v>
      </c>
      <c r="P90"/>
      <c r="Q90" s="172"/>
      <c r="R90" s="172"/>
      <c r="S90" s="172"/>
      <c r="T90" s="156"/>
      <c r="U90" s="156"/>
      <c r="V90" s="134"/>
      <c r="W90" s="134"/>
    </row>
    <row r="91" spans="1:23">
      <c r="B91" s="81"/>
      <c r="C91" s="81"/>
      <c r="D91" s="81"/>
      <c r="E91" s="81"/>
      <c r="F91" s="81"/>
      <c r="G91" s="81"/>
      <c r="H91" s="81"/>
      <c r="K91" s="81"/>
      <c r="L91" s="81"/>
      <c r="M91" s="163"/>
      <c r="P91"/>
      <c r="Q91" s="81"/>
      <c r="R91" s="81"/>
      <c r="S91" s="81"/>
      <c r="T91" s="156"/>
      <c r="U91" s="156"/>
      <c r="V91" s="134"/>
      <c r="W91" s="130"/>
    </row>
    <row r="92" spans="1:23">
      <c r="A92" s="9" t="s">
        <v>360</v>
      </c>
      <c r="B92" s="81"/>
      <c r="C92" s="81"/>
      <c r="D92" s="81"/>
      <c r="E92" s="81"/>
      <c r="F92" s="81"/>
      <c r="G92" s="81"/>
      <c r="H92" s="81"/>
      <c r="K92" s="81"/>
      <c r="L92" s="81"/>
      <c r="M92" s="163"/>
      <c r="P92"/>
      <c r="Q92" s="81"/>
      <c r="R92" s="81"/>
      <c r="S92" s="81"/>
      <c r="T92" s="156"/>
      <c r="U92" s="156"/>
      <c r="V92" s="134"/>
      <c r="W92" s="180"/>
    </row>
    <row r="93" spans="1:23">
      <c r="A93" t="str">
        <f>'fruits&amp;veg'!A66</f>
        <v>Afghanistan</v>
      </c>
      <c r="B93" s="147">
        <f>'fruits&amp;veg'!M66</f>
        <v>5</v>
      </c>
      <c r="C93" s="147">
        <f>meat!N67</f>
        <v>5</v>
      </c>
      <c r="D93" s="147">
        <f>fish!G69</f>
        <v>5</v>
      </c>
      <c r="E93" s="147">
        <f>milk!G69</f>
        <v>5</v>
      </c>
      <c r="F93" s="147">
        <f>eggs!G68</f>
        <v>5</v>
      </c>
      <c r="G93" s="147">
        <f>legumes!L70</f>
        <v>5</v>
      </c>
      <c r="H93" s="147">
        <f>'nuts&amp;seeds'!G68</f>
        <v>5</v>
      </c>
      <c r="I93" s="147">
        <f>whole_grains!G67</f>
        <v>5</v>
      </c>
      <c r="J93" s="147">
        <f>processed_meat!H63</f>
        <v>4</v>
      </c>
      <c r="K93" s="147">
        <f>sugar!G69</f>
        <v>4</v>
      </c>
      <c r="L93" s="147">
        <f>IF(weight!C59="yes",1,0)</f>
        <v>0</v>
      </c>
      <c r="M93" s="162">
        <f t="shared" ref="M93:M111" si="46">AVERAGE(B93:K93)</f>
        <v>4.8</v>
      </c>
      <c r="O93" s="147">
        <f>fats!E62</f>
        <v>5</v>
      </c>
      <c r="P93"/>
      <c r="Q93" s="150" t="str">
        <f t="shared" ref="Q93:Q110" si="47">IF(M93&gt;$Q$46,"no","yes")</f>
        <v>no</v>
      </c>
      <c r="R93" s="150" t="str">
        <f t="shared" ref="R93:R110" si="48">IF(AND(B93=5,C93=5),"no","yes")</f>
        <v>no</v>
      </c>
      <c r="S93" s="150" t="str">
        <f>sources!G63</f>
        <v>no</v>
      </c>
      <c r="T93" s="156" t="s">
        <v>1106</v>
      </c>
      <c r="U93" s="156"/>
      <c r="V93" s="134" t="s">
        <v>857</v>
      </c>
      <c r="W93" s="134">
        <v>2015</v>
      </c>
    </row>
    <row r="94" spans="1:23">
      <c r="A94" t="str">
        <f>'fruits&amp;veg'!A67</f>
        <v>Australia</v>
      </c>
      <c r="B94" s="147">
        <f>'fruits&amp;veg'!M67</f>
        <v>1</v>
      </c>
      <c r="C94" s="147">
        <f>meat!N68</f>
        <v>3</v>
      </c>
      <c r="D94" s="147">
        <f>fish!G70</f>
        <v>1</v>
      </c>
      <c r="E94" s="147">
        <f>milk!G70</f>
        <v>2</v>
      </c>
      <c r="F94" s="147">
        <f>eggs!G69</f>
        <v>4</v>
      </c>
      <c r="G94" s="147">
        <f>legumes!L71</f>
        <v>1</v>
      </c>
      <c r="H94" s="147">
        <f>'nuts&amp;seeds'!G69</f>
        <v>4</v>
      </c>
      <c r="I94" s="147">
        <f>whole_grains!G68</f>
        <v>4</v>
      </c>
      <c r="J94" s="147">
        <f>processed_meat!H64</f>
        <v>5</v>
      </c>
      <c r="K94" s="147">
        <f>sugar!G70</f>
        <v>4</v>
      </c>
      <c r="L94" s="147">
        <f>IF(weight!C60="yes",1,0)</f>
        <v>1</v>
      </c>
      <c r="M94" s="162">
        <f t="shared" si="46"/>
        <v>2.9</v>
      </c>
      <c r="O94" s="147">
        <f>fats!E63</f>
        <v>4</v>
      </c>
      <c r="P94"/>
      <c r="Q94" s="149" t="str">
        <f t="shared" si="47"/>
        <v>yes</v>
      </c>
      <c r="R94" s="149" t="str">
        <f t="shared" si="48"/>
        <v>yes</v>
      </c>
      <c r="S94" s="149" t="str">
        <f>sources!G64</f>
        <v>yes</v>
      </c>
      <c r="T94" s="156"/>
      <c r="U94" s="156"/>
      <c r="V94" s="134" t="s">
        <v>856</v>
      </c>
      <c r="W94" s="181">
        <v>2013</v>
      </c>
    </row>
    <row r="95" spans="1:23">
      <c r="A95" t="str">
        <f>'fruits&amp;veg'!A68</f>
        <v>Bangladesh</v>
      </c>
      <c r="B95" s="147">
        <f>'fruits&amp;veg'!M68</f>
        <v>1</v>
      </c>
      <c r="C95" s="147">
        <f>meat!N69</f>
        <v>4</v>
      </c>
      <c r="D95" s="147">
        <f>fish!G71</f>
        <v>4</v>
      </c>
      <c r="E95" s="147">
        <f>milk!G71</f>
        <v>1</v>
      </c>
      <c r="F95" s="147">
        <f>eggs!G70</f>
        <v>1</v>
      </c>
      <c r="G95" s="147">
        <f>legumes!L72</f>
        <v>1</v>
      </c>
      <c r="H95" s="147">
        <f>'nuts&amp;seeds'!G70</f>
        <v>5</v>
      </c>
      <c r="I95" s="147">
        <f>whole_grains!G69</f>
        <v>4</v>
      </c>
      <c r="J95" s="147">
        <f>processed_meat!H65</f>
        <v>4</v>
      </c>
      <c r="K95" s="147">
        <f>sugar!G71</f>
        <v>1</v>
      </c>
      <c r="L95" s="147">
        <f>IF(weight!C61="yes",1,0)</f>
        <v>1</v>
      </c>
      <c r="M95" s="162">
        <f t="shared" si="46"/>
        <v>2.6</v>
      </c>
      <c r="O95" s="147">
        <f>fats!E64</f>
        <v>1</v>
      </c>
      <c r="P95"/>
      <c r="Q95" s="149" t="str">
        <f t="shared" si="47"/>
        <v>yes</v>
      </c>
      <c r="R95" s="149" t="str">
        <f t="shared" si="48"/>
        <v>yes</v>
      </c>
      <c r="S95" s="149" t="str">
        <f>sources!G65</f>
        <v>yes</v>
      </c>
      <c r="T95" s="156"/>
      <c r="U95" s="156"/>
      <c r="V95" s="134" t="s">
        <v>855</v>
      </c>
      <c r="W95" s="134">
        <v>2013</v>
      </c>
    </row>
    <row r="96" spans="1:23">
      <c r="A96" t="str">
        <f>'fruits&amp;veg'!A69</f>
        <v>Cambodia</v>
      </c>
      <c r="B96" s="147">
        <f>'fruits&amp;veg'!M69</f>
        <v>1</v>
      </c>
      <c r="C96" s="147">
        <f>meat!N70</f>
        <v>4</v>
      </c>
      <c r="D96" s="147">
        <f>fish!G72</f>
        <v>5</v>
      </c>
      <c r="E96" s="147">
        <f>milk!G72</f>
        <v>4</v>
      </c>
      <c r="F96" s="147">
        <f>eggs!G71</f>
        <v>4</v>
      </c>
      <c r="G96" s="147">
        <f>legumes!L73</f>
        <v>4</v>
      </c>
      <c r="H96" s="147">
        <f>'nuts&amp;seeds'!G71</f>
        <v>5</v>
      </c>
      <c r="I96" s="147">
        <f>whole_grains!G70</f>
        <v>5</v>
      </c>
      <c r="J96" s="147">
        <f>processed_meat!H66</f>
        <v>5</v>
      </c>
      <c r="K96" s="147">
        <f>sugar!G72</f>
        <v>5</v>
      </c>
      <c r="L96" s="147">
        <f>IF(weight!C62="yes",1,0)</f>
        <v>1</v>
      </c>
      <c r="M96" s="162">
        <f t="shared" si="46"/>
        <v>4.2</v>
      </c>
      <c r="O96" s="147">
        <f>fats!E65</f>
        <v>4</v>
      </c>
      <c r="P96"/>
      <c r="Q96" s="149" t="str">
        <f t="shared" si="47"/>
        <v>yes</v>
      </c>
      <c r="R96" s="149" t="str">
        <f t="shared" si="48"/>
        <v>yes</v>
      </c>
      <c r="S96" s="149" t="str">
        <f>sources!G66</f>
        <v>yes</v>
      </c>
      <c r="T96" s="156"/>
      <c r="U96" s="156"/>
      <c r="V96" s="134" t="s">
        <v>854</v>
      </c>
      <c r="W96" s="134">
        <v>2017</v>
      </c>
    </row>
    <row r="97" spans="1:23">
      <c r="A97" t="str">
        <f>'fruits&amp;veg'!A70</f>
        <v>China</v>
      </c>
      <c r="B97" s="147">
        <f>'fruits&amp;veg'!M70</f>
        <v>1</v>
      </c>
      <c r="C97" s="147">
        <f>meat!N71</f>
        <v>3</v>
      </c>
      <c r="D97" s="147">
        <f>fish!G73</f>
        <v>1</v>
      </c>
      <c r="E97" s="147">
        <f>milk!G73</f>
        <v>1</v>
      </c>
      <c r="F97" s="147">
        <f>eggs!G72</f>
        <v>1</v>
      </c>
      <c r="G97" s="147">
        <f>legumes!L74</f>
        <v>1</v>
      </c>
      <c r="H97" s="147">
        <f>'nuts&amp;seeds'!G72</f>
        <v>5</v>
      </c>
      <c r="I97" s="147">
        <f>whole_grains!G71</f>
        <v>1</v>
      </c>
      <c r="J97" s="147">
        <f>processed_meat!H67</f>
        <v>5</v>
      </c>
      <c r="K97" s="147">
        <f>sugar!G73</f>
        <v>1</v>
      </c>
      <c r="L97" s="147">
        <f>IF(weight!C63="yes",1,0)</f>
        <v>1</v>
      </c>
      <c r="M97" s="162">
        <f t="shared" si="46"/>
        <v>2</v>
      </c>
      <c r="O97" s="147">
        <f>fats!E66</f>
        <v>5</v>
      </c>
      <c r="P97"/>
      <c r="Q97" s="149" t="str">
        <f t="shared" si="47"/>
        <v>yes</v>
      </c>
      <c r="R97" s="149" t="str">
        <f t="shared" si="48"/>
        <v>yes</v>
      </c>
      <c r="S97" s="149" t="str">
        <f>sources!G67</f>
        <v>yes</v>
      </c>
      <c r="T97" s="156"/>
      <c r="U97" s="156"/>
      <c r="V97" s="134" t="s">
        <v>853</v>
      </c>
      <c r="W97" s="134">
        <v>2016</v>
      </c>
    </row>
    <row r="98" spans="1:23">
      <c r="A98" t="str">
        <f>'fruits&amp;veg'!A71</f>
        <v>Fiji</v>
      </c>
      <c r="B98" s="147">
        <f>'fruits&amp;veg'!M71</f>
        <v>2</v>
      </c>
      <c r="C98" s="147">
        <f>meat!N72</f>
        <v>5</v>
      </c>
      <c r="D98" s="147">
        <f>fish!G74</f>
        <v>5</v>
      </c>
      <c r="E98" s="147">
        <f>milk!G74</f>
        <v>5</v>
      </c>
      <c r="F98" s="147">
        <f>eggs!G73</f>
        <v>5</v>
      </c>
      <c r="G98" s="147">
        <f>legumes!L75</f>
        <v>5</v>
      </c>
      <c r="H98" s="147">
        <f>'nuts&amp;seeds'!G73</f>
        <v>5</v>
      </c>
      <c r="I98" s="147">
        <f>whole_grains!G72</f>
        <v>4</v>
      </c>
      <c r="J98" s="147">
        <f>processed_meat!H68</f>
        <v>5</v>
      </c>
      <c r="K98" s="147">
        <f>sugar!G74</f>
        <v>4</v>
      </c>
      <c r="L98" s="147">
        <f>IF(weight!C64="yes",1,0)</f>
        <v>1</v>
      </c>
      <c r="M98" s="162">
        <f t="shared" si="46"/>
        <v>4.5</v>
      </c>
      <c r="O98" s="147">
        <f>fats!E67</f>
        <v>4</v>
      </c>
      <c r="P98"/>
      <c r="Q98" s="149" t="str">
        <f t="shared" si="47"/>
        <v>yes</v>
      </c>
      <c r="R98" s="149" t="str">
        <f t="shared" si="48"/>
        <v>yes</v>
      </c>
      <c r="S98" s="149" t="str">
        <f>sources!G68</f>
        <v>yes</v>
      </c>
      <c r="T98" s="156"/>
      <c r="U98" s="156"/>
      <c r="V98" s="134" t="s">
        <v>852</v>
      </c>
      <c r="W98" s="134">
        <v>2009</v>
      </c>
    </row>
    <row r="99" spans="1:23">
      <c r="A99" t="str">
        <f>'fruits&amp;veg'!A72</f>
        <v>India</v>
      </c>
      <c r="B99" s="147">
        <f>'fruits&amp;veg'!M72</f>
        <v>1</v>
      </c>
      <c r="C99" s="147">
        <f>meat!N73</f>
        <v>4</v>
      </c>
      <c r="D99" s="147">
        <f>fish!G75</f>
        <v>1</v>
      </c>
      <c r="E99" s="147">
        <f>milk!G75</f>
        <v>1</v>
      </c>
      <c r="F99" s="147">
        <f>eggs!G74</f>
        <v>1</v>
      </c>
      <c r="G99" s="147">
        <f>legumes!L76</f>
        <v>1</v>
      </c>
      <c r="H99" s="147">
        <f>'nuts&amp;seeds'!G74</f>
        <v>5</v>
      </c>
      <c r="I99" s="147">
        <f>whole_grains!G73</f>
        <v>4</v>
      </c>
      <c r="J99" s="147">
        <f>processed_meat!H69</f>
        <v>5</v>
      </c>
      <c r="K99" s="147">
        <f>sugar!G75</f>
        <v>1</v>
      </c>
      <c r="L99" s="147">
        <f>IF(weight!C65="yes",1,0)</f>
        <v>1</v>
      </c>
      <c r="M99" s="162">
        <f t="shared" si="46"/>
        <v>2.4</v>
      </c>
      <c r="O99" s="147">
        <f>fats!E68</f>
        <v>5</v>
      </c>
      <c r="P99"/>
      <c r="Q99" s="149" t="str">
        <f t="shared" si="47"/>
        <v>yes</v>
      </c>
      <c r="R99" s="149" t="str">
        <f t="shared" si="48"/>
        <v>yes</v>
      </c>
      <c r="S99" s="149" t="str">
        <f>sources!G69</f>
        <v>yes</v>
      </c>
      <c r="T99" s="156"/>
      <c r="U99" s="156"/>
      <c r="V99" s="134" t="s">
        <v>851</v>
      </c>
      <c r="W99" s="134">
        <v>2011</v>
      </c>
    </row>
    <row r="100" spans="1:23">
      <c r="A100" t="str">
        <f>'fruits&amp;veg'!A73</f>
        <v>Indonesia</v>
      </c>
      <c r="B100" s="147">
        <f>'fruits&amp;veg'!M73</f>
        <v>1</v>
      </c>
      <c r="C100" s="147">
        <f>meat!N74</f>
        <v>1</v>
      </c>
      <c r="D100" s="147">
        <f>fish!G76</f>
        <v>3</v>
      </c>
      <c r="E100" s="147">
        <f>milk!G76</f>
        <v>5</v>
      </c>
      <c r="F100" s="147">
        <f>eggs!G75</f>
        <v>5</v>
      </c>
      <c r="G100" s="147">
        <f>legumes!L77</f>
        <v>1</v>
      </c>
      <c r="H100" s="147">
        <f>'nuts&amp;seeds'!G75</f>
        <v>5</v>
      </c>
      <c r="I100" s="147">
        <f>whole_grains!G74</f>
        <v>4</v>
      </c>
      <c r="J100" s="147">
        <f>processed_meat!H70</f>
        <v>5</v>
      </c>
      <c r="K100" s="147">
        <f>sugar!G76</f>
        <v>4</v>
      </c>
      <c r="L100" s="147">
        <f>IF(weight!C66="yes",1,0)</f>
        <v>1</v>
      </c>
      <c r="M100" s="162">
        <f t="shared" si="46"/>
        <v>3.4</v>
      </c>
      <c r="O100" s="147">
        <f>fats!E69</f>
        <v>4</v>
      </c>
      <c r="P100"/>
      <c r="Q100" s="149" t="str">
        <f t="shared" si="47"/>
        <v>yes</v>
      </c>
      <c r="R100" s="149" t="str">
        <f t="shared" si="48"/>
        <v>yes</v>
      </c>
      <c r="S100" s="149" t="str">
        <f>sources!G70</f>
        <v>yes</v>
      </c>
      <c r="T100" s="156"/>
      <c r="U100" s="156"/>
      <c r="V100" s="134" t="s">
        <v>840</v>
      </c>
      <c r="W100" s="134">
        <v>2014</v>
      </c>
    </row>
    <row r="101" spans="1:23">
      <c r="A101" t="str">
        <f>'fruits&amp;veg'!A74</f>
        <v>Japan</v>
      </c>
      <c r="B101" s="147">
        <f>'fruits&amp;veg'!M74</f>
        <v>2</v>
      </c>
      <c r="C101" s="147">
        <f>meat!N75</f>
        <v>5</v>
      </c>
      <c r="D101" s="147">
        <f>fish!G77</f>
        <v>5</v>
      </c>
      <c r="E101" s="147">
        <f>milk!G77</f>
        <v>1</v>
      </c>
      <c r="F101" s="147">
        <f>eggs!G76</f>
        <v>5</v>
      </c>
      <c r="G101" s="147">
        <f>legumes!L78</f>
        <v>5</v>
      </c>
      <c r="H101" s="147">
        <f>'nuts&amp;seeds'!G76</f>
        <v>5</v>
      </c>
      <c r="I101" s="147">
        <f>whole_grains!G75</f>
        <v>5</v>
      </c>
      <c r="J101" s="147">
        <f>processed_meat!H71</f>
        <v>5</v>
      </c>
      <c r="K101" s="147">
        <f>sugar!G77</f>
        <v>5</v>
      </c>
      <c r="L101" s="147">
        <f>IF(weight!C67="yes",1,0)</f>
        <v>1</v>
      </c>
      <c r="M101" s="162">
        <f t="shared" si="46"/>
        <v>4.3</v>
      </c>
      <c r="O101" s="147">
        <f>fats!E70</f>
        <v>5</v>
      </c>
      <c r="P101"/>
      <c r="Q101" s="149" t="str">
        <f t="shared" si="47"/>
        <v>yes</v>
      </c>
      <c r="R101" s="149" t="str">
        <f t="shared" si="48"/>
        <v>yes</v>
      </c>
      <c r="S101" s="149" t="str">
        <f>sources!G71</f>
        <v>yes</v>
      </c>
      <c r="T101" s="156"/>
      <c r="U101" s="156"/>
      <c r="V101" s="134" t="s">
        <v>850</v>
      </c>
      <c r="W101" s="134">
        <v>2010</v>
      </c>
    </row>
    <row r="102" spans="1:23">
      <c r="A102" t="str">
        <f>'fruits&amp;veg'!A75</f>
        <v>Malaysia</v>
      </c>
      <c r="B102" s="147">
        <f>'fruits&amp;veg'!M75</f>
        <v>2</v>
      </c>
      <c r="C102" s="147">
        <f>meat!N76</f>
        <v>5</v>
      </c>
      <c r="D102" s="147">
        <f>fish!G78</f>
        <v>3</v>
      </c>
      <c r="E102" s="147">
        <f>milk!G78</f>
        <v>3</v>
      </c>
      <c r="F102" s="147">
        <f>eggs!G77</f>
        <v>5</v>
      </c>
      <c r="G102" s="147">
        <f>legumes!L79</f>
        <v>3</v>
      </c>
      <c r="H102" s="147">
        <f>'nuts&amp;seeds'!G77</f>
        <v>4</v>
      </c>
      <c r="I102" s="147">
        <f>whole_grains!G76</f>
        <v>1</v>
      </c>
      <c r="J102" s="147">
        <f>processed_meat!H72</f>
        <v>5</v>
      </c>
      <c r="K102" s="147">
        <f>sugar!G78</f>
        <v>4</v>
      </c>
      <c r="L102" s="147">
        <f>IF(weight!C68="yes",1,0)</f>
        <v>0</v>
      </c>
      <c r="M102" s="162">
        <f t="shared" si="46"/>
        <v>3.5</v>
      </c>
      <c r="O102" s="147">
        <f>fats!E71</f>
        <v>1</v>
      </c>
      <c r="P102"/>
      <c r="Q102" s="149" t="str">
        <f t="shared" si="47"/>
        <v>yes</v>
      </c>
      <c r="R102" s="149" t="str">
        <f t="shared" si="48"/>
        <v>yes</v>
      </c>
      <c r="S102" s="149" t="str">
        <f>sources!G72</f>
        <v>yes</v>
      </c>
      <c r="T102" s="156"/>
      <c r="U102" s="156"/>
      <c r="V102" s="134" t="s">
        <v>849</v>
      </c>
      <c r="W102" s="134">
        <v>2010</v>
      </c>
    </row>
    <row r="103" spans="1:23">
      <c r="A103" t="str">
        <f>'fruits&amp;veg'!A76</f>
        <v>Mongolia</v>
      </c>
      <c r="B103" s="147">
        <f>'fruits&amp;veg'!M76</f>
        <v>2</v>
      </c>
      <c r="C103" s="147">
        <f>meat!N77</f>
        <v>5</v>
      </c>
      <c r="D103" s="147">
        <f>fish!G79</f>
        <v>5</v>
      </c>
      <c r="E103" s="147">
        <f>milk!G79</f>
        <v>3</v>
      </c>
      <c r="F103" s="147">
        <f>eggs!G78</f>
        <v>5</v>
      </c>
      <c r="G103" s="147">
        <f>legumes!L80</f>
        <v>5</v>
      </c>
      <c r="H103" s="147">
        <f>'nuts&amp;seeds'!G78</f>
        <v>5</v>
      </c>
      <c r="I103" s="147">
        <f>whole_grains!G77</f>
        <v>5</v>
      </c>
      <c r="J103" s="147">
        <f>processed_meat!H73</f>
        <v>5</v>
      </c>
      <c r="K103" s="147">
        <f>sugar!G79</f>
        <v>4</v>
      </c>
      <c r="L103" s="147">
        <f>IF(weight!C69="yes",1,0)</f>
        <v>1</v>
      </c>
      <c r="M103" s="162">
        <f t="shared" si="46"/>
        <v>4.4000000000000004</v>
      </c>
      <c r="O103" s="147">
        <f>fats!E72</f>
        <v>4</v>
      </c>
      <c r="P103"/>
      <c r="Q103" s="149" t="str">
        <f t="shared" si="47"/>
        <v>yes</v>
      </c>
      <c r="R103" s="149" t="str">
        <f t="shared" si="48"/>
        <v>yes</v>
      </c>
      <c r="S103" s="150" t="str">
        <f>sources!G73</f>
        <v>no</v>
      </c>
      <c r="T103" s="156"/>
      <c r="U103" s="156"/>
      <c r="V103" s="134" t="s">
        <v>848</v>
      </c>
      <c r="W103" s="134">
        <v>2010</v>
      </c>
    </row>
    <row r="104" spans="1:23">
      <c r="A104" t="str">
        <f>'fruits&amp;veg'!A77</f>
        <v>Nepal</v>
      </c>
      <c r="B104" s="147">
        <f>'fruits&amp;veg'!M77</f>
        <v>5</v>
      </c>
      <c r="C104" s="147">
        <f>meat!N78</f>
        <v>5</v>
      </c>
      <c r="D104" s="147">
        <f>fish!G80</f>
        <v>4</v>
      </c>
      <c r="E104" s="147">
        <f>milk!G80</f>
        <v>3</v>
      </c>
      <c r="F104" s="147">
        <f>eggs!G79</f>
        <v>4</v>
      </c>
      <c r="G104" s="147">
        <f>legumes!L81</f>
        <v>5</v>
      </c>
      <c r="H104" s="147">
        <f>'nuts&amp;seeds'!G79</f>
        <v>5</v>
      </c>
      <c r="I104" s="147">
        <f>whole_grains!G78</f>
        <v>4</v>
      </c>
      <c r="J104" s="147">
        <f>processed_meat!H74</f>
        <v>5</v>
      </c>
      <c r="K104" s="147">
        <f>sugar!G80</f>
        <v>4</v>
      </c>
      <c r="L104" s="147">
        <f>IF(weight!C70="yes",1,0)</f>
        <v>1</v>
      </c>
      <c r="M104" s="162">
        <f t="shared" si="46"/>
        <v>4.4000000000000004</v>
      </c>
      <c r="O104" s="147">
        <f>fats!E73</f>
        <v>5</v>
      </c>
      <c r="P104"/>
      <c r="Q104" s="149" t="str">
        <f t="shared" si="47"/>
        <v>yes</v>
      </c>
      <c r="R104" s="150" t="str">
        <f t="shared" si="48"/>
        <v>no</v>
      </c>
      <c r="S104" s="150" t="str">
        <f>sources!G74</f>
        <v>no</v>
      </c>
      <c r="T104" s="156" t="s">
        <v>1106</v>
      </c>
      <c r="U104" s="156"/>
      <c r="V104" s="134" t="s">
        <v>842</v>
      </c>
      <c r="W104" s="134">
        <v>2012</v>
      </c>
    </row>
    <row r="105" spans="1:23">
      <c r="A105" t="str">
        <f>'fruits&amp;veg'!A78</f>
        <v>New Zealand</v>
      </c>
      <c r="B105" s="147">
        <f>'fruits&amp;veg'!M78</f>
        <v>2</v>
      </c>
      <c r="C105" s="147">
        <f>meat!N79</f>
        <v>1</v>
      </c>
      <c r="D105" s="147">
        <f>fish!G81</f>
        <v>4</v>
      </c>
      <c r="E105" s="147">
        <f>milk!G81</f>
        <v>2</v>
      </c>
      <c r="F105" s="147">
        <f>eggs!G80</f>
        <v>4</v>
      </c>
      <c r="G105" s="147">
        <f>legumes!L82</f>
        <v>3</v>
      </c>
      <c r="H105" s="147">
        <f>'nuts&amp;seeds'!G80</f>
        <v>3</v>
      </c>
      <c r="I105" s="147">
        <f>whole_grains!G79</f>
        <v>4</v>
      </c>
      <c r="J105" s="147">
        <f>processed_meat!H75</f>
        <v>4</v>
      </c>
      <c r="K105" s="147">
        <f>sugar!G81</f>
        <v>4</v>
      </c>
      <c r="L105" s="147">
        <f>IF(weight!C71="yes",1,0)</f>
        <v>1</v>
      </c>
      <c r="M105" s="162">
        <f t="shared" si="46"/>
        <v>3.1</v>
      </c>
      <c r="O105" s="147">
        <f>fats!E74</f>
        <v>1</v>
      </c>
      <c r="P105"/>
      <c r="Q105" s="149" t="str">
        <f t="shared" si="47"/>
        <v>yes</v>
      </c>
      <c r="R105" s="149" t="str">
        <f t="shared" si="48"/>
        <v>yes</v>
      </c>
      <c r="S105" s="149" t="str">
        <f>sources!G75</f>
        <v>yes</v>
      </c>
      <c r="T105" s="156"/>
      <c r="U105" s="156"/>
      <c r="V105" s="134" t="s">
        <v>843</v>
      </c>
      <c r="W105" s="134">
        <v>2015</v>
      </c>
    </row>
    <row r="106" spans="1:23">
      <c r="A106" t="str">
        <f>'fruits&amp;veg'!A79</f>
        <v>Philippines</v>
      </c>
      <c r="B106" s="147">
        <f>'fruits&amp;veg'!M79</f>
        <v>1</v>
      </c>
      <c r="C106" s="147">
        <f>meat!N80</f>
        <v>4</v>
      </c>
      <c r="D106" s="147">
        <f>fish!G82</f>
        <v>4</v>
      </c>
      <c r="E106" s="147">
        <f>milk!G82</f>
        <v>2</v>
      </c>
      <c r="F106" s="147">
        <f>eggs!G81</f>
        <v>1</v>
      </c>
      <c r="G106" s="147">
        <f>legumes!L83</f>
        <v>4</v>
      </c>
      <c r="H106" s="147">
        <f>'nuts&amp;seeds'!G81</f>
        <v>5</v>
      </c>
      <c r="I106" s="147">
        <f>whole_grains!G80</f>
        <v>5</v>
      </c>
      <c r="J106" s="147">
        <f>processed_meat!H76</f>
        <v>5</v>
      </c>
      <c r="K106" s="147">
        <f>sugar!G82</f>
        <v>1</v>
      </c>
      <c r="L106" s="147">
        <f>IF(weight!C72="yes",1,0)</f>
        <v>1</v>
      </c>
      <c r="M106" s="162">
        <f t="shared" si="46"/>
        <v>3.2</v>
      </c>
      <c r="O106" s="147">
        <f>fats!E75</f>
        <v>5</v>
      </c>
      <c r="P106"/>
      <c r="Q106" s="149" t="str">
        <f t="shared" si="47"/>
        <v>yes</v>
      </c>
      <c r="R106" s="149" t="str">
        <f t="shared" si="48"/>
        <v>yes</v>
      </c>
      <c r="S106" s="149" t="str">
        <f>sources!G76</f>
        <v>yes</v>
      </c>
      <c r="T106" s="156"/>
      <c r="U106" s="156"/>
      <c r="V106" s="134" t="s">
        <v>847</v>
      </c>
      <c r="W106" s="134">
        <v>2012</v>
      </c>
    </row>
    <row r="107" spans="1:23">
      <c r="A107" t="str">
        <f>'fruits&amp;veg'!A80</f>
        <v>Republic of Korea</v>
      </c>
      <c r="B107" s="147">
        <f>'fruits&amp;veg'!M80</f>
        <v>2</v>
      </c>
      <c r="C107" s="147">
        <f>meat!N81</f>
        <v>4</v>
      </c>
      <c r="D107" s="147">
        <f>fish!G83</f>
        <v>4</v>
      </c>
      <c r="E107" s="147">
        <f>milk!G83</f>
        <v>2</v>
      </c>
      <c r="F107" s="147">
        <f>eggs!G82</f>
        <v>1</v>
      </c>
      <c r="G107" s="147">
        <f>legumes!L84</f>
        <v>4</v>
      </c>
      <c r="H107" s="147">
        <f>'nuts&amp;seeds'!G82</f>
        <v>5</v>
      </c>
      <c r="I107" s="147">
        <f>whole_grains!G81</f>
        <v>5</v>
      </c>
      <c r="J107" s="147">
        <f>processed_meat!H77</f>
        <v>5</v>
      </c>
      <c r="K107" s="147">
        <f>sugar!G83</f>
        <v>1</v>
      </c>
      <c r="L107" s="147">
        <f>IF(weight!C73="yes",1,0)</f>
        <v>1</v>
      </c>
      <c r="M107" s="162">
        <f t="shared" si="46"/>
        <v>3.3</v>
      </c>
      <c r="O107" s="147">
        <f>fats!E76</f>
        <v>5</v>
      </c>
      <c r="P107"/>
      <c r="Q107" s="149" t="str">
        <f t="shared" si="47"/>
        <v>yes</v>
      </c>
      <c r="R107" s="149" t="str">
        <f t="shared" si="48"/>
        <v>yes</v>
      </c>
      <c r="S107" s="149" t="str">
        <f>sources!G77</f>
        <v>yes</v>
      </c>
      <c r="T107" s="156"/>
      <c r="U107" s="156"/>
      <c r="V107" s="134" t="s">
        <v>844</v>
      </c>
      <c r="W107" s="134">
        <v>2016</v>
      </c>
    </row>
    <row r="108" spans="1:23">
      <c r="A108" t="str">
        <f>'fruits&amp;veg'!A81</f>
        <v>Sri Lanka</v>
      </c>
      <c r="B108" s="147">
        <f>'fruits&amp;veg'!M81</f>
        <v>1</v>
      </c>
      <c r="C108" s="147">
        <f>meat!N82</f>
        <v>4</v>
      </c>
      <c r="D108" s="147">
        <f>fish!G84</f>
        <v>2</v>
      </c>
      <c r="E108" s="147">
        <f>milk!G84</f>
        <v>1</v>
      </c>
      <c r="F108" s="147">
        <f>eggs!G83</f>
        <v>1</v>
      </c>
      <c r="G108" s="147">
        <f>legumes!L85</f>
        <v>4</v>
      </c>
      <c r="H108" s="147">
        <f>'nuts&amp;seeds'!G83</f>
        <v>1</v>
      </c>
      <c r="I108" s="147">
        <f>whole_grains!G82</f>
        <v>4</v>
      </c>
      <c r="J108" s="147">
        <f>processed_meat!H78</f>
        <v>4</v>
      </c>
      <c r="K108" s="147">
        <f>sugar!G84</f>
        <v>4</v>
      </c>
      <c r="L108" s="147">
        <f>IF(weight!C74="yes",1,0)</f>
        <v>1</v>
      </c>
      <c r="M108" s="162">
        <f t="shared" si="46"/>
        <v>2.6</v>
      </c>
      <c r="O108" s="147">
        <f>fats!E77</f>
        <v>1</v>
      </c>
      <c r="P108"/>
      <c r="Q108" s="149" t="str">
        <f t="shared" si="47"/>
        <v>yes</v>
      </c>
      <c r="R108" s="149" t="str">
        <f t="shared" si="48"/>
        <v>yes</v>
      </c>
      <c r="S108" s="149" t="str">
        <f>sources!G78</f>
        <v>yes</v>
      </c>
      <c r="T108" s="156"/>
      <c r="U108" s="156"/>
      <c r="V108" s="134" t="s">
        <v>845</v>
      </c>
      <c r="W108" s="134">
        <v>2011</v>
      </c>
    </row>
    <row r="109" spans="1:23">
      <c r="A109" t="str">
        <f>'fruits&amp;veg'!A82</f>
        <v>Thailand</v>
      </c>
      <c r="B109" s="147">
        <f>'fruits&amp;veg'!M82</f>
        <v>5</v>
      </c>
      <c r="C109" s="147">
        <f>meat!N83</f>
        <v>5</v>
      </c>
      <c r="D109" s="147">
        <f>fish!G85</f>
        <v>4</v>
      </c>
      <c r="E109" s="147">
        <f>milk!G85</f>
        <v>2</v>
      </c>
      <c r="F109" s="147">
        <f>eggs!G84</f>
        <v>1</v>
      </c>
      <c r="G109" s="147">
        <f>legumes!L86</f>
        <v>4</v>
      </c>
      <c r="H109" s="147">
        <f>'nuts&amp;seeds'!G84</f>
        <v>4</v>
      </c>
      <c r="I109" s="147">
        <f>whole_grains!G83</f>
        <v>4</v>
      </c>
      <c r="J109" s="147">
        <f>processed_meat!H79</f>
        <v>0</v>
      </c>
      <c r="K109" s="147">
        <f>sugar!G85</f>
        <v>1</v>
      </c>
      <c r="L109" s="147">
        <f>IF(weight!C75="yes",1,0)</f>
        <v>1</v>
      </c>
      <c r="M109" s="162">
        <f t="shared" si="46"/>
        <v>3</v>
      </c>
      <c r="O109" s="147">
        <f>fats!E78</f>
        <v>4</v>
      </c>
      <c r="P109"/>
      <c r="Q109" s="149" t="str">
        <f t="shared" si="47"/>
        <v>yes</v>
      </c>
      <c r="R109" s="150" t="str">
        <f t="shared" si="48"/>
        <v>no</v>
      </c>
      <c r="S109" s="149" t="str">
        <f>sources!G79</f>
        <v>yes</v>
      </c>
      <c r="T109" s="156"/>
      <c r="U109" s="156"/>
      <c r="V109" s="134" t="s">
        <v>841</v>
      </c>
      <c r="W109" s="134">
        <v>2010</v>
      </c>
    </row>
    <row r="110" spans="1:23">
      <c r="A110" t="str">
        <f>'fruits&amp;veg'!A83</f>
        <v>Viet Nam</v>
      </c>
      <c r="B110" s="147">
        <f>'fruits&amp;veg'!M83</f>
        <v>5</v>
      </c>
      <c r="C110" s="147">
        <f>meat!N84</f>
        <v>5</v>
      </c>
      <c r="D110" s="147">
        <f>fish!G86</f>
        <v>4</v>
      </c>
      <c r="E110" s="147">
        <f>milk!G86</f>
        <v>5</v>
      </c>
      <c r="F110" s="147">
        <f>eggs!G85</f>
        <v>5</v>
      </c>
      <c r="G110" s="147">
        <f>legumes!L87</f>
        <v>4</v>
      </c>
      <c r="H110" s="147">
        <f>'nuts&amp;seeds'!G85</f>
        <v>5</v>
      </c>
      <c r="I110" s="147">
        <f>whole_grains!G84</f>
        <v>0</v>
      </c>
      <c r="J110" s="147">
        <f>processed_meat!H80</f>
        <v>0</v>
      </c>
      <c r="K110" s="147">
        <f>sugar!G86</f>
        <v>5</v>
      </c>
      <c r="L110" s="147">
        <f>IF(weight!C76="yes",1,0)</f>
        <v>0</v>
      </c>
      <c r="M110" s="162">
        <f t="shared" si="46"/>
        <v>3.8</v>
      </c>
      <c r="O110" s="147">
        <f>fats!E79</f>
        <v>5</v>
      </c>
      <c r="P110"/>
      <c r="Q110" s="150" t="str">
        <f t="shared" si="47"/>
        <v>yes</v>
      </c>
      <c r="R110" s="150" t="str">
        <f t="shared" si="48"/>
        <v>no</v>
      </c>
      <c r="S110" s="150" t="str">
        <f>sources!G80</f>
        <v>no</v>
      </c>
      <c r="T110" s="156" t="s">
        <v>1106</v>
      </c>
      <c r="U110" s="156"/>
      <c r="V110" s="134" t="s">
        <v>846</v>
      </c>
      <c r="W110" s="134">
        <v>2013</v>
      </c>
    </row>
    <row r="111" spans="1:23">
      <c r="A111" s="5" t="s">
        <v>1139</v>
      </c>
      <c r="B111" s="162">
        <f>AVERAGE(B93:B110)</f>
        <v>2.2222222222222223</v>
      </c>
      <c r="C111" s="162">
        <f t="shared" ref="C111:L111" si="49">AVERAGE(C93:C110)</f>
        <v>4</v>
      </c>
      <c r="D111" s="162">
        <f t="shared" si="49"/>
        <v>3.5555555555555554</v>
      </c>
      <c r="E111" s="162">
        <f t="shared" si="49"/>
        <v>2.6666666666666665</v>
      </c>
      <c r="F111" s="162">
        <f t="shared" si="49"/>
        <v>3.2222222222222223</v>
      </c>
      <c r="G111" s="162">
        <f t="shared" si="49"/>
        <v>3.3333333333333335</v>
      </c>
      <c r="H111" s="162">
        <f t="shared" si="49"/>
        <v>4.5</v>
      </c>
      <c r="I111" s="162">
        <f t="shared" si="49"/>
        <v>3.7777777777777777</v>
      </c>
      <c r="J111" s="162">
        <f t="shared" si="49"/>
        <v>4.2222222222222223</v>
      </c>
      <c r="K111" s="162">
        <f t="shared" si="49"/>
        <v>3.1666666666666665</v>
      </c>
      <c r="L111" s="162">
        <f t="shared" si="49"/>
        <v>0.83333333333333337</v>
      </c>
      <c r="M111" s="162">
        <f t="shared" si="46"/>
        <v>3.4666666666666663</v>
      </c>
      <c r="O111" s="162">
        <f>AVERAGE(O93:O110)</f>
        <v>3.7777777777777777</v>
      </c>
      <c r="P111"/>
      <c r="Q111" s="80"/>
      <c r="R111" s="80"/>
      <c r="S111" s="80"/>
      <c r="T111" s="156"/>
      <c r="U111" s="156"/>
      <c r="V111" s="134"/>
      <c r="W111" s="134"/>
    </row>
    <row r="112" spans="1:23">
      <c r="B112" s="81"/>
      <c r="C112" s="81"/>
      <c r="D112" s="81"/>
      <c r="E112" s="81"/>
      <c r="F112" s="81"/>
      <c r="G112" s="81"/>
      <c r="H112" s="81"/>
      <c r="K112" s="81"/>
      <c r="L112" s="81"/>
      <c r="M112" s="163"/>
      <c r="P112"/>
      <c r="Q112" s="81"/>
      <c r="R112" s="81"/>
      <c r="S112" s="81"/>
      <c r="T112" s="156"/>
      <c r="U112" s="156"/>
      <c r="V112" s="134"/>
      <c r="W112" s="130"/>
    </row>
    <row r="113" spans="1:23">
      <c r="A113" s="9" t="s">
        <v>566</v>
      </c>
      <c r="B113" s="81"/>
      <c r="C113" s="81"/>
      <c r="D113" s="81"/>
      <c r="E113" s="81"/>
      <c r="F113" s="81"/>
      <c r="G113" s="81"/>
      <c r="H113" s="81"/>
      <c r="K113" s="81"/>
      <c r="L113" s="81"/>
      <c r="M113" s="163"/>
      <c r="P113"/>
      <c r="Q113" s="81"/>
      <c r="R113" s="81"/>
      <c r="S113" s="81"/>
      <c r="T113" s="156"/>
      <c r="U113" s="156"/>
      <c r="V113" s="134"/>
      <c r="W113" s="134"/>
    </row>
    <row r="114" spans="1:23">
      <c r="A114" t="str">
        <f>'fruits&amp;veg'!A88</f>
        <v>Antigua and Barbuda</v>
      </c>
      <c r="B114" s="147">
        <f>'fruits&amp;veg'!M88</f>
        <v>5</v>
      </c>
      <c r="C114" s="147">
        <f>meat!N89</f>
        <v>5</v>
      </c>
      <c r="D114" s="147">
        <f>fish!G91</f>
        <v>5</v>
      </c>
      <c r="E114" s="147">
        <f>milk!G91</f>
        <v>5</v>
      </c>
      <c r="F114" s="147">
        <f>eggs!G90</f>
        <v>5</v>
      </c>
      <c r="G114" s="147">
        <f>legumes!L92</f>
        <v>5</v>
      </c>
      <c r="H114" s="147">
        <f>'nuts&amp;seeds'!G90</f>
        <v>5</v>
      </c>
      <c r="I114" s="147">
        <f>whole_grains!G89</f>
        <v>5</v>
      </c>
      <c r="J114" s="147">
        <f>processed_meat!H85</f>
        <v>5</v>
      </c>
      <c r="K114" s="147">
        <f>sugar!G91</f>
        <v>4</v>
      </c>
      <c r="L114" s="147">
        <f>IF(weight!C81="yes",1,0)</f>
        <v>1</v>
      </c>
      <c r="M114" s="162">
        <f t="shared" ref="M114:M142" si="50">AVERAGE(B114:K114)</f>
        <v>4.9000000000000004</v>
      </c>
      <c r="O114" s="147">
        <f>fats!E84</f>
        <v>5</v>
      </c>
      <c r="P114"/>
      <c r="Q114" s="150" t="str">
        <f t="shared" ref="Q114:Q141" si="51">IF(M114&gt;$Q$46,"no","yes")</f>
        <v>no</v>
      </c>
      <c r="R114" s="150" t="str">
        <f t="shared" ref="R114:R141" si="52">IF(AND(B114=5,C114=5),"no","yes")</f>
        <v>no</v>
      </c>
      <c r="S114" s="149" t="str">
        <f>sources!G85</f>
        <v>yes</v>
      </c>
      <c r="T114" s="156" t="s">
        <v>1106</v>
      </c>
      <c r="U114" s="156"/>
      <c r="V114" s="134" t="s">
        <v>858</v>
      </c>
      <c r="W114" s="134">
        <v>2013</v>
      </c>
    </row>
    <row r="115" spans="1:23">
      <c r="A115" t="str">
        <f>'fruits&amp;veg'!A89</f>
        <v>Argentina</v>
      </c>
      <c r="B115" s="147">
        <f>'fruits&amp;veg'!M89</f>
        <v>1</v>
      </c>
      <c r="C115" s="147">
        <f>meat!N90</f>
        <v>1</v>
      </c>
      <c r="D115" s="147">
        <f>fish!G92</f>
        <v>2</v>
      </c>
      <c r="E115" s="147">
        <f>milk!G92</f>
        <v>1</v>
      </c>
      <c r="F115" s="147">
        <f>eggs!G91</f>
        <v>1</v>
      </c>
      <c r="G115" s="147">
        <f>legumes!L93</f>
        <v>5</v>
      </c>
      <c r="H115" s="147">
        <f>'nuts&amp;seeds'!G91</f>
        <v>2</v>
      </c>
      <c r="I115" s="147">
        <f>whole_grains!G90</f>
        <v>4</v>
      </c>
      <c r="J115" s="147">
        <f>processed_meat!H86</f>
        <v>4</v>
      </c>
      <c r="K115" s="147">
        <f>sugar!G92</f>
        <v>1</v>
      </c>
      <c r="L115" s="147">
        <f>IF(weight!C82="yes",1,0)</f>
        <v>1</v>
      </c>
      <c r="M115" s="162">
        <f t="shared" si="50"/>
        <v>2.2000000000000002</v>
      </c>
      <c r="O115" s="147">
        <f>fats!E85</f>
        <v>4</v>
      </c>
      <c r="P115"/>
      <c r="Q115" s="149" t="str">
        <f t="shared" si="51"/>
        <v>yes</v>
      </c>
      <c r="R115" s="149" t="str">
        <f t="shared" si="52"/>
        <v>yes</v>
      </c>
      <c r="S115" s="149" t="str">
        <f>sources!G86</f>
        <v>yes</v>
      </c>
      <c r="T115" s="156"/>
      <c r="U115" s="156"/>
      <c r="V115" s="134" t="s">
        <v>859</v>
      </c>
      <c r="W115" s="134">
        <v>2015</v>
      </c>
    </row>
    <row r="116" spans="1:23">
      <c r="A116" t="str">
        <f>'fruits&amp;veg'!A90</f>
        <v>Bahamas</v>
      </c>
      <c r="B116" s="147">
        <f>'fruits&amp;veg'!M90</f>
        <v>5</v>
      </c>
      <c r="C116" s="147">
        <f>meat!N91</f>
        <v>5</v>
      </c>
      <c r="D116" s="147">
        <f>fish!G93</f>
        <v>5</v>
      </c>
      <c r="E116" s="147">
        <f>milk!G93</f>
        <v>5</v>
      </c>
      <c r="F116" s="147">
        <f>eggs!G92</f>
        <v>5</v>
      </c>
      <c r="G116" s="147">
        <f>legumes!L94</f>
        <v>5</v>
      </c>
      <c r="H116" s="147">
        <f>'nuts&amp;seeds'!G92</f>
        <v>5</v>
      </c>
      <c r="I116" s="147">
        <f>whole_grains!G91</f>
        <v>5</v>
      </c>
      <c r="J116" s="147">
        <f>processed_meat!H87</f>
        <v>4</v>
      </c>
      <c r="K116" s="147">
        <f>sugar!G93</f>
        <v>4</v>
      </c>
      <c r="L116" s="147">
        <f>IF(weight!C83="yes",1,0)</f>
        <v>1</v>
      </c>
      <c r="M116" s="162">
        <f t="shared" si="50"/>
        <v>4.8</v>
      </c>
      <c r="O116" s="147">
        <f>fats!E86</f>
        <v>5</v>
      </c>
      <c r="P116"/>
      <c r="Q116" s="150" t="str">
        <f t="shared" si="51"/>
        <v>no</v>
      </c>
      <c r="R116" s="150" t="str">
        <f t="shared" si="52"/>
        <v>no</v>
      </c>
      <c r="S116" s="149" t="str">
        <f>sources!G87</f>
        <v>yes</v>
      </c>
      <c r="T116" s="156" t="s">
        <v>1106</v>
      </c>
      <c r="U116" s="156"/>
      <c r="V116" s="134" t="s">
        <v>860</v>
      </c>
      <c r="W116" s="134">
        <v>2002</v>
      </c>
    </row>
    <row r="117" spans="1:23">
      <c r="A117" t="str">
        <f>'fruits&amp;veg'!A91</f>
        <v>Barbados</v>
      </c>
      <c r="B117" s="147">
        <f>'fruits&amp;veg'!M91</f>
        <v>1</v>
      </c>
      <c r="C117" s="147">
        <f>meat!N92</f>
        <v>3</v>
      </c>
      <c r="D117" s="147">
        <f>fish!G94</f>
        <v>2</v>
      </c>
      <c r="E117" s="147">
        <f>milk!G94</f>
        <v>5</v>
      </c>
      <c r="F117" s="147">
        <f>eggs!G93</f>
        <v>5</v>
      </c>
      <c r="G117" s="147">
        <f>legumes!L95</f>
        <v>5</v>
      </c>
      <c r="H117" s="147">
        <f>'nuts&amp;seeds'!G93</f>
        <v>5</v>
      </c>
      <c r="I117" s="147">
        <f>whole_grains!G92</f>
        <v>4</v>
      </c>
      <c r="J117" s="147">
        <f>processed_meat!H88</f>
        <v>4</v>
      </c>
      <c r="K117" s="147">
        <f>sugar!G94</f>
        <v>4</v>
      </c>
      <c r="L117" s="147">
        <f>IF(weight!C84="yes",1,0)</f>
        <v>1</v>
      </c>
      <c r="M117" s="162">
        <f t="shared" si="50"/>
        <v>3.8</v>
      </c>
      <c r="O117" s="147">
        <f>fats!E87</f>
        <v>4</v>
      </c>
      <c r="P117"/>
      <c r="Q117" s="149" t="str">
        <f t="shared" si="51"/>
        <v>yes</v>
      </c>
      <c r="R117" s="149" t="str">
        <f t="shared" si="52"/>
        <v>yes</v>
      </c>
      <c r="S117" s="149" t="str">
        <f>sources!G88</f>
        <v>yes</v>
      </c>
      <c r="T117" s="156"/>
      <c r="U117" s="156"/>
      <c r="V117" s="134" t="s">
        <v>861</v>
      </c>
      <c r="W117" s="175">
        <v>2017</v>
      </c>
    </row>
    <row r="118" spans="1:23">
      <c r="A118" t="str">
        <f>'fruits&amp;veg'!A92</f>
        <v>Belize</v>
      </c>
      <c r="B118" s="147">
        <f>'fruits&amp;veg'!M92</f>
        <v>2</v>
      </c>
      <c r="C118" s="147">
        <f>meat!N93</f>
        <v>4</v>
      </c>
      <c r="D118" s="147">
        <f>fish!G95</f>
        <v>4</v>
      </c>
      <c r="E118" s="147">
        <f>milk!G95</f>
        <v>4</v>
      </c>
      <c r="F118" s="147">
        <f>eggs!G94</f>
        <v>4</v>
      </c>
      <c r="G118" s="147">
        <f>legumes!L96</f>
        <v>2</v>
      </c>
      <c r="H118" s="147">
        <f>'nuts&amp;seeds'!G94</f>
        <v>1</v>
      </c>
      <c r="I118" s="147">
        <f>whole_grains!G93</f>
        <v>4</v>
      </c>
      <c r="J118" s="147">
        <f>processed_meat!H89</f>
        <v>4</v>
      </c>
      <c r="K118" s="147">
        <f>sugar!G95</f>
        <v>1</v>
      </c>
      <c r="L118" s="147">
        <f>IF(weight!C85="yes",1,0)</f>
        <v>1</v>
      </c>
      <c r="M118" s="162">
        <f t="shared" si="50"/>
        <v>3</v>
      </c>
      <c r="O118" s="147">
        <f>fats!E88</f>
        <v>5</v>
      </c>
      <c r="P118"/>
      <c r="Q118" s="149" t="str">
        <f t="shared" si="51"/>
        <v>yes</v>
      </c>
      <c r="R118" s="149" t="str">
        <f t="shared" si="52"/>
        <v>yes</v>
      </c>
      <c r="S118" s="149" t="str">
        <f>sources!G89</f>
        <v>yes</v>
      </c>
      <c r="T118" s="156"/>
      <c r="U118" s="156"/>
      <c r="V118" s="134" t="s">
        <v>862</v>
      </c>
      <c r="W118" s="175">
        <v>2012</v>
      </c>
    </row>
    <row r="119" spans="1:23">
      <c r="A119" t="str">
        <f>'fruits&amp;veg'!A93</f>
        <v>Bolivia</v>
      </c>
      <c r="B119" s="147">
        <f>'fruits&amp;veg'!M93</f>
        <v>1</v>
      </c>
      <c r="C119" s="147">
        <f>meat!N94</f>
        <v>4</v>
      </c>
      <c r="D119" s="147">
        <f>fish!G96</f>
        <v>5</v>
      </c>
      <c r="E119" s="147">
        <f>milk!G96</f>
        <v>1</v>
      </c>
      <c r="F119" s="147">
        <f>eggs!G95</f>
        <v>1</v>
      </c>
      <c r="G119" s="147">
        <f>legumes!L97</f>
        <v>5</v>
      </c>
      <c r="H119" s="147">
        <f>'nuts&amp;seeds'!G95</f>
        <v>5</v>
      </c>
      <c r="I119" s="147">
        <f>whole_grains!G94</f>
        <v>4</v>
      </c>
      <c r="J119" s="147">
        <f>processed_meat!H90</f>
        <v>5</v>
      </c>
      <c r="K119" s="147">
        <f>sugar!G96</f>
        <v>1</v>
      </c>
      <c r="L119" s="147">
        <f>IF(weight!C86="yes",1,0)</f>
        <v>1</v>
      </c>
      <c r="M119" s="162">
        <f t="shared" si="50"/>
        <v>3.2</v>
      </c>
      <c r="O119" s="147">
        <f>fats!E89</f>
        <v>1</v>
      </c>
      <c r="P119"/>
      <c r="Q119" s="149" t="str">
        <f t="shared" si="51"/>
        <v>yes</v>
      </c>
      <c r="R119" s="149" t="str">
        <f t="shared" si="52"/>
        <v>yes</v>
      </c>
      <c r="S119" s="149" t="str">
        <f>sources!G90</f>
        <v>yes</v>
      </c>
      <c r="T119" s="156"/>
      <c r="U119" s="156"/>
      <c r="V119" s="134" t="s">
        <v>863</v>
      </c>
      <c r="W119" s="175">
        <v>2013</v>
      </c>
    </row>
    <row r="120" spans="1:23">
      <c r="A120" t="str">
        <f>'fruits&amp;veg'!A94</f>
        <v>Brazil</v>
      </c>
      <c r="B120" s="147">
        <f>'fruits&amp;veg'!M94</f>
        <v>5</v>
      </c>
      <c r="C120" s="147">
        <f>meat!N95</f>
        <v>4</v>
      </c>
      <c r="D120" s="147">
        <f>fish!G97</f>
        <v>5</v>
      </c>
      <c r="E120" s="147">
        <f>milk!G97</f>
        <v>5</v>
      </c>
      <c r="F120" s="147">
        <f>eggs!G96</f>
        <v>4</v>
      </c>
      <c r="G120" s="147">
        <f>legumes!L98</f>
        <v>5</v>
      </c>
      <c r="H120" s="147">
        <f>'nuts&amp;seeds'!G96</f>
        <v>5</v>
      </c>
      <c r="I120" s="147">
        <f>whole_grains!G95</f>
        <v>4</v>
      </c>
      <c r="J120" s="147">
        <f>processed_meat!H91</f>
        <v>4</v>
      </c>
      <c r="K120" s="147">
        <f>sugar!G97</f>
        <v>4</v>
      </c>
      <c r="L120" s="147">
        <f>IF(weight!C87="yes",1,0)</f>
        <v>1</v>
      </c>
      <c r="M120" s="162">
        <f t="shared" si="50"/>
        <v>4.5</v>
      </c>
      <c r="O120" s="147">
        <f>fats!E90</f>
        <v>4</v>
      </c>
      <c r="P120"/>
      <c r="Q120" s="150" t="str">
        <f t="shared" si="51"/>
        <v>yes</v>
      </c>
      <c r="R120" s="149" t="str">
        <f t="shared" si="52"/>
        <v>yes</v>
      </c>
      <c r="S120" s="149" t="str">
        <f>sources!G91</f>
        <v>yes</v>
      </c>
      <c r="T120" s="156"/>
      <c r="U120" s="156"/>
      <c r="V120" s="134" t="s">
        <v>864</v>
      </c>
      <c r="W120" s="175">
        <v>2014</v>
      </c>
    </row>
    <row r="121" spans="1:23">
      <c r="A121" t="str">
        <f>'fruits&amp;veg'!A95</f>
        <v>Chile</v>
      </c>
      <c r="B121" s="147">
        <f>'fruits&amp;veg'!M95</f>
        <v>1</v>
      </c>
      <c r="C121" s="147">
        <f>meat!N96</f>
        <v>5</v>
      </c>
      <c r="D121" s="147">
        <f>fish!G98</f>
        <v>2</v>
      </c>
      <c r="E121" s="147">
        <f>milk!G98</f>
        <v>2</v>
      </c>
      <c r="F121" s="147">
        <f>eggs!G97</f>
        <v>5</v>
      </c>
      <c r="G121" s="147">
        <f>legumes!L99</f>
        <v>2</v>
      </c>
      <c r="H121" s="147">
        <f>'nuts&amp;seeds'!G97</f>
        <v>5</v>
      </c>
      <c r="I121" s="147">
        <f>whole_grains!G96</f>
        <v>4</v>
      </c>
      <c r="J121" s="147">
        <f>processed_meat!H92</f>
        <v>4</v>
      </c>
      <c r="K121" s="147">
        <f>sugar!G98</f>
        <v>4</v>
      </c>
      <c r="L121" s="147">
        <f>IF(weight!C88="yes",1,0)</f>
        <v>1</v>
      </c>
      <c r="M121" s="162">
        <f t="shared" si="50"/>
        <v>3.4</v>
      </c>
      <c r="O121" s="147">
        <f>fats!E91</f>
        <v>5</v>
      </c>
      <c r="P121"/>
      <c r="Q121" s="149" t="str">
        <f t="shared" si="51"/>
        <v>yes</v>
      </c>
      <c r="R121" s="149" t="str">
        <f t="shared" si="52"/>
        <v>yes</v>
      </c>
      <c r="S121" s="149" t="str">
        <f>sources!G92</f>
        <v>yes</v>
      </c>
      <c r="T121" s="156"/>
      <c r="U121" s="156"/>
      <c r="V121" s="134" t="s">
        <v>865</v>
      </c>
      <c r="W121" s="175">
        <v>2013</v>
      </c>
    </row>
    <row r="122" spans="1:23">
      <c r="A122" t="str">
        <f>'fruits&amp;veg'!A96</f>
        <v>Colombia</v>
      </c>
      <c r="B122" s="147">
        <f>'fruits&amp;veg'!M96</f>
        <v>2</v>
      </c>
      <c r="C122" s="147">
        <f>meat!N97</f>
        <v>4</v>
      </c>
      <c r="D122" s="147">
        <f>fish!G99</f>
        <v>5</v>
      </c>
      <c r="E122" s="147">
        <f>milk!G99</f>
        <v>2</v>
      </c>
      <c r="F122" s="147">
        <f>eggs!G98</f>
        <v>1</v>
      </c>
      <c r="G122" s="147">
        <f>legumes!L100</f>
        <v>1</v>
      </c>
      <c r="H122" s="147">
        <f>'nuts&amp;seeds'!G98</f>
        <v>3</v>
      </c>
      <c r="I122" s="147">
        <f>whole_grains!G97</f>
        <v>4</v>
      </c>
      <c r="J122" s="147">
        <f>processed_meat!H93</f>
        <v>4</v>
      </c>
      <c r="K122" s="147">
        <f>sugar!G99</f>
        <v>1</v>
      </c>
      <c r="L122" s="147">
        <f>IF(weight!C89="yes",1,0)</f>
        <v>1</v>
      </c>
      <c r="M122" s="162">
        <f t="shared" si="50"/>
        <v>2.7</v>
      </c>
      <c r="O122" s="147">
        <f>fats!E92</f>
        <v>4</v>
      </c>
      <c r="P122"/>
      <c r="Q122" s="149" t="str">
        <f t="shared" si="51"/>
        <v>yes</v>
      </c>
      <c r="R122" s="149" t="str">
        <f t="shared" si="52"/>
        <v>yes</v>
      </c>
      <c r="S122" s="149" t="str">
        <f>sources!G93</f>
        <v>yes</v>
      </c>
      <c r="T122" s="156"/>
      <c r="U122" s="156"/>
      <c r="V122" s="134" t="s">
        <v>866</v>
      </c>
      <c r="W122" s="175">
        <v>2015</v>
      </c>
    </row>
    <row r="123" spans="1:23">
      <c r="A123" t="str">
        <f>'fruits&amp;veg'!A97</f>
        <v>Costa Rica</v>
      </c>
      <c r="B123" s="147">
        <f>'fruits&amp;veg'!M97</f>
        <v>2</v>
      </c>
      <c r="C123" s="147">
        <f>meat!N98</f>
        <v>1</v>
      </c>
      <c r="D123" s="147">
        <f>fish!G100</f>
        <v>4</v>
      </c>
      <c r="E123" s="147">
        <f>milk!G100</f>
        <v>5</v>
      </c>
      <c r="F123" s="147">
        <f>eggs!G99</f>
        <v>1</v>
      </c>
      <c r="G123" s="147">
        <f>legumes!L101</f>
        <v>1</v>
      </c>
      <c r="H123" s="147">
        <f>'nuts&amp;seeds'!G99</f>
        <v>5</v>
      </c>
      <c r="I123" s="147">
        <f>whole_grains!G98</f>
        <v>4</v>
      </c>
      <c r="J123" s="147">
        <f>processed_meat!H94</f>
        <v>1</v>
      </c>
      <c r="K123" s="147">
        <f>sugar!G100</f>
        <v>1</v>
      </c>
      <c r="L123" s="147">
        <f>IF(weight!C90="yes",1,0)</f>
        <v>1</v>
      </c>
      <c r="M123" s="162">
        <f t="shared" si="50"/>
        <v>2.5</v>
      </c>
      <c r="O123" s="147">
        <f>fats!E93</f>
        <v>4</v>
      </c>
      <c r="P123"/>
      <c r="Q123" s="149" t="str">
        <f t="shared" si="51"/>
        <v>yes</v>
      </c>
      <c r="R123" s="149" t="str">
        <f t="shared" si="52"/>
        <v>yes</v>
      </c>
      <c r="S123" s="149" t="str">
        <f>sources!G94</f>
        <v>yes</v>
      </c>
      <c r="T123" s="156"/>
      <c r="U123" s="156"/>
      <c r="V123" s="134" t="s">
        <v>867</v>
      </c>
      <c r="W123" s="175">
        <v>2010</v>
      </c>
    </row>
    <row r="124" spans="1:23">
      <c r="A124" t="str">
        <f>'fruits&amp;veg'!A98</f>
        <v>Cuba</v>
      </c>
      <c r="B124" s="147">
        <f>'fruits&amp;veg'!M98</f>
        <v>2</v>
      </c>
      <c r="C124" s="147">
        <f>meat!N99</f>
        <v>4</v>
      </c>
      <c r="D124" s="147">
        <f>fish!G101</f>
        <v>2</v>
      </c>
      <c r="E124" s="147">
        <f>milk!G101</f>
        <v>1</v>
      </c>
      <c r="F124" s="147">
        <f>eggs!G100</f>
        <v>4</v>
      </c>
      <c r="G124" s="147">
        <f>legumes!L102</f>
        <v>2</v>
      </c>
      <c r="H124" s="147">
        <f>'nuts&amp;seeds'!G100</f>
        <v>5</v>
      </c>
      <c r="I124" s="147">
        <f>whole_grains!G99</f>
        <v>4</v>
      </c>
      <c r="J124" s="147">
        <f>processed_meat!H95</f>
        <v>4</v>
      </c>
      <c r="K124" s="147">
        <f>sugar!G101</f>
        <v>1</v>
      </c>
      <c r="L124" s="147">
        <f>IF(weight!C91="yes",1,0)</f>
        <v>1</v>
      </c>
      <c r="M124" s="162">
        <f t="shared" si="50"/>
        <v>2.9</v>
      </c>
      <c r="O124" s="147">
        <f>fats!E94</f>
        <v>4</v>
      </c>
      <c r="P124"/>
      <c r="Q124" s="149" t="str">
        <f t="shared" si="51"/>
        <v>yes</v>
      </c>
      <c r="R124" s="149" t="str">
        <f t="shared" si="52"/>
        <v>yes</v>
      </c>
      <c r="S124" s="149" t="str">
        <f>sources!G95</f>
        <v>yes</v>
      </c>
      <c r="T124" s="156"/>
      <c r="U124" s="156"/>
      <c r="V124" s="134" t="s">
        <v>868</v>
      </c>
      <c r="W124" s="175">
        <v>2009</v>
      </c>
    </row>
    <row r="125" spans="1:23">
      <c r="A125" t="str">
        <f>'fruits&amp;veg'!A99</f>
        <v>Dominica</v>
      </c>
      <c r="B125" s="147">
        <f>'fruits&amp;veg'!M99</f>
        <v>4</v>
      </c>
      <c r="C125" s="147">
        <f>meat!N100</f>
        <v>5</v>
      </c>
      <c r="D125" s="147">
        <f>fish!G102</f>
        <v>5</v>
      </c>
      <c r="E125" s="147">
        <f>milk!G102</f>
        <v>5</v>
      </c>
      <c r="F125" s="147">
        <f>eggs!G101</f>
        <v>5</v>
      </c>
      <c r="G125" s="147">
        <f>legumes!L103</f>
        <v>5</v>
      </c>
      <c r="H125" s="147">
        <f>'nuts&amp;seeds'!G101</f>
        <v>5</v>
      </c>
      <c r="I125" s="147">
        <f>whole_grains!G100</f>
        <v>5</v>
      </c>
      <c r="J125" s="147">
        <f>processed_meat!H96</f>
        <v>5</v>
      </c>
      <c r="K125" s="147">
        <f>sugar!G102</f>
        <v>4</v>
      </c>
      <c r="L125" s="147">
        <f>IF(weight!C92="yes",1,0)</f>
        <v>1</v>
      </c>
      <c r="M125" s="162">
        <f t="shared" si="50"/>
        <v>4.8</v>
      </c>
      <c r="O125" s="147">
        <f>fats!E95</f>
        <v>5</v>
      </c>
      <c r="P125"/>
      <c r="Q125" s="150" t="str">
        <f t="shared" si="51"/>
        <v>no</v>
      </c>
      <c r="R125" s="149" t="str">
        <f t="shared" si="52"/>
        <v>yes</v>
      </c>
      <c r="S125" s="149" t="str">
        <f>sources!G96</f>
        <v>yes</v>
      </c>
      <c r="T125" s="156"/>
      <c r="U125" s="156"/>
      <c r="V125" s="134" t="s">
        <v>869</v>
      </c>
      <c r="W125" s="175">
        <v>2007</v>
      </c>
    </row>
    <row r="126" spans="1:23">
      <c r="A126" t="str">
        <f>'fruits&amp;veg'!A100</f>
        <v>Dominican Republic</v>
      </c>
      <c r="B126" s="147">
        <f>'fruits&amp;veg'!M100</f>
        <v>2</v>
      </c>
      <c r="C126" s="147">
        <f>meat!N101</f>
        <v>4</v>
      </c>
      <c r="D126" s="147">
        <f>fish!G103</f>
        <v>2</v>
      </c>
      <c r="E126" s="147">
        <f>milk!G103</f>
        <v>2</v>
      </c>
      <c r="F126" s="147">
        <f>eggs!G102</f>
        <v>4</v>
      </c>
      <c r="G126" s="147">
        <f>legumes!L104</f>
        <v>4</v>
      </c>
      <c r="H126" s="147">
        <f>'nuts&amp;seeds'!G102</f>
        <v>5</v>
      </c>
      <c r="I126" s="147">
        <f>whole_grains!G101</f>
        <v>4</v>
      </c>
      <c r="J126" s="147">
        <f>processed_meat!H97</f>
        <v>5</v>
      </c>
      <c r="K126" s="147">
        <f>sugar!G103</f>
        <v>4</v>
      </c>
      <c r="L126" s="147">
        <f>IF(weight!C93="yes",1,0)</f>
        <v>1</v>
      </c>
      <c r="M126" s="162">
        <f t="shared" si="50"/>
        <v>3.6</v>
      </c>
      <c r="O126" s="147">
        <f>fats!E96</f>
        <v>1</v>
      </c>
      <c r="P126"/>
      <c r="Q126" s="149" t="str">
        <f t="shared" si="51"/>
        <v>yes</v>
      </c>
      <c r="R126" s="149" t="str">
        <f t="shared" si="52"/>
        <v>yes</v>
      </c>
      <c r="S126" s="149" t="str">
        <f>sources!G97</f>
        <v>yes</v>
      </c>
      <c r="T126" s="156"/>
      <c r="U126" s="156"/>
      <c r="V126" s="134" t="s">
        <v>870</v>
      </c>
      <c r="W126" s="175">
        <v>2009</v>
      </c>
    </row>
    <row r="127" spans="1:23">
      <c r="A127" t="str">
        <f>'fruits&amp;veg'!A101</f>
        <v>Ecuador</v>
      </c>
      <c r="B127" s="147">
        <f>'fruits&amp;veg'!M101</f>
        <v>5</v>
      </c>
      <c r="C127" s="147">
        <f>meat!N102</f>
        <v>5</v>
      </c>
      <c r="D127" s="147">
        <f>fish!G104</f>
        <v>5</v>
      </c>
      <c r="E127" s="147">
        <f>milk!G104</f>
        <v>5</v>
      </c>
      <c r="F127" s="147">
        <f>eggs!G103</f>
        <v>5</v>
      </c>
      <c r="G127" s="147">
        <f>legumes!L105</f>
        <v>5</v>
      </c>
      <c r="H127" s="147">
        <f>'nuts&amp;seeds'!G103</f>
        <v>5</v>
      </c>
      <c r="I127" s="147">
        <f>whole_grains!G102</f>
        <v>5</v>
      </c>
      <c r="J127" s="147">
        <f>processed_meat!H98</f>
        <v>5</v>
      </c>
      <c r="K127" s="147">
        <f>sugar!G104</f>
        <v>4</v>
      </c>
      <c r="L127" s="147">
        <f>IF(weight!C94="yes",1,0)</f>
        <v>1</v>
      </c>
      <c r="M127" s="162">
        <f t="shared" si="50"/>
        <v>4.9000000000000004</v>
      </c>
      <c r="O127" s="147">
        <f>fats!E97</f>
        <v>5</v>
      </c>
      <c r="P127"/>
      <c r="Q127" s="150" t="str">
        <f t="shared" si="51"/>
        <v>no</v>
      </c>
      <c r="R127" s="150" t="str">
        <f t="shared" si="52"/>
        <v>no</v>
      </c>
      <c r="S127" s="150" t="str">
        <f>sources!G98</f>
        <v>no</v>
      </c>
      <c r="T127" s="156" t="s">
        <v>1106</v>
      </c>
      <c r="U127" s="156"/>
      <c r="V127" s="134" t="s">
        <v>871</v>
      </c>
      <c r="W127" s="175">
        <v>2018</v>
      </c>
    </row>
    <row r="128" spans="1:23">
      <c r="A128" t="str">
        <f>'fruits&amp;veg'!A102</f>
        <v>El Salvador</v>
      </c>
      <c r="B128" s="147">
        <f>'fruits&amp;veg'!M102</f>
        <v>2</v>
      </c>
      <c r="C128" s="147">
        <f>meat!N103</f>
        <v>4</v>
      </c>
      <c r="D128" s="147">
        <f>fish!G105</f>
        <v>4</v>
      </c>
      <c r="E128" s="147">
        <f>milk!G105</f>
        <v>3</v>
      </c>
      <c r="F128" s="147">
        <f>eggs!G104</f>
        <v>3</v>
      </c>
      <c r="G128" s="147">
        <f>legumes!L106</f>
        <v>5</v>
      </c>
      <c r="H128" s="147">
        <f>'nuts&amp;seeds'!G104</f>
        <v>5</v>
      </c>
      <c r="I128" s="147">
        <f>whole_grains!G103</f>
        <v>4</v>
      </c>
      <c r="J128" s="147">
        <f>processed_meat!H99</f>
        <v>4</v>
      </c>
      <c r="K128" s="147">
        <f>sugar!G105</f>
        <v>4</v>
      </c>
      <c r="L128" s="147">
        <f>IF(weight!C95="yes",1,0)</f>
        <v>1</v>
      </c>
      <c r="M128" s="162">
        <f t="shared" si="50"/>
        <v>3.8</v>
      </c>
      <c r="O128" s="147">
        <f>fats!E98</f>
        <v>4</v>
      </c>
      <c r="P128"/>
      <c r="Q128" s="149" t="str">
        <f t="shared" si="51"/>
        <v>yes</v>
      </c>
      <c r="R128" s="149" t="str">
        <f t="shared" si="52"/>
        <v>yes</v>
      </c>
      <c r="S128" s="149" t="str">
        <f>sources!G99</f>
        <v>yes</v>
      </c>
      <c r="T128" s="156"/>
      <c r="U128" s="156"/>
      <c r="V128" s="134" t="s">
        <v>872</v>
      </c>
      <c r="W128" s="175">
        <v>2012</v>
      </c>
    </row>
    <row r="129" spans="1:23">
      <c r="A129" t="str">
        <f>'fruits&amp;veg'!A103</f>
        <v>Grenada</v>
      </c>
      <c r="B129" s="147">
        <f>'fruits&amp;veg'!M103</f>
        <v>1</v>
      </c>
      <c r="C129" s="147">
        <f>meat!N104</f>
        <v>4</v>
      </c>
      <c r="D129" s="147">
        <f>fish!G106</f>
        <v>4</v>
      </c>
      <c r="E129" s="147">
        <f>milk!G106</f>
        <v>2</v>
      </c>
      <c r="F129" s="147">
        <f>eggs!G105</f>
        <v>4</v>
      </c>
      <c r="G129" s="147">
        <f>legumes!L107</f>
        <v>3</v>
      </c>
      <c r="H129" s="147">
        <f>'nuts&amp;seeds'!G105</f>
        <v>1</v>
      </c>
      <c r="I129" s="147">
        <f>whole_grains!G104</f>
        <v>5</v>
      </c>
      <c r="J129" s="147">
        <f>processed_meat!H100</f>
        <v>4</v>
      </c>
      <c r="K129" s="147">
        <f>sugar!G106</f>
        <v>5</v>
      </c>
      <c r="L129" s="147">
        <f>IF(weight!C96="yes",1,0)</f>
        <v>0</v>
      </c>
      <c r="M129" s="162">
        <f t="shared" si="50"/>
        <v>3.3</v>
      </c>
      <c r="O129" s="147">
        <f>fats!E99</f>
        <v>5</v>
      </c>
      <c r="P129"/>
      <c r="Q129" s="149" t="str">
        <f t="shared" si="51"/>
        <v>yes</v>
      </c>
      <c r="R129" s="149" t="str">
        <f t="shared" si="52"/>
        <v>yes</v>
      </c>
      <c r="S129" s="149" t="str">
        <f>sources!G100</f>
        <v>yes</v>
      </c>
      <c r="T129" s="156"/>
      <c r="U129" s="156"/>
      <c r="V129" s="134" t="s">
        <v>873</v>
      </c>
      <c r="W129" s="175">
        <v>2006</v>
      </c>
    </row>
    <row r="130" spans="1:23">
      <c r="A130" t="str">
        <f>'fruits&amp;veg'!A104</f>
        <v>Guatemala</v>
      </c>
      <c r="B130" s="147">
        <f>'fruits&amp;veg'!M104</f>
        <v>2</v>
      </c>
      <c r="C130" s="147">
        <f>meat!N105</f>
        <v>3</v>
      </c>
      <c r="D130" s="147">
        <f>fish!G107</f>
        <v>2</v>
      </c>
      <c r="E130" s="147">
        <f>milk!G107</f>
        <v>3</v>
      </c>
      <c r="F130" s="147">
        <f>eggs!G106</f>
        <v>3</v>
      </c>
      <c r="G130" s="147">
        <f>legumes!L108</f>
        <v>2</v>
      </c>
      <c r="H130" s="147">
        <f>'nuts&amp;seeds'!G106</f>
        <v>3</v>
      </c>
      <c r="I130" s="147">
        <f>whole_grains!G105</f>
        <v>4</v>
      </c>
      <c r="J130" s="147">
        <f>processed_meat!H101</f>
        <v>4</v>
      </c>
      <c r="K130" s="147">
        <f>sugar!G107</f>
        <v>4</v>
      </c>
      <c r="L130" s="147">
        <f>IF(weight!C97="yes",1,0)</f>
        <v>0</v>
      </c>
      <c r="M130" s="162">
        <f t="shared" si="50"/>
        <v>3</v>
      </c>
      <c r="O130" s="147">
        <f>fats!E100</f>
        <v>4</v>
      </c>
      <c r="P130"/>
      <c r="Q130" s="149" t="str">
        <f t="shared" si="51"/>
        <v>yes</v>
      </c>
      <c r="R130" s="149" t="str">
        <f t="shared" si="52"/>
        <v>yes</v>
      </c>
      <c r="S130" s="149" t="str">
        <f>sources!G101</f>
        <v>yes</v>
      </c>
      <c r="T130" s="156"/>
      <c r="U130" s="156"/>
      <c r="V130" s="134" t="s">
        <v>874</v>
      </c>
      <c r="W130" s="175">
        <v>2012</v>
      </c>
    </row>
    <row r="131" spans="1:23">
      <c r="A131" t="str">
        <f>'fruits&amp;veg'!A105</f>
        <v>Guyana</v>
      </c>
      <c r="B131" s="147">
        <f>'fruits&amp;veg'!M105</f>
        <v>5</v>
      </c>
      <c r="C131" s="147">
        <f>meat!N106</f>
        <v>5</v>
      </c>
      <c r="D131" s="147">
        <f>fish!G108</f>
        <v>5</v>
      </c>
      <c r="E131" s="147">
        <f>milk!G108</f>
        <v>5</v>
      </c>
      <c r="F131" s="147">
        <f>eggs!G107</f>
        <v>5</v>
      </c>
      <c r="G131" s="147">
        <f>legumes!L109</f>
        <v>5</v>
      </c>
      <c r="H131" s="147">
        <f>'nuts&amp;seeds'!G107</f>
        <v>5</v>
      </c>
      <c r="I131" s="147">
        <f>whole_grains!G106</f>
        <v>4</v>
      </c>
      <c r="J131" s="147">
        <f>processed_meat!H102</f>
        <v>5</v>
      </c>
      <c r="K131" s="147">
        <f>sugar!G108</f>
        <v>5</v>
      </c>
      <c r="L131" s="147">
        <f>IF(weight!C98="yes",1,0)</f>
        <v>1</v>
      </c>
      <c r="M131" s="162">
        <f t="shared" si="50"/>
        <v>4.9000000000000004</v>
      </c>
      <c r="O131" s="147">
        <f>fats!E101</f>
        <v>5</v>
      </c>
      <c r="P131"/>
      <c r="Q131" s="150" t="str">
        <f t="shared" si="51"/>
        <v>no</v>
      </c>
      <c r="R131" s="150" t="str">
        <f t="shared" si="52"/>
        <v>no</v>
      </c>
      <c r="S131" s="150" t="str">
        <f>sources!G102</f>
        <v>no</v>
      </c>
      <c r="T131" s="156" t="s">
        <v>1106</v>
      </c>
      <c r="U131" s="156"/>
      <c r="V131" s="134" t="s">
        <v>875</v>
      </c>
      <c r="W131" s="175">
        <v>2004</v>
      </c>
    </row>
    <row r="132" spans="1:23">
      <c r="A132" t="str">
        <f>'fruits&amp;veg'!A106</f>
        <v>Honduras</v>
      </c>
      <c r="B132" s="147">
        <f>'fruits&amp;veg'!M106</f>
        <v>2</v>
      </c>
      <c r="C132" s="147">
        <f>meat!N107</f>
        <v>3</v>
      </c>
      <c r="D132" s="147">
        <f>fish!G109</f>
        <v>4</v>
      </c>
      <c r="E132" s="147">
        <f>milk!G109</f>
        <v>3</v>
      </c>
      <c r="F132" s="147">
        <f>eggs!G108</f>
        <v>3</v>
      </c>
      <c r="G132" s="147">
        <f>legumes!L110</f>
        <v>2</v>
      </c>
      <c r="H132" s="147">
        <f>'nuts&amp;seeds'!G108</f>
        <v>5</v>
      </c>
      <c r="I132" s="147">
        <f>whole_grains!G107</f>
        <v>4</v>
      </c>
      <c r="J132" s="147">
        <f>processed_meat!H103</f>
        <v>0</v>
      </c>
      <c r="K132" s="147">
        <f>sugar!G109</f>
        <v>4</v>
      </c>
      <c r="L132" s="147">
        <f>IF(weight!C99="yes",1,0)</f>
        <v>1</v>
      </c>
      <c r="M132" s="162">
        <f t="shared" si="50"/>
        <v>3</v>
      </c>
      <c r="O132" s="147">
        <f>fats!E102</f>
        <v>4</v>
      </c>
      <c r="P132"/>
      <c r="Q132" s="149" t="str">
        <f t="shared" si="51"/>
        <v>yes</v>
      </c>
      <c r="R132" s="149" t="str">
        <f t="shared" si="52"/>
        <v>yes</v>
      </c>
      <c r="S132" s="149" t="str">
        <f>sources!G103</f>
        <v>yes</v>
      </c>
      <c r="T132" s="156"/>
      <c r="U132" s="156"/>
      <c r="V132" s="134" t="s">
        <v>876</v>
      </c>
      <c r="W132" s="175">
        <v>2013</v>
      </c>
    </row>
    <row r="133" spans="1:23">
      <c r="A133" t="str">
        <f>'fruits&amp;veg'!A107</f>
        <v>Jamaica</v>
      </c>
      <c r="B133" s="147">
        <f>'fruits&amp;veg'!M107</f>
        <v>5</v>
      </c>
      <c r="C133" s="147">
        <f>meat!N108</f>
        <v>5</v>
      </c>
      <c r="D133" s="147">
        <f>fish!G110</f>
        <v>5</v>
      </c>
      <c r="E133" s="147">
        <f>milk!G110</f>
        <v>5</v>
      </c>
      <c r="F133" s="147">
        <f>eggs!G109</f>
        <v>5</v>
      </c>
      <c r="G133" s="147">
        <f>legumes!L111</f>
        <v>3</v>
      </c>
      <c r="H133" s="147">
        <f>'nuts&amp;seeds'!G109</f>
        <v>3</v>
      </c>
      <c r="I133" s="147">
        <f>whole_grains!G108</f>
        <v>5</v>
      </c>
      <c r="J133" s="147">
        <f>processed_meat!H104</f>
        <v>4</v>
      </c>
      <c r="K133" s="147">
        <f>sugar!G110</f>
        <v>1</v>
      </c>
      <c r="L133" s="147">
        <f>IF(weight!C100="yes",1,0)</f>
        <v>1</v>
      </c>
      <c r="M133" s="162">
        <f t="shared" si="50"/>
        <v>4.0999999999999996</v>
      </c>
      <c r="O133" s="147">
        <f>fats!E103</f>
        <v>4</v>
      </c>
      <c r="P133"/>
      <c r="Q133" s="149" t="str">
        <f t="shared" si="51"/>
        <v>yes</v>
      </c>
      <c r="R133" s="150" t="str">
        <f t="shared" si="52"/>
        <v>no</v>
      </c>
      <c r="S133" s="149" t="str">
        <f>sources!G104</f>
        <v>yes</v>
      </c>
      <c r="T133" s="156"/>
      <c r="U133" s="156"/>
      <c r="V133" s="134" t="s">
        <v>877</v>
      </c>
      <c r="W133" s="175">
        <v>2015</v>
      </c>
    </row>
    <row r="134" spans="1:23">
      <c r="A134" t="str">
        <f>'fruits&amp;veg'!A108</f>
        <v>Mexico</v>
      </c>
      <c r="B134" s="147">
        <f>'fruits&amp;veg'!M108</f>
        <v>2</v>
      </c>
      <c r="C134" s="147">
        <f>meat!N109</f>
        <v>1</v>
      </c>
      <c r="D134" s="147">
        <f>fish!G111</f>
        <v>4</v>
      </c>
      <c r="E134" s="147">
        <f>milk!G111</f>
        <v>1</v>
      </c>
      <c r="F134" s="147">
        <f>eggs!G110</f>
        <v>5</v>
      </c>
      <c r="G134" s="147">
        <f>legumes!L112</f>
        <v>1</v>
      </c>
      <c r="H134" s="147">
        <f>'nuts&amp;seeds'!G110</f>
        <v>5</v>
      </c>
      <c r="I134" s="147">
        <f>whole_grains!G109</f>
        <v>4</v>
      </c>
      <c r="J134" s="147">
        <f>processed_meat!H105</f>
        <v>4</v>
      </c>
      <c r="K134" s="147">
        <f>sugar!G111</f>
        <v>1</v>
      </c>
      <c r="L134" s="147">
        <f>IF(weight!C101="yes",1,0)</f>
        <v>1</v>
      </c>
      <c r="M134" s="162">
        <f t="shared" si="50"/>
        <v>2.8</v>
      </c>
      <c r="O134" s="147">
        <f>fats!E104</f>
        <v>5</v>
      </c>
      <c r="P134"/>
      <c r="Q134" s="149" t="str">
        <f t="shared" si="51"/>
        <v>yes</v>
      </c>
      <c r="R134" s="149" t="str">
        <f t="shared" si="52"/>
        <v>yes</v>
      </c>
      <c r="S134" s="149" t="str">
        <f>sources!G105</f>
        <v>yes</v>
      </c>
      <c r="T134" s="156"/>
      <c r="U134" s="156"/>
      <c r="V134" s="134" t="s">
        <v>878</v>
      </c>
      <c r="W134" s="175">
        <v>2015</v>
      </c>
    </row>
    <row r="135" spans="1:23">
      <c r="A135" t="str">
        <f>'fruits&amp;veg'!A109</f>
        <v>Panama</v>
      </c>
      <c r="B135" s="147">
        <f>'fruits&amp;veg'!M109</f>
        <v>2</v>
      </c>
      <c r="C135" s="147">
        <f>meat!N110</f>
        <v>5</v>
      </c>
      <c r="D135" s="147">
        <f>fish!G112</f>
        <v>5</v>
      </c>
      <c r="E135" s="147">
        <f>milk!G112</f>
        <v>5</v>
      </c>
      <c r="F135" s="147">
        <f>eggs!G111</f>
        <v>5</v>
      </c>
      <c r="G135" s="147">
        <f>legumes!L113</f>
        <v>5</v>
      </c>
      <c r="H135" s="147">
        <f>'nuts&amp;seeds'!G111</f>
        <v>5</v>
      </c>
      <c r="I135" s="147">
        <f>whole_grains!G110</f>
        <v>5</v>
      </c>
      <c r="J135" s="147">
        <f>processed_meat!H106</f>
        <v>4</v>
      </c>
      <c r="K135" s="147">
        <f>sugar!G112</f>
        <v>4</v>
      </c>
      <c r="L135" s="147">
        <f>IF(weight!C102="yes",1,0)</f>
        <v>1</v>
      </c>
      <c r="M135" s="162">
        <f t="shared" si="50"/>
        <v>4.5</v>
      </c>
      <c r="O135" s="147">
        <f>fats!E105</f>
        <v>4</v>
      </c>
      <c r="P135"/>
      <c r="Q135" s="149" t="str">
        <f t="shared" si="51"/>
        <v>yes</v>
      </c>
      <c r="R135" s="149" t="str">
        <f t="shared" si="52"/>
        <v>yes</v>
      </c>
      <c r="S135" s="149" t="str">
        <f>sources!G106</f>
        <v>yes</v>
      </c>
      <c r="T135" s="156"/>
      <c r="U135" s="156"/>
      <c r="V135" s="134" t="s">
        <v>879</v>
      </c>
      <c r="W135" s="175">
        <v>2013</v>
      </c>
    </row>
    <row r="136" spans="1:23">
      <c r="A136" t="str">
        <f>'fruits&amp;veg'!A110</f>
        <v>Paraguay</v>
      </c>
      <c r="B136" s="147">
        <f>'fruits&amp;veg'!M110</f>
        <v>2</v>
      </c>
      <c r="C136" s="147">
        <f>meat!N111</f>
        <v>3</v>
      </c>
      <c r="D136" s="147">
        <f>fish!G113</f>
        <v>4</v>
      </c>
      <c r="E136" s="147">
        <f>milk!G113</f>
        <v>1</v>
      </c>
      <c r="F136" s="147">
        <f>eggs!G112</f>
        <v>1</v>
      </c>
      <c r="G136" s="147">
        <f>legumes!L114</f>
        <v>1</v>
      </c>
      <c r="H136" s="147">
        <f>'nuts&amp;seeds'!G112</f>
        <v>5</v>
      </c>
      <c r="I136" s="147">
        <f>whole_grains!G111</f>
        <v>4</v>
      </c>
      <c r="J136" s="147">
        <f>processed_meat!H107</f>
        <v>4</v>
      </c>
      <c r="K136" s="147">
        <f>sugar!G113</f>
        <v>4</v>
      </c>
      <c r="L136" s="147">
        <f>IF(weight!C103="yes",1,0)</f>
        <v>1</v>
      </c>
      <c r="M136" s="162">
        <f t="shared" si="50"/>
        <v>2.9</v>
      </c>
      <c r="O136" s="147">
        <f>fats!E106</f>
        <v>4</v>
      </c>
      <c r="P136"/>
      <c r="Q136" s="149" t="str">
        <f t="shared" si="51"/>
        <v>yes</v>
      </c>
      <c r="R136" s="149" t="str">
        <f t="shared" si="52"/>
        <v>yes</v>
      </c>
      <c r="S136" s="149" t="str">
        <f>sources!G107</f>
        <v>yes</v>
      </c>
      <c r="T136" s="156"/>
      <c r="U136" s="156"/>
      <c r="V136" s="134" t="s">
        <v>880</v>
      </c>
      <c r="W136" s="175">
        <v>2015</v>
      </c>
    </row>
    <row r="137" spans="1:23">
      <c r="A137" t="str">
        <f>'fruits&amp;veg'!A111</f>
        <v>Saint Kitts and Nevis</v>
      </c>
      <c r="B137" s="147">
        <f>'fruits&amp;veg'!M111</f>
        <v>1</v>
      </c>
      <c r="C137" s="147">
        <f>meat!N112</f>
        <v>4</v>
      </c>
      <c r="D137" s="147">
        <f>fish!G114</f>
        <v>4</v>
      </c>
      <c r="E137" s="147">
        <f>milk!G114</f>
        <v>1</v>
      </c>
      <c r="F137" s="147">
        <f>eggs!G113</f>
        <v>4</v>
      </c>
      <c r="G137" s="147">
        <f>legumes!L115</f>
        <v>3</v>
      </c>
      <c r="H137" s="147">
        <f>'nuts&amp;seeds'!G113</f>
        <v>1</v>
      </c>
      <c r="I137" s="147">
        <f>whole_grains!G112</f>
        <v>4</v>
      </c>
      <c r="J137" s="147">
        <f>processed_meat!H108</f>
        <v>4</v>
      </c>
      <c r="K137" s="147">
        <f>sugar!G114</f>
        <v>1</v>
      </c>
      <c r="L137" s="147">
        <f>IF(weight!C104="yes",1,0)</f>
        <v>1</v>
      </c>
      <c r="M137" s="162">
        <f t="shared" si="50"/>
        <v>2.7</v>
      </c>
      <c r="O137" s="147">
        <f>fats!E107</f>
        <v>5</v>
      </c>
      <c r="P137"/>
      <c r="Q137" s="149" t="str">
        <f t="shared" si="51"/>
        <v>yes</v>
      </c>
      <c r="R137" s="149" t="str">
        <f t="shared" si="52"/>
        <v>yes</v>
      </c>
      <c r="S137" s="149" t="str">
        <f>sources!G108</f>
        <v>yes</v>
      </c>
      <c r="T137" s="156"/>
      <c r="U137" s="156"/>
      <c r="V137" s="134" t="s">
        <v>881</v>
      </c>
      <c r="W137" s="175">
        <v>2010</v>
      </c>
    </row>
    <row r="138" spans="1:23">
      <c r="A138" t="str">
        <f>'fruits&amp;veg'!A112</f>
        <v>Saint Lucia</v>
      </c>
      <c r="B138" s="147">
        <f>'fruits&amp;veg'!M112</f>
        <v>4</v>
      </c>
      <c r="C138" s="147">
        <f>meat!N113</f>
        <v>5</v>
      </c>
      <c r="D138" s="147">
        <f>fish!G115</f>
        <v>5</v>
      </c>
      <c r="E138" s="147">
        <f>milk!G115</f>
        <v>5</v>
      </c>
      <c r="F138" s="147">
        <f>eggs!G114</f>
        <v>5</v>
      </c>
      <c r="G138" s="147">
        <f>legumes!L116</f>
        <v>3</v>
      </c>
      <c r="H138" s="147">
        <f>'nuts&amp;seeds'!G114</f>
        <v>5</v>
      </c>
      <c r="I138" s="147">
        <f>whole_grains!G113</f>
        <v>5</v>
      </c>
      <c r="J138" s="147">
        <f>processed_meat!H109</f>
        <v>5</v>
      </c>
      <c r="K138" s="147">
        <f>sugar!G115</f>
        <v>4</v>
      </c>
      <c r="L138" s="147">
        <f>IF(weight!C105="yes",1,0)</f>
        <v>1</v>
      </c>
      <c r="M138" s="162">
        <f t="shared" si="50"/>
        <v>4.5999999999999996</v>
      </c>
      <c r="O138" s="147">
        <f>fats!E108</f>
        <v>5</v>
      </c>
      <c r="P138"/>
      <c r="Q138" s="149" t="str">
        <f t="shared" si="51"/>
        <v>no</v>
      </c>
      <c r="R138" s="149" t="str">
        <f t="shared" si="52"/>
        <v>yes</v>
      </c>
      <c r="S138" s="149" t="str">
        <f>sources!G109</f>
        <v>yes</v>
      </c>
      <c r="T138" s="156"/>
      <c r="U138" s="156"/>
      <c r="V138" s="134" t="s">
        <v>882</v>
      </c>
      <c r="W138" s="175">
        <v>2007</v>
      </c>
    </row>
    <row r="139" spans="1:23">
      <c r="A139" t="str">
        <f>'fruits&amp;veg'!A113</f>
        <v>Saint Vincent and the Grenadines</v>
      </c>
      <c r="B139" s="147">
        <f>'fruits&amp;veg'!M113</f>
        <v>1</v>
      </c>
      <c r="C139" s="147">
        <f>meat!N114</f>
        <v>4</v>
      </c>
      <c r="D139" s="147">
        <f>fish!G116</f>
        <v>4</v>
      </c>
      <c r="E139" s="147">
        <f>milk!G116</f>
        <v>1</v>
      </c>
      <c r="F139" s="147">
        <f>eggs!G115</f>
        <v>4</v>
      </c>
      <c r="G139" s="147">
        <f>legumes!L117</f>
        <v>1</v>
      </c>
      <c r="H139" s="147">
        <f>'nuts&amp;seeds'!G115</f>
        <v>3</v>
      </c>
      <c r="I139" s="147">
        <f>whole_grains!G114</f>
        <v>5</v>
      </c>
      <c r="J139" s="147">
        <f>processed_meat!H110</f>
        <v>5</v>
      </c>
      <c r="K139" s="147">
        <f>sugar!G116</f>
        <v>1</v>
      </c>
      <c r="L139" s="147">
        <f>IF(weight!C106="yes",1,0)</f>
        <v>1</v>
      </c>
      <c r="M139" s="162">
        <f t="shared" si="50"/>
        <v>2.9</v>
      </c>
      <c r="O139" s="147">
        <f>fats!E109</f>
        <v>5</v>
      </c>
      <c r="P139"/>
      <c r="Q139" s="149" t="str">
        <f t="shared" si="51"/>
        <v>yes</v>
      </c>
      <c r="R139" s="149" t="str">
        <f t="shared" si="52"/>
        <v>yes</v>
      </c>
      <c r="S139" s="149" t="str">
        <f>sources!G110</f>
        <v>yes</v>
      </c>
      <c r="T139" s="156"/>
      <c r="U139" s="156"/>
      <c r="V139" s="134" t="s">
        <v>883</v>
      </c>
      <c r="W139" s="175">
        <v>2006</v>
      </c>
    </row>
    <row r="140" spans="1:23">
      <c r="A140" t="str">
        <f>'fruits&amp;veg'!A114</f>
        <v>Uruguay</v>
      </c>
      <c r="B140" s="147">
        <f>'fruits&amp;veg'!M114</f>
        <v>2</v>
      </c>
      <c r="C140" s="147">
        <f>meat!N115</f>
        <v>5</v>
      </c>
      <c r="D140" s="147">
        <f>fish!G117</f>
        <v>2</v>
      </c>
      <c r="E140" s="147">
        <f>milk!G117</f>
        <v>2</v>
      </c>
      <c r="F140" s="147">
        <f>eggs!G116</f>
        <v>5</v>
      </c>
      <c r="G140" s="147">
        <f>legumes!L118</f>
        <v>5</v>
      </c>
      <c r="H140" s="147">
        <f>'nuts&amp;seeds'!G116</f>
        <v>5</v>
      </c>
      <c r="I140" s="147">
        <f>whole_grains!G115</f>
        <v>4</v>
      </c>
      <c r="J140" s="147">
        <f>processed_meat!H111</f>
        <v>4</v>
      </c>
      <c r="K140" s="147">
        <f>sugar!G117</f>
        <v>1</v>
      </c>
      <c r="L140" s="147">
        <f>IF(weight!C107="yes",1,0)</f>
        <v>1</v>
      </c>
      <c r="M140" s="162">
        <f t="shared" si="50"/>
        <v>3.5</v>
      </c>
      <c r="O140" s="147">
        <f>fats!E110</f>
        <v>4</v>
      </c>
      <c r="P140"/>
      <c r="Q140" s="149" t="str">
        <f t="shared" si="51"/>
        <v>yes</v>
      </c>
      <c r="R140" s="149" t="str">
        <f t="shared" si="52"/>
        <v>yes</v>
      </c>
      <c r="S140" s="149" t="str">
        <f>sources!G111</f>
        <v>yes</v>
      </c>
      <c r="T140" s="156"/>
      <c r="U140" s="156"/>
      <c r="V140" s="134" t="s">
        <v>884</v>
      </c>
      <c r="W140" s="175">
        <v>2016</v>
      </c>
    </row>
    <row r="141" spans="1:23">
      <c r="A141" t="str">
        <f>'fruits&amp;veg'!A115</f>
        <v>Venezuela</v>
      </c>
      <c r="B141" s="147">
        <f>'fruits&amp;veg'!M115</f>
        <v>5</v>
      </c>
      <c r="C141" s="147">
        <f>meat!N116</f>
        <v>5</v>
      </c>
      <c r="D141" s="147">
        <f>fish!G118</f>
        <v>5</v>
      </c>
      <c r="E141" s="147">
        <f>milk!G118</f>
        <v>5</v>
      </c>
      <c r="F141" s="147">
        <f>eggs!G117</f>
        <v>5</v>
      </c>
      <c r="G141" s="147">
        <f>legumes!L119</f>
        <v>5</v>
      </c>
      <c r="H141" s="147">
        <f>'nuts&amp;seeds'!G117</f>
        <v>5</v>
      </c>
      <c r="I141" s="147">
        <f>whole_grains!G116</f>
        <v>4</v>
      </c>
      <c r="J141" s="147">
        <f>processed_meat!H112</f>
        <v>4</v>
      </c>
      <c r="K141" s="147">
        <f>sugar!G118</f>
        <v>5</v>
      </c>
      <c r="L141" s="147">
        <f>IF(weight!C108="yes",1,0)</f>
        <v>1</v>
      </c>
      <c r="M141" s="162">
        <f t="shared" si="50"/>
        <v>4.8</v>
      </c>
      <c r="O141" s="147">
        <f>fats!E111</f>
        <v>4</v>
      </c>
      <c r="P141"/>
      <c r="Q141" s="150" t="str">
        <f t="shared" si="51"/>
        <v>no</v>
      </c>
      <c r="R141" s="150" t="str">
        <f t="shared" si="52"/>
        <v>no</v>
      </c>
      <c r="S141" s="149" t="str">
        <f>sources!G112</f>
        <v>yes</v>
      </c>
      <c r="T141" s="156" t="s">
        <v>1106</v>
      </c>
      <c r="U141" s="156"/>
      <c r="V141" s="134" t="s">
        <v>885</v>
      </c>
      <c r="W141" s="134">
        <v>1991</v>
      </c>
    </row>
    <row r="142" spans="1:23">
      <c r="A142" s="5" t="s">
        <v>1139</v>
      </c>
      <c r="B142" s="162">
        <f>AVERAGE(B114:B141)</f>
        <v>2.6428571428571428</v>
      </c>
      <c r="C142" s="162">
        <f t="shared" ref="C142:L142" si="53">AVERAGE(C114:C141)</f>
        <v>3.9285714285714284</v>
      </c>
      <c r="D142" s="162">
        <f t="shared" si="53"/>
        <v>3.9285714285714284</v>
      </c>
      <c r="E142" s="162">
        <f t="shared" si="53"/>
        <v>3.2142857142857144</v>
      </c>
      <c r="F142" s="162">
        <f t="shared" si="53"/>
        <v>3.8214285714285716</v>
      </c>
      <c r="G142" s="162">
        <f t="shared" si="53"/>
        <v>3.4285714285714284</v>
      </c>
      <c r="H142" s="162">
        <f t="shared" si="53"/>
        <v>4.1785714285714288</v>
      </c>
      <c r="I142" s="162">
        <f t="shared" si="53"/>
        <v>4.3214285714285712</v>
      </c>
      <c r="J142" s="162">
        <f t="shared" si="53"/>
        <v>4.0357142857142856</v>
      </c>
      <c r="K142" s="162">
        <f t="shared" si="53"/>
        <v>2.9285714285714284</v>
      </c>
      <c r="L142" s="162">
        <f t="shared" si="53"/>
        <v>0.9285714285714286</v>
      </c>
      <c r="M142" s="162">
        <f t="shared" si="50"/>
        <v>3.6428571428571432</v>
      </c>
      <c r="O142" s="162">
        <f>AVERAGE(O114:O141)</f>
        <v>4.2142857142857144</v>
      </c>
      <c r="P142"/>
      <c r="Q142" s="80"/>
      <c r="R142" s="80"/>
      <c r="S142" s="172"/>
      <c r="T142" s="156"/>
      <c r="U142" s="156"/>
      <c r="V142" s="134"/>
      <c r="W142" s="134"/>
    </row>
    <row r="143" spans="1:23">
      <c r="B143" s="81"/>
      <c r="C143" s="81"/>
      <c r="D143" s="81"/>
      <c r="E143" s="81"/>
      <c r="F143" s="81"/>
      <c r="G143" s="81"/>
      <c r="H143" s="81"/>
      <c r="K143" s="81"/>
      <c r="L143" s="81"/>
      <c r="M143" s="163"/>
      <c r="P143"/>
      <c r="Q143" s="81"/>
      <c r="R143" s="81"/>
      <c r="S143" s="81"/>
      <c r="T143" s="156"/>
      <c r="U143" s="156"/>
      <c r="V143" s="134"/>
      <c r="W143" s="130"/>
    </row>
    <row r="144" spans="1:23">
      <c r="A144" s="9" t="s">
        <v>639</v>
      </c>
      <c r="B144" s="81"/>
      <c r="C144" s="81"/>
      <c r="D144" s="81"/>
      <c r="E144" s="81"/>
      <c r="F144" s="81"/>
      <c r="G144" s="81"/>
      <c r="H144" s="81"/>
      <c r="K144" s="81"/>
      <c r="L144" s="81"/>
      <c r="M144" s="163"/>
      <c r="P144"/>
      <c r="Q144" s="81"/>
      <c r="R144" s="81"/>
      <c r="S144" s="81"/>
      <c r="T144" s="156"/>
      <c r="U144" s="156"/>
      <c r="V144" s="134"/>
      <c r="W144" s="134"/>
    </row>
    <row r="145" spans="1:23">
      <c r="A145" t="str">
        <f>'fruits&amp;veg'!A120</f>
        <v>Benin</v>
      </c>
      <c r="B145" s="147">
        <f>'fruits&amp;veg'!M120</f>
        <v>2</v>
      </c>
      <c r="C145" s="147">
        <f>meat!N121</f>
        <v>3</v>
      </c>
      <c r="D145" s="147">
        <f>fish!G123</f>
        <v>4</v>
      </c>
      <c r="E145" s="147">
        <f>milk!G123</f>
        <v>1</v>
      </c>
      <c r="F145" s="147">
        <f>eggs!G122</f>
        <v>5</v>
      </c>
      <c r="G145" s="147">
        <f>legumes!L124</f>
        <v>4</v>
      </c>
      <c r="H145" s="147">
        <f>'nuts&amp;seeds'!G122</f>
        <v>4</v>
      </c>
      <c r="I145" s="147">
        <f>whole_grains!G121</f>
        <v>5</v>
      </c>
      <c r="J145" s="147">
        <f>processed_meat!H117</f>
        <v>5</v>
      </c>
      <c r="K145" s="147">
        <f>sugar!G123</f>
        <v>4</v>
      </c>
      <c r="L145" s="147">
        <f>IF(weight!C113="yes",1,0)</f>
        <v>1</v>
      </c>
      <c r="M145" s="162">
        <f t="shared" ref="M145:M152" si="54">AVERAGE(B145:K145)</f>
        <v>3.7</v>
      </c>
      <c r="O145" s="147">
        <f>fats!E116</f>
        <v>4</v>
      </c>
      <c r="P145"/>
      <c r="Q145" s="149" t="str">
        <f t="shared" ref="Q145:Q151" si="55">IF(M145&gt;$Q$46,"no","yes")</f>
        <v>yes</v>
      </c>
      <c r="R145" s="149" t="str">
        <f t="shared" ref="R145:R151" si="56">IF(AND(B145=5,C145=5),"no","yes")</f>
        <v>yes</v>
      </c>
      <c r="S145" s="149" t="str">
        <f>sources!G117</f>
        <v>yes</v>
      </c>
      <c r="T145" s="156"/>
      <c r="U145" s="156"/>
      <c r="V145" s="134" t="s">
        <v>886</v>
      </c>
      <c r="W145" s="134">
        <v>2014</v>
      </c>
    </row>
    <row r="146" spans="1:23">
      <c r="A146" t="str">
        <f>'fruits&amp;veg'!A121</f>
        <v>Kenya</v>
      </c>
      <c r="B146" s="147">
        <f>'fruits&amp;veg'!M121</f>
        <v>2</v>
      </c>
      <c r="C146" s="147">
        <f>meat!N122</f>
        <v>4</v>
      </c>
      <c r="D146" s="147">
        <f>fish!G124</f>
        <v>4</v>
      </c>
      <c r="E146" s="147">
        <f>milk!G124</f>
        <v>3</v>
      </c>
      <c r="F146" s="147">
        <f>eggs!G123</f>
        <v>5</v>
      </c>
      <c r="G146" s="147">
        <f>legumes!L125</f>
        <v>2</v>
      </c>
      <c r="H146" s="147">
        <f>'nuts&amp;seeds'!G123</f>
        <v>4</v>
      </c>
      <c r="I146" s="147">
        <f>whole_grains!G122</f>
        <v>4</v>
      </c>
      <c r="J146" s="147">
        <f>processed_meat!H118</f>
        <v>4</v>
      </c>
      <c r="K146" s="147">
        <f>sugar!G124</f>
        <v>4</v>
      </c>
      <c r="L146" s="147">
        <f>IF(weight!C114="yes",1,0)</f>
        <v>0</v>
      </c>
      <c r="M146" s="162">
        <f t="shared" si="54"/>
        <v>3.6</v>
      </c>
      <c r="O146" s="147">
        <f>fats!E117</f>
        <v>4</v>
      </c>
      <c r="P146"/>
      <c r="Q146" s="149" t="str">
        <f t="shared" si="55"/>
        <v>yes</v>
      </c>
      <c r="R146" s="149" t="str">
        <f t="shared" si="56"/>
        <v>yes</v>
      </c>
      <c r="S146" s="149" t="str">
        <f>sources!G118</f>
        <v>yes</v>
      </c>
      <c r="T146" s="156"/>
      <c r="U146" s="156"/>
      <c r="V146" s="134" t="s">
        <v>887</v>
      </c>
      <c r="W146" s="134">
        <v>2017</v>
      </c>
    </row>
    <row r="147" spans="1:23">
      <c r="A147" t="str">
        <f>'fruits&amp;veg'!A122</f>
        <v>Namibia</v>
      </c>
      <c r="B147" s="147">
        <f>'fruits&amp;veg'!M122</f>
        <v>5</v>
      </c>
      <c r="C147" s="147">
        <f>meat!N123</f>
        <v>4</v>
      </c>
      <c r="D147" s="147">
        <f>fish!G125</f>
        <v>4</v>
      </c>
      <c r="E147" s="147">
        <f>milk!G125</f>
        <v>5</v>
      </c>
      <c r="F147" s="147">
        <f>eggs!G124</f>
        <v>5</v>
      </c>
      <c r="G147" s="147">
        <f>legumes!L126</f>
        <v>4</v>
      </c>
      <c r="H147" s="147">
        <f>'nuts&amp;seeds'!G124</f>
        <v>5</v>
      </c>
      <c r="I147" s="147">
        <f>whole_grains!G123</f>
        <v>4</v>
      </c>
      <c r="J147" s="147">
        <f>processed_meat!H119</f>
        <v>5</v>
      </c>
      <c r="K147" s="147">
        <f>sugar!G125</f>
        <v>5</v>
      </c>
      <c r="L147" s="147">
        <f>IF(weight!C115="yes",1,0)</f>
        <v>1</v>
      </c>
      <c r="M147" s="162">
        <f t="shared" si="54"/>
        <v>4.5999999999999996</v>
      </c>
      <c r="O147" s="147">
        <f>fats!E118</f>
        <v>5</v>
      </c>
      <c r="P147"/>
      <c r="Q147" s="150" t="str">
        <f t="shared" si="55"/>
        <v>no</v>
      </c>
      <c r="R147" s="149" t="str">
        <f t="shared" si="56"/>
        <v>yes</v>
      </c>
      <c r="S147" s="149" t="str">
        <f>sources!G119</f>
        <v>yes</v>
      </c>
      <c r="T147" s="156"/>
      <c r="U147" s="156"/>
      <c r="V147" s="134" t="s">
        <v>888</v>
      </c>
      <c r="W147" s="134">
        <v>2000</v>
      </c>
    </row>
    <row r="148" spans="1:23">
      <c r="A148" t="str">
        <f>'fruits&amp;veg'!A123</f>
        <v>Nigeria</v>
      </c>
      <c r="B148" s="147">
        <f>'fruits&amp;veg'!M123</f>
        <v>4</v>
      </c>
      <c r="C148" s="147">
        <f>meat!N124</f>
        <v>4</v>
      </c>
      <c r="D148" s="147">
        <f>fish!G126</f>
        <v>4</v>
      </c>
      <c r="E148" s="147">
        <f>milk!G126</f>
        <v>5</v>
      </c>
      <c r="F148" s="147">
        <f>eggs!G125</f>
        <v>5</v>
      </c>
      <c r="G148" s="147">
        <f>legumes!L127</f>
        <v>4</v>
      </c>
      <c r="H148" s="147">
        <f>'nuts&amp;seeds'!G125</f>
        <v>4</v>
      </c>
      <c r="I148" s="147">
        <f>whole_grains!G124</f>
        <v>4</v>
      </c>
      <c r="J148" s="147">
        <f>processed_meat!H120</f>
        <v>4</v>
      </c>
      <c r="K148" s="147">
        <f>sugar!G126</f>
        <v>5</v>
      </c>
      <c r="L148" s="147">
        <f>IF(weight!C116="yes",1,0)</f>
        <v>0</v>
      </c>
      <c r="M148" s="162">
        <f t="shared" si="54"/>
        <v>4.3</v>
      </c>
      <c r="O148" s="147">
        <f>fats!E119</f>
        <v>4</v>
      </c>
      <c r="P148"/>
      <c r="Q148" s="149" t="str">
        <f t="shared" si="55"/>
        <v>yes</v>
      </c>
      <c r="R148" s="149" t="str">
        <f t="shared" si="56"/>
        <v>yes</v>
      </c>
      <c r="S148" s="149" t="str">
        <f>sources!G120</f>
        <v>yes</v>
      </c>
      <c r="T148" s="156"/>
      <c r="U148" s="156"/>
      <c r="V148" s="134" t="s">
        <v>889</v>
      </c>
      <c r="W148" s="175">
        <v>2006</v>
      </c>
    </row>
    <row r="149" spans="1:23">
      <c r="A149" t="str">
        <f>'fruits&amp;veg'!A124</f>
        <v>Seychelles</v>
      </c>
      <c r="B149" s="147">
        <f>'fruits&amp;veg'!M124</f>
        <v>2</v>
      </c>
      <c r="C149" s="147">
        <f>meat!N125</f>
        <v>5</v>
      </c>
      <c r="D149" s="147">
        <f>fish!G127</f>
        <v>2</v>
      </c>
      <c r="E149" s="147">
        <f>milk!G127</f>
        <v>2</v>
      </c>
      <c r="F149" s="147">
        <f>eggs!G126</f>
        <v>5</v>
      </c>
      <c r="G149" s="147">
        <f>legumes!L128</f>
        <v>2</v>
      </c>
      <c r="H149" s="147">
        <f>'nuts&amp;seeds'!G126</f>
        <v>5</v>
      </c>
      <c r="I149" s="147">
        <f>whole_grains!G125</f>
        <v>1</v>
      </c>
      <c r="J149" s="147">
        <f>processed_meat!H121</f>
        <v>5</v>
      </c>
      <c r="K149" s="147">
        <f>sugar!G127</f>
        <v>4</v>
      </c>
      <c r="L149" s="147">
        <f>IF(weight!C117="yes",1,0)</f>
        <v>1</v>
      </c>
      <c r="M149" s="162">
        <f t="shared" si="54"/>
        <v>3.3</v>
      </c>
      <c r="O149" s="147">
        <f>fats!E120</f>
        <v>5</v>
      </c>
      <c r="P149"/>
      <c r="Q149" s="149" t="str">
        <f t="shared" si="55"/>
        <v>yes</v>
      </c>
      <c r="R149" s="149" t="str">
        <f t="shared" si="56"/>
        <v>yes</v>
      </c>
      <c r="S149" s="150" t="str">
        <f>sources!G121</f>
        <v>no</v>
      </c>
      <c r="T149" s="156" t="s">
        <v>1106</v>
      </c>
      <c r="U149" s="156"/>
      <c r="V149" s="134" t="s">
        <v>890</v>
      </c>
      <c r="W149" s="175">
        <v>2006</v>
      </c>
    </row>
    <row r="150" spans="1:23">
      <c r="A150" t="str">
        <f>'fruits&amp;veg'!A125</f>
        <v>Sierra Leone</v>
      </c>
      <c r="B150" s="147">
        <f>'fruits&amp;veg'!M125</f>
        <v>1</v>
      </c>
      <c r="C150" s="147">
        <f>meat!N126</f>
        <v>4</v>
      </c>
      <c r="D150" s="147">
        <f>fish!G128</f>
        <v>4</v>
      </c>
      <c r="E150" s="147">
        <f>milk!G128</f>
        <v>5</v>
      </c>
      <c r="F150" s="147">
        <f>eggs!G127</f>
        <v>4</v>
      </c>
      <c r="G150" s="147">
        <f>legumes!L129</f>
        <v>3</v>
      </c>
      <c r="H150" s="147">
        <f>'nuts&amp;seeds'!G127</f>
        <v>5</v>
      </c>
      <c r="I150" s="147">
        <f>whole_grains!G126</f>
        <v>4</v>
      </c>
      <c r="J150" s="147">
        <f>processed_meat!H122</f>
        <v>1</v>
      </c>
      <c r="K150" s="147">
        <f>sugar!G128</f>
        <v>1</v>
      </c>
      <c r="L150" s="147">
        <f>IF(weight!C118="yes",1,0)</f>
        <v>1</v>
      </c>
      <c r="M150" s="162">
        <f t="shared" si="54"/>
        <v>3.2</v>
      </c>
      <c r="O150" s="147">
        <f>fats!E121</f>
        <v>4</v>
      </c>
      <c r="P150"/>
      <c r="Q150" s="149" t="str">
        <f t="shared" si="55"/>
        <v>yes</v>
      </c>
      <c r="R150" s="149" t="str">
        <f t="shared" si="56"/>
        <v>yes</v>
      </c>
      <c r="S150" s="149" t="str">
        <f>sources!G122</f>
        <v>yes</v>
      </c>
      <c r="T150" s="156"/>
      <c r="U150" s="156"/>
      <c r="V150" s="134" t="s">
        <v>891</v>
      </c>
      <c r="W150" s="175">
        <v>2016</v>
      </c>
    </row>
    <row r="151" spans="1:23">
      <c r="A151" t="str">
        <f>'fruits&amp;veg'!A126</f>
        <v>South Africa</v>
      </c>
      <c r="B151" s="147">
        <f>'fruits&amp;veg'!M126</f>
        <v>1</v>
      </c>
      <c r="C151" s="147">
        <f>meat!N127</f>
        <v>4</v>
      </c>
      <c r="D151" s="147">
        <f>fish!G129</f>
        <v>2</v>
      </c>
      <c r="E151" s="147">
        <f>milk!G129</f>
        <v>3</v>
      </c>
      <c r="F151" s="147">
        <f>eggs!G128</f>
        <v>1</v>
      </c>
      <c r="G151" s="147">
        <f>legumes!L130</f>
        <v>4</v>
      </c>
      <c r="H151" s="147">
        <f>'nuts&amp;seeds'!G128</f>
        <v>5</v>
      </c>
      <c r="I151" s="147">
        <f>whole_grains!G127</f>
        <v>4</v>
      </c>
      <c r="J151" s="147">
        <f>processed_meat!H123</f>
        <v>4</v>
      </c>
      <c r="K151" s="147">
        <f>sugar!G129</f>
        <v>4</v>
      </c>
      <c r="L151" s="147">
        <f>IF(weight!C119="yes",1,0)</f>
        <v>1</v>
      </c>
      <c r="M151" s="162">
        <f t="shared" si="54"/>
        <v>3.2</v>
      </c>
      <c r="O151" s="147">
        <f>fats!E122</f>
        <v>4</v>
      </c>
      <c r="P151"/>
      <c r="Q151" s="149" t="str">
        <f t="shared" si="55"/>
        <v>yes</v>
      </c>
      <c r="R151" s="149" t="str">
        <f t="shared" si="56"/>
        <v>yes</v>
      </c>
      <c r="S151" s="149" t="str">
        <f>sources!G123</f>
        <v>yes</v>
      </c>
      <c r="T151" s="156"/>
      <c r="U151" s="156"/>
      <c r="V151" s="134" t="s">
        <v>892</v>
      </c>
      <c r="W151" s="134">
        <v>2013</v>
      </c>
    </row>
    <row r="152" spans="1:23">
      <c r="A152" s="5" t="s">
        <v>1139</v>
      </c>
      <c r="B152" s="162">
        <f>AVERAGE(B145:B151)</f>
        <v>2.4285714285714284</v>
      </c>
      <c r="C152" s="162">
        <f t="shared" ref="C152:L152" si="57">AVERAGE(C145:C151)</f>
        <v>4</v>
      </c>
      <c r="D152" s="162">
        <f t="shared" si="57"/>
        <v>3.4285714285714284</v>
      </c>
      <c r="E152" s="162">
        <f t="shared" si="57"/>
        <v>3.4285714285714284</v>
      </c>
      <c r="F152" s="162">
        <f t="shared" si="57"/>
        <v>4.2857142857142856</v>
      </c>
      <c r="G152" s="162">
        <f t="shared" si="57"/>
        <v>3.2857142857142856</v>
      </c>
      <c r="H152" s="162">
        <f t="shared" si="57"/>
        <v>4.5714285714285712</v>
      </c>
      <c r="I152" s="162">
        <f t="shared" si="57"/>
        <v>3.7142857142857144</v>
      </c>
      <c r="J152" s="162">
        <f t="shared" si="57"/>
        <v>4</v>
      </c>
      <c r="K152" s="162">
        <f t="shared" si="57"/>
        <v>3.8571428571428572</v>
      </c>
      <c r="L152" s="162">
        <f t="shared" si="57"/>
        <v>0.7142857142857143</v>
      </c>
      <c r="M152" s="162">
        <f t="shared" si="54"/>
        <v>3.7</v>
      </c>
      <c r="O152" s="162">
        <f>AVERAGE(O145:O151)</f>
        <v>4.2857142857142856</v>
      </c>
      <c r="P152"/>
      <c r="Q152" s="172"/>
      <c r="R152" s="172"/>
      <c r="S152" s="172"/>
      <c r="T152" s="156"/>
      <c r="U152" s="156"/>
      <c r="V152" s="134"/>
      <c r="W152" s="134"/>
    </row>
    <row r="153" spans="1:23">
      <c r="B153" s="81"/>
      <c r="C153" s="81"/>
      <c r="D153" s="81"/>
      <c r="E153" s="81"/>
      <c r="F153" s="81"/>
      <c r="G153" s="81"/>
      <c r="H153" s="81"/>
      <c r="K153" s="81"/>
      <c r="L153" s="81"/>
      <c r="M153" s="163"/>
      <c r="P153"/>
      <c r="Q153" s="81"/>
      <c r="R153" s="81"/>
      <c r="S153" s="81"/>
      <c r="T153" s="156"/>
      <c r="U153" s="156"/>
      <c r="V153" s="134"/>
      <c r="W153" s="130"/>
    </row>
    <row r="154" spans="1:23">
      <c r="A154" s="9" t="s">
        <v>640</v>
      </c>
      <c r="B154" s="81"/>
      <c r="C154" s="81"/>
      <c r="D154" s="81"/>
      <c r="E154" s="81"/>
      <c r="F154" s="81"/>
      <c r="G154" s="81"/>
      <c r="H154" s="81"/>
      <c r="K154" s="81"/>
      <c r="L154" s="81"/>
      <c r="M154" s="163"/>
      <c r="P154"/>
      <c r="Q154" s="81"/>
      <c r="R154" s="81"/>
      <c r="S154" s="81"/>
      <c r="T154" s="156"/>
      <c r="U154" s="156"/>
      <c r="V154" s="134"/>
      <c r="W154" s="134"/>
    </row>
    <row r="155" spans="1:23">
      <c r="A155" t="str">
        <f>'fruits&amp;veg'!A131</f>
        <v>Iran</v>
      </c>
      <c r="B155" s="147">
        <f>'fruits&amp;veg'!M131</f>
        <v>2</v>
      </c>
      <c r="C155" s="147">
        <f>meat!N132</f>
        <v>5</v>
      </c>
      <c r="D155" s="147">
        <f>fish!G134</f>
        <v>5</v>
      </c>
      <c r="E155" s="147">
        <f>milk!G134</f>
        <v>3</v>
      </c>
      <c r="F155" s="147">
        <f>eggs!G133</f>
        <v>5</v>
      </c>
      <c r="G155" s="147">
        <f>legumes!L135</f>
        <v>3</v>
      </c>
      <c r="H155" s="147">
        <f>'nuts&amp;seeds'!G133</f>
        <v>5</v>
      </c>
      <c r="I155" s="147">
        <f>whole_grains!G132</f>
        <v>4</v>
      </c>
      <c r="J155" s="147">
        <f>processed_meat!H128</f>
        <v>5</v>
      </c>
      <c r="K155" s="147">
        <f>sugar!G134</f>
        <v>4</v>
      </c>
      <c r="L155" s="147">
        <f>IF(weight!C124="yes",1,0)</f>
        <v>1</v>
      </c>
      <c r="M155" s="162">
        <f>AVERAGE(B155:K155)</f>
        <v>4.0999999999999996</v>
      </c>
      <c r="O155" s="147">
        <f>fats!E127</f>
        <v>5</v>
      </c>
      <c r="P155"/>
      <c r="Q155" s="149" t="str">
        <f>IF(M155&gt;$Q$46,"no","yes")</f>
        <v>yes</v>
      </c>
      <c r="R155" s="149" t="str">
        <f>IF(AND(B155=5,C155=5),"no","yes")</f>
        <v>yes</v>
      </c>
      <c r="S155" s="150" t="str">
        <f>sources!G128</f>
        <v>no</v>
      </c>
      <c r="T155" s="156"/>
      <c r="U155" s="156"/>
      <c r="V155" s="134" t="s">
        <v>893</v>
      </c>
      <c r="W155" s="134">
        <v>2015</v>
      </c>
    </row>
    <row r="156" spans="1:23">
      <c r="A156" t="str">
        <f>'fruits&amp;veg'!A132</f>
        <v>Lebanon</v>
      </c>
      <c r="B156" s="147">
        <f>'fruits&amp;veg'!M132</f>
        <v>2</v>
      </c>
      <c r="C156" s="147">
        <f>meat!N133</f>
        <v>4</v>
      </c>
      <c r="D156" s="147">
        <f>fish!G135</f>
        <v>1</v>
      </c>
      <c r="E156" s="147">
        <f>milk!G135</f>
        <v>1</v>
      </c>
      <c r="F156" s="147">
        <f>eggs!G134</f>
        <v>4</v>
      </c>
      <c r="G156" s="147">
        <f>legumes!L136</f>
        <v>2</v>
      </c>
      <c r="H156" s="147">
        <f>'nuts&amp;seeds'!G134</f>
        <v>4</v>
      </c>
      <c r="I156" s="147">
        <f>whole_grains!G133</f>
        <v>1</v>
      </c>
      <c r="J156" s="147">
        <f>processed_meat!H129</f>
        <v>1</v>
      </c>
      <c r="K156" s="147">
        <f>sugar!G135</f>
        <v>1</v>
      </c>
      <c r="L156" s="147">
        <f>IF(weight!C125="yes",1,0)</f>
        <v>1</v>
      </c>
      <c r="M156" s="162">
        <f>AVERAGE(B156:K156)</f>
        <v>2.1</v>
      </c>
      <c r="O156" s="147">
        <f>fats!E128</f>
        <v>4</v>
      </c>
      <c r="P156"/>
      <c r="Q156" s="149" t="str">
        <f>IF(M156&gt;$Q$46,"no","yes")</f>
        <v>yes</v>
      </c>
      <c r="R156" s="149" t="str">
        <f>IF(AND(B156=5,C156=5),"no","yes")</f>
        <v>yes</v>
      </c>
      <c r="S156" s="149" t="str">
        <f>sources!G129</f>
        <v>yes</v>
      </c>
      <c r="T156" s="156"/>
      <c r="U156" s="156"/>
      <c r="V156" s="134" t="s">
        <v>894</v>
      </c>
      <c r="W156" s="134">
        <v>2013</v>
      </c>
    </row>
    <row r="157" spans="1:23">
      <c r="A157" t="str">
        <f>'fruits&amp;veg'!A133</f>
        <v>Oman</v>
      </c>
      <c r="B157" s="147">
        <f>'fruits&amp;veg'!M133</f>
        <v>2</v>
      </c>
      <c r="C157" s="147">
        <f>meat!N134</f>
        <v>3</v>
      </c>
      <c r="D157" s="147">
        <f>fish!G136</f>
        <v>1</v>
      </c>
      <c r="E157" s="147">
        <f>milk!G136</f>
        <v>2</v>
      </c>
      <c r="F157" s="147">
        <f>eggs!G135</f>
        <v>4</v>
      </c>
      <c r="G157" s="147">
        <f>legumes!L137</f>
        <v>1</v>
      </c>
      <c r="H157" s="147">
        <f>'nuts&amp;seeds'!G135</f>
        <v>5</v>
      </c>
      <c r="I157" s="147">
        <f>whole_grains!G134</f>
        <v>4</v>
      </c>
      <c r="J157" s="147">
        <f>processed_meat!H130</f>
        <v>4</v>
      </c>
      <c r="K157" s="147">
        <f>sugar!G136</f>
        <v>1</v>
      </c>
      <c r="L157" s="147">
        <f>IF(weight!C126="yes",1,0)</f>
        <v>1</v>
      </c>
      <c r="M157" s="162">
        <f>AVERAGE(B157:K157)</f>
        <v>2.7</v>
      </c>
      <c r="O157" s="147">
        <f>fats!E129</f>
        <v>4</v>
      </c>
      <c r="P157"/>
      <c r="Q157" s="149" t="str">
        <f>IF(M157&gt;$Q$46,"no","yes")</f>
        <v>yes</v>
      </c>
      <c r="R157" s="149" t="str">
        <f>IF(AND(B157=5,C157=5),"no","yes")</f>
        <v>yes</v>
      </c>
      <c r="S157" s="149" t="str">
        <f>sources!G130</f>
        <v>yes</v>
      </c>
      <c r="T157" s="156"/>
      <c r="U157" s="156"/>
      <c r="V157" s="134" t="s">
        <v>895</v>
      </c>
      <c r="W157" s="134">
        <v>2009</v>
      </c>
    </row>
    <row r="158" spans="1:23">
      <c r="A158" t="str">
        <f>'fruits&amp;veg'!A134</f>
        <v>Qatar</v>
      </c>
      <c r="B158" s="147">
        <f>'fruits&amp;veg'!M134</f>
        <v>1</v>
      </c>
      <c r="C158" s="147">
        <f>meat!N135</f>
        <v>5</v>
      </c>
      <c r="D158" s="147">
        <f>fish!G137</f>
        <v>2</v>
      </c>
      <c r="E158" s="147">
        <f>milk!G137</f>
        <v>1</v>
      </c>
      <c r="F158" s="147">
        <f>eggs!G136</f>
        <v>5</v>
      </c>
      <c r="G158" s="147">
        <f>legumes!L138</f>
        <v>3</v>
      </c>
      <c r="H158" s="147">
        <f>'nuts&amp;seeds'!G136</f>
        <v>5</v>
      </c>
      <c r="I158" s="147">
        <f>whole_grains!G135</f>
        <v>4</v>
      </c>
      <c r="J158" s="147">
        <f>processed_meat!H131</f>
        <v>1</v>
      </c>
      <c r="K158" s="147">
        <f>sugar!G137</f>
        <v>4</v>
      </c>
      <c r="L158" s="147">
        <f>IF(weight!C127="yes",1,0)</f>
        <v>1</v>
      </c>
      <c r="M158" s="162">
        <f>AVERAGE(B158:K158)</f>
        <v>3.1</v>
      </c>
      <c r="O158" s="147">
        <f>fats!E130</f>
        <v>4</v>
      </c>
      <c r="P158"/>
      <c r="Q158" s="149" t="str">
        <f>IF(M158&gt;$Q$46,"no","yes")</f>
        <v>yes</v>
      </c>
      <c r="R158" s="149" t="str">
        <f>IF(AND(B158=5,C158=5),"no","yes")</f>
        <v>yes</v>
      </c>
      <c r="S158" s="149" t="str">
        <f>sources!G131</f>
        <v>yes</v>
      </c>
      <c r="T158" s="156" t="s">
        <v>1106</v>
      </c>
      <c r="U158" s="156"/>
      <c r="V158" s="134" t="s">
        <v>896</v>
      </c>
      <c r="W158" s="134">
        <v>2015</v>
      </c>
    </row>
    <row r="159" spans="1:23">
      <c r="A159" s="5" t="s">
        <v>1139</v>
      </c>
      <c r="B159" s="162">
        <f>AVERAGE(B155:B158)</f>
        <v>1.75</v>
      </c>
      <c r="C159" s="162">
        <f t="shared" ref="C159:L159" si="58">AVERAGE(C155:C158)</f>
        <v>4.25</v>
      </c>
      <c r="D159" s="162">
        <f t="shared" si="58"/>
        <v>2.25</v>
      </c>
      <c r="E159" s="162">
        <f t="shared" si="58"/>
        <v>1.75</v>
      </c>
      <c r="F159" s="162">
        <f t="shared" si="58"/>
        <v>4.5</v>
      </c>
      <c r="G159" s="162">
        <f t="shared" si="58"/>
        <v>2.25</v>
      </c>
      <c r="H159" s="162">
        <f t="shared" si="58"/>
        <v>4.75</v>
      </c>
      <c r="I159" s="162">
        <f t="shared" si="58"/>
        <v>3.25</v>
      </c>
      <c r="J159" s="162">
        <f t="shared" si="58"/>
        <v>2.75</v>
      </c>
      <c r="K159" s="162">
        <f t="shared" si="58"/>
        <v>2.5</v>
      </c>
      <c r="L159" s="162">
        <f t="shared" si="58"/>
        <v>1</v>
      </c>
      <c r="M159" s="162">
        <f>AVERAGE(B159:K159)</f>
        <v>3</v>
      </c>
      <c r="O159" s="162">
        <f>AVERAGE(O155:O158)</f>
        <v>4.25</v>
      </c>
      <c r="P159"/>
      <c r="Q159" s="172"/>
      <c r="R159" s="172"/>
      <c r="S159" s="172"/>
      <c r="T159" s="156"/>
      <c r="U159" s="156"/>
      <c r="V159" s="134"/>
      <c r="W159" s="134"/>
    </row>
    <row r="160" spans="1:23">
      <c r="B160" s="81"/>
      <c r="C160" s="81"/>
      <c r="D160" s="81"/>
      <c r="E160" s="81"/>
      <c r="F160" s="81"/>
      <c r="G160" s="81"/>
      <c r="H160" s="81"/>
      <c r="K160" s="81"/>
      <c r="L160" s="81"/>
      <c r="M160" s="163"/>
      <c r="P160"/>
      <c r="Q160" s="81"/>
      <c r="R160" s="81"/>
      <c r="S160" s="81"/>
      <c r="T160" s="156"/>
      <c r="U160" s="156"/>
      <c r="V160" s="134"/>
      <c r="W160" s="130"/>
    </row>
    <row r="161" spans="1:23">
      <c r="A161" s="9" t="s">
        <v>641</v>
      </c>
      <c r="B161" s="81"/>
      <c r="C161" s="81"/>
      <c r="D161" s="81"/>
      <c r="E161" s="81"/>
      <c r="F161" s="81"/>
      <c r="G161" s="81"/>
      <c r="H161" s="81"/>
      <c r="K161" s="81"/>
      <c r="L161" s="81"/>
      <c r="M161" s="163"/>
      <c r="P161"/>
      <c r="Q161" s="81"/>
      <c r="R161" s="81"/>
      <c r="S161" s="81"/>
      <c r="T161" s="156"/>
      <c r="U161" s="156"/>
      <c r="V161" s="134"/>
      <c r="W161" s="134"/>
    </row>
    <row r="162" spans="1:23">
      <c r="A162" t="str">
        <f>'fruits&amp;veg'!A139</f>
        <v>Canada</v>
      </c>
      <c r="B162" s="147">
        <f>'fruits&amp;veg'!M139</f>
        <v>5</v>
      </c>
      <c r="C162" s="147">
        <f>meat!N140</f>
        <v>5</v>
      </c>
      <c r="D162" s="147">
        <f>fish!G142</f>
        <v>5</v>
      </c>
      <c r="E162" s="147">
        <f>milk!G142</f>
        <v>5</v>
      </c>
      <c r="F162" s="147">
        <f>eggs!G141</f>
        <v>5</v>
      </c>
      <c r="G162" s="147">
        <f>legumes!L143</f>
        <v>4</v>
      </c>
      <c r="H162" s="147">
        <f>'nuts&amp;seeds'!G141</f>
        <v>4</v>
      </c>
      <c r="I162" s="147">
        <f>whole_grains!G140</f>
        <v>4</v>
      </c>
      <c r="J162" s="147">
        <f>processed_meat!H136</f>
        <v>5</v>
      </c>
      <c r="K162" s="147">
        <f>sugar!G142</f>
        <v>1</v>
      </c>
      <c r="L162" s="147">
        <f>IF(weight!C132="yes",1,0)</f>
        <v>1</v>
      </c>
      <c r="M162" s="162">
        <f>AVERAGE(B162:K162)</f>
        <v>4.3</v>
      </c>
      <c r="O162" s="147">
        <f>fats!E135</f>
        <v>1</v>
      </c>
      <c r="P162"/>
      <c r="Q162" s="149" t="str">
        <f>IF(M162&gt;$Q$46,"no","yes")</f>
        <v>yes</v>
      </c>
      <c r="R162" s="150" t="str">
        <f>IF(AND(B162=5,C162=5),"no","yes")</f>
        <v>no</v>
      </c>
      <c r="S162" s="149" t="str">
        <f>sources!G136</f>
        <v>yes</v>
      </c>
      <c r="T162" s="156"/>
      <c r="U162" s="156"/>
      <c r="V162" s="134" t="s">
        <v>898</v>
      </c>
      <c r="W162" s="134">
        <v>2019</v>
      </c>
    </row>
    <row r="163" spans="1:23">
      <c r="A163" t="str">
        <f>'fruits&amp;veg'!A140</f>
        <v>United States</v>
      </c>
      <c r="B163" s="147">
        <f>'fruits&amp;veg'!M140</f>
        <v>1</v>
      </c>
      <c r="C163" s="147">
        <f>meat!N141</f>
        <v>4</v>
      </c>
      <c r="D163" s="147">
        <f>fish!G143</f>
        <v>1</v>
      </c>
      <c r="E163" s="147">
        <f>milk!G143</f>
        <v>1</v>
      </c>
      <c r="F163" s="147">
        <f>eggs!G142</f>
        <v>1</v>
      </c>
      <c r="G163" s="147">
        <f>legumes!L144</f>
        <v>1</v>
      </c>
      <c r="H163" s="147">
        <f>'nuts&amp;seeds'!G142</f>
        <v>1</v>
      </c>
      <c r="I163" s="147">
        <f>whole_grains!G141</f>
        <v>1</v>
      </c>
      <c r="J163" s="147">
        <f>processed_meat!H137</f>
        <v>5</v>
      </c>
      <c r="K163" s="147">
        <f>sugar!G143</f>
        <v>1</v>
      </c>
      <c r="L163" s="147">
        <f>IF(weight!C133="yes",1,0)</f>
        <v>1</v>
      </c>
      <c r="M163" s="162">
        <f>AVERAGE(B163:K163)</f>
        <v>1.7</v>
      </c>
      <c r="O163" s="147">
        <f>fats!E136</f>
        <v>1</v>
      </c>
      <c r="P163"/>
      <c r="Q163" s="149" t="str">
        <f>IF(M163&gt;$Q$46,"no","yes")</f>
        <v>yes</v>
      </c>
      <c r="R163" s="149" t="str">
        <f>IF(AND(B163=5,C163=5),"no","yes")</f>
        <v>yes</v>
      </c>
      <c r="S163" s="149" t="str">
        <f>sources!G137</f>
        <v>yes</v>
      </c>
      <c r="T163" s="156"/>
      <c r="U163" s="156"/>
      <c r="V163" s="134" t="s">
        <v>897</v>
      </c>
      <c r="W163" s="134">
        <v>2015</v>
      </c>
    </row>
    <row r="164" spans="1:23">
      <c r="A164" s="5" t="s">
        <v>1139</v>
      </c>
      <c r="B164" s="162">
        <f>AVERAGE(B162:B163)</f>
        <v>3</v>
      </c>
      <c r="C164" s="162">
        <f t="shared" ref="C164:L164" si="59">AVERAGE(C162:C163)</f>
        <v>4.5</v>
      </c>
      <c r="D164" s="162">
        <f t="shared" si="59"/>
        <v>3</v>
      </c>
      <c r="E164" s="162">
        <f t="shared" si="59"/>
        <v>3</v>
      </c>
      <c r="F164" s="162">
        <f t="shared" si="59"/>
        <v>3</v>
      </c>
      <c r="G164" s="162">
        <f t="shared" si="59"/>
        <v>2.5</v>
      </c>
      <c r="H164" s="162">
        <f t="shared" si="59"/>
        <v>2.5</v>
      </c>
      <c r="I164" s="162">
        <f t="shared" si="59"/>
        <v>2.5</v>
      </c>
      <c r="J164" s="162">
        <f t="shared" si="59"/>
        <v>5</v>
      </c>
      <c r="K164" s="162">
        <f t="shared" si="59"/>
        <v>1</v>
      </c>
      <c r="L164" s="162">
        <f t="shared" si="59"/>
        <v>1</v>
      </c>
      <c r="M164" s="162">
        <f>AVERAGE(B164:K164)</f>
        <v>3</v>
      </c>
      <c r="O164" s="162">
        <f>AVERAGE(O162:O163)</f>
        <v>1</v>
      </c>
      <c r="P164"/>
      <c r="Q164" s="172"/>
      <c r="R164" s="172"/>
      <c r="S164" s="172"/>
      <c r="T164" s="156"/>
      <c r="U164" s="156"/>
      <c r="V164" s="134"/>
      <c r="W164" s="130"/>
    </row>
    <row r="165" spans="1:23">
      <c r="B165" s="81"/>
      <c r="C165" s="81"/>
      <c r="D165" s="81"/>
      <c r="E165" s="81"/>
      <c r="F165" s="81"/>
      <c r="G165" s="81"/>
      <c r="H165" s="81"/>
      <c r="K165" s="81"/>
      <c r="L165" s="81"/>
      <c r="M165" s="163"/>
      <c r="P165"/>
      <c r="Q165" s="81"/>
      <c r="R165" s="81"/>
      <c r="S165" s="81"/>
      <c r="T165" s="156"/>
      <c r="U165" s="156"/>
      <c r="V165" s="134"/>
      <c r="W165" s="130"/>
    </row>
    <row r="166" spans="1:23">
      <c r="A166" s="9" t="s">
        <v>646</v>
      </c>
      <c r="B166" s="81"/>
      <c r="C166" s="81"/>
      <c r="D166" s="81"/>
      <c r="E166" s="81"/>
      <c r="F166" s="81"/>
      <c r="G166" s="81"/>
      <c r="H166" s="81"/>
      <c r="K166" s="81"/>
      <c r="L166" s="81"/>
      <c r="M166" s="163"/>
      <c r="P166"/>
      <c r="Q166" s="81"/>
      <c r="R166" s="81"/>
      <c r="S166" s="81"/>
      <c r="T166" s="156"/>
      <c r="U166" s="156"/>
      <c r="V166" s="134"/>
      <c r="W166" s="130"/>
    </row>
    <row r="167" spans="1:23">
      <c r="A167" t="str">
        <f>'fruits&amp;veg'!A145</f>
        <v>WHO</v>
      </c>
      <c r="B167" s="147">
        <f>'fruits&amp;veg'!M145</f>
        <v>1</v>
      </c>
      <c r="C167" s="147">
        <f>meat!N146</f>
        <v>5</v>
      </c>
      <c r="D167" s="147">
        <f>fish!G148</f>
        <v>5</v>
      </c>
      <c r="E167" s="147">
        <f>milk!G148</f>
        <v>5</v>
      </c>
      <c r="F167" s="147">
        <f>eggs!G147</f>
        <v>5</v>
      </c>
      <c r="G167" s="147">
        <f>legumes!L149</f>
        <v>5</v>
      </c>
      <c r="H167" s="147">
        <f>'nuts&amp;seeds'!G147</f>
        <v>5</v>
      </c>
      <c r="I167" s="147">
        <f>whole_grains!G146</f>
        <v>4</v>
      </c>
      <c r="J167" s="147">
        <f>processed_meat!H142</f>
        <v>4</v>
      </c>
      <c r="K167" s="147">
        <f>sugar!G148</f>
        <v>1</v>
      </c>
      <c r="L167" s="147">
        <f>IF(weight!C138="yes",1,0)</f>
        <v>1</v>
      </c>
      <c r="M167" s="162">
        <f>AVERAGE(B167:K167)</f>
        <v>4</v>
      </c>
      <c r="O167" s="147">
        <f>fats!E141</f>
        <v>1</v>
      </c>
      <c r="P167"/>
      <c r="Q167" s="149" t="str">
        <f>IF(M167&gt;$Q$46,"no","yes")</f>
        <v>yes</v>
      </c>
      <c r="R167" s="149" t="str">
        <f>IF(AND(B167=5,C167=5),"no","yes")</f>
        <v>yes</v>
      </c>
      <c r="S167" s="149" t="str">
        <f>sources!G142</f>
        <v>yes</v>
      </c>
      <c r="T167" s="156"/>
      <c r="U167" s="156"/>
      <c r="V167" s="134"/>
      <c r="W167" s="130"/>
    </row>
    <row r="168" spans="1:23">
      <c r="A168" t="str">
        <f>'fruits&amp;veg'!A146</f>
        <v>WCRF</v>
      </c>
      <c r="B168" s="147">
        <f>'fruits&amp;veg'!M146</f>
        <v>2</v>
      </c>
      <c r="C168" s="147">
        <f>meat!N147</f>
        <v>1</v>
      </c>
      <c r="D168" s="147">
        <f>fish!G149</f>
        <v>5</v>
      </c>
      <c r="E168" s="147">
        <f>milk!G149</f>
        <v>5</v>
      </c>
      <c r="F168" s="147">
        <f>eggs!G148</f>
        <v>5</v>
      </c>
      <c r="G168" s="147">
        <f>legumes!L150</f>
        <v>3</v>
      </c>
      <c r="H168" s="147">
        <f>'nuts&amp;seeds'!G148</f>
        <v>5</v>
      </c>
      <c r="I168" s="147">
        <f>whole_grains!G147</f>
        <v>4</v>
      </c>
      <c r="J168" s="147">
        <f>processed_meat!H143</f>
        <v>4</v>
      </c>
      <c r="K168" s="147">
        <f>sugar!G149</f>
        <v>4</v>
      </c>
      <c r="L168" s="147">
        <f>IF(weight!C139="yes",1,0)</f>
        <v>1</v>
      </c>
      <c r="M168" s="162">
        <f>AVERAGE(B168:K168)</f>
        <v>3.8</v>
      </c>
      <c r="O168" s="147">
        <f>fats!E142</f>
        <v>1</v>
      </c>
      <c r="P168"/>
      <c r="Q168" s="149" t="str">
        <f>IF(M168&gt;$Q$46,"no","yes")</f>
        <v>yes</v>
      </c>
      <c r="R168" s="149" t="str">
        <f>IF(AND(B168=5,C168=5),"no","yes")</f>
        <v>yes</v>
      </c>
      <c r="S168" s="149" t="str">
        <f>sources!G143</f>
        <v>yes</v>
      </c>
      <c r="T168" s="156"/>
      <c r="U168" s="156"/>
      <c r="V168" s="134"/>
      <c r="W168" s="130"/>
    </row>
    <row r="169" spans="1:23">
      <c r="A169" t="str">
        <f>'fruits&amp;veg'!A147</f>
        <v>EAT-Lancet</v>
      </c>
      <c r="B169" s="147">
        <f>'fruits&amp;veg'!M147</f>
        <v>1</v>
      </c>
      <c r="C169" s="147">
        <f>meat!N148</f>
        <v>1</v>
      </c>
      <c r="D169" s="147">
        <f>fish!G150</f>
        <v>1</v>
      </c>
      <c r="E169" s="147">
        <f>milk!G150</f>
        <v>1</v>
      </c>
      <c r="F169" s="147">
        <f>eggs!G149</f>
        <v>1</v>
      </c>
      <c r="G169" s="147">
        <f>legumes!L151</f>
        <v>1</v>
      </c>
      <c r="H169" s="147">
        <f>'nuts&amp;seeds'!G149</f>
        <v>1</v>
      </c>
      <c r="I169" s="147">
        <f>whole_grains!G148</f>
        <v>1</v>
      </c>
      <c r="J169" s="147">
        <f>processed_meat!H144</f>
        <v>1</v>
      </c>
      <c r="K169" s="147">
        <f>sugar!G150</f>
        <v>1</v>
      </c>
      <c r="L169" s="147">
        <f>IF(weight!C140="yes",1,0)</f>
        <v>1</v>
      </c>
      <c r="M169" s="162">
        <f>AVERAGE(B169:K169)</f>
        <v>1</v>
      </c>
      <c r="O169" s="147">
        <f>fats!E143</f>
        <v>1</v>
      </c>
      <c r="P169"/>
      <c r="Q169" s="149" t="str">
        <f>IF(M169&gt;$Q$46,"no","yes")</f>
        <v>yes</v>
      </c>
      <c r="R169" s="149" t="str">
        <f>IF(AND(B169=5,C169=5),"no","yes")</f>
        <v>yes</v>
      </c>
      <c r="S169" s="149" t="str">
        <f>sources!G144</f>
        <v>yes</v>
      </c>
      <c r="T169" s="156"/>
      <c r="U169" s="156"/>
      <c r="V169" s="134"/>
      <c r="W169" s="130"/>
    </row>
    <row r="170" spans="1:23">
      <c r="A170" s="5" t="s">
        <v>1139</v>
      </c>
      <c r="B170" s="162">
        <f>AVERAGE(B167:B169)</f>
        <v>1.3333333333333333</v>
      </c>
      <c r="C170" s="162">
        <f t="shared" ref="C170:L170" si="60">AVERAGE(C167:C169)</f>
        <v>2.3333333333333335</v>
      </c>
      <c r="D170" s="162">
        <f t="shared" si="60"/>
        <v>3.6666666666666665</v>
      </c>
      <c r="E170" s="162">
        <f t="shared" si="60"/>
        <v>3.6666666666666665</v>
      </c>
      <c r="F170" s="162">
        <f t="shared" si="60"/>
        <v>3.6666666666666665</v>
      </c>
      <c r="G170" s="162">
        <f t="shared" si="60"/>
        <v>3</v>
      </c>
      <c r="H170" s="162">
        <f t="shared" si="60"/>
        <v>3.6666666666666665</v>
      </c>
      <c r="I170" s="162">
        <f t="shared" si="60"/>
        <v>3</v>
      </c>
      <c r="J170" s="162">
        <f t="shared" si="60"/>
        <v>3</v>
      </c>
      <c r="K170" s="162">
        <f t="shared" si="60"/>
        <v>2</v>
      </c>
      <c r="L170" s="162">
        <f t="shared" si="60"/>
        <v>1</v>
      </c>
      <c r="M170" s="162">
        <f>AVERAGE(B170:K170)</f>
        <v>2.9333333333333331</v>
      </c>
      <c r="O170" s="162">
        <f>AVERAGE(O167:O169)</f>
        <v>1</v>
      </c>
      <c r="P170"/>
      <c r="Q170"/>
      <c r="R170"/>
      <c r="S170" s="81"/>
      <c r="T170" s="156"/>
      <c r="U170" s="156"/>
      <c r="V170" s="134"/>
      <c r="W170" s="130"/>
    </row>
    <row r="171" spans="1:23">
      <c r="P171"/>
      <c r="Q171"/>
      <c r="R171"/>
      <c r="S171" s="81"/>
      <c r="T171" s="156"/>
      <c r="U171" s="156"/>
      <c r="V171" s="134"/>
      <c r="W171" s="130"/>
    </row>
    <row r="172" spans="1:23">
      <c r="A172" s="4" t="s">
        <v>1165</v>
      </c>
      <c r="B172" s="162">
        <f>AVERAGE(B49:B80,B84:B89,B93:B110,B114:B141,B145:B151,B155:B158,B162:B163)</f>
        <v>2.1443298969072164</v>
      </c>
      <c r="C172" s="162">
        <f t="shared" ref="C172:M172" si="61">AVERAGE(C49:C80,C84:C89,C93:C110,C114:C141,C145:C151,C155:C158,C162:C163)</f>
        <v>3.597938144329897</v>
      </c>
      <c r="D172" s="162">
        <f t="shared" si="61"/>
        <v>3.0309278350515463</v>
      </c>
      <c r="E172" s="162">
        <f t="shared" si="61"/>
        <v>2.4845360824742269</v>
      </c>
      <c r="F172" s="162">
        <f t="shared" si="61"/>
        <v>3.5051546391752577</v>
      </c>
      <c r="G172" s="162">
        <f t="shared" si="61"/>
        <v>3.3917525773195876</v>
      </c>
      <c r="H172" s="162">
        <f t="shared" si="61"/>
        <v>3.8865979381443299</v>
      </c>
      <c r="I172" s="162">
        <f t="shared" si="61"/>
        <v>3.8556701030927836</v>
      </c>
      <c r="J172" s="162">
        <f t="shared" si="61"/>
        <v>4.2577319587628866</v>
      </c>
      <c r="K172" s="162">
        <f t="shared" si="61"/>
        <v>2.9896907216494846</v>
      </c>
      <c r="L172" s="162">
        <f t="shared" si="61"/>
        <v>0.81443298969072164</v>
      </c>
      <c r="M172" s="162">
        <f t="shared" si="61"/>
        <v>3.3144329896907232</v>
      </c>
      <c r="O172" s="162">
        <f>AVERAGE(O49:O80,O84:O89,O93:O110,O114:O141,O145:O151,O155:O158,O162:O163)</f>
        <v>3.9484536082474229</v>
      </c>
      <c r="P172"/>
      <c r="Q172"/>
      <c r="R172"/>
      <c r="S172" s="81"/>
      <c r="T172" s="156"/>
      <c r="U172" s="156"/>
      <c r="V172" s="134"/>
      <c r="W172" s="130"/>
    </row>
  </sheetData>
  <mergeCells count="14">
    <mergeCell ref="B20:K20"/>
    <mergeCell ref="B45:K45"/>
    <mergeCell ref="A4:A5"/>
    <mergeCell ref="A20:A21"/>
    <mergeCell ref="W45:W46"/>
    <mergeCell ref="V45:V46"/>
    <mergeCell ref="A33:A34"/>
    <mergeCell ref="B33:B34"/>
    <mergeCell ref="C33:C34"/>
    <mergeCell ref="O33:O34"/>
    <mergeCell ref="M45:M46"/>
    <mergeCell ref="T45:T46"/>
    <mergeCell ref="D33:N33"/>
    <mergeCell ref="Q45:S45"/>
  </mergeCells>
  <conditionalFormatting sqref="K49:L169">
    <cfRule type="colorScale" priority="107">
      <colorScale>
        <cfvo type="formula" val="&quot;yes&quot;"/>
        <cfvo type="max"/>
        <color rgb="FF00B050"/>
        <color rgb="FF00B050"/>
      </colorScale>
    </cfRule>
    <cfRule type="colorScale" priority="108">
      <colorScale>
        <cfvo type="min"/>
        <cfvo type="percentile" val="50"/>
        <cfvo type="max"/>
        <color rgb="FF63BE7B"/>
        <color rgb="FFFFEB84"/>
        <color rgb="FFF8696B"/>
      </colorScale>
    </cfRule>
  </conditionalFormatting>
  <conditionalFormatting sqref="K49:L80">
    <cfRule type="colorScale" priority="111">
      <colorScale>
        <cfvo type="min"/>
        <cfvo type="percentile" val="50"/>
        <cfvo type="max"/>
        <color rgb="FFF8696B"/>
        <color rgb="FFFFEB84"/>
        <color rgb="FF63BE7B"/>
      </colorScale>
    </cfRule>
  </conditionalFormatting>
  <conditionalFormatting sqref="K84:L90">
    <cfRule type="colorScale" priority="113">
      <colorScale>
        <cfvo type="min"/>
        <cfvo type="percentile" val="50"/>
        <cfvo type="max"/>
        <color rgb="FFF8696B"/>
        <color rgb="FFFFEB84"/>
        <color rgb="FF63BE7B"/>
      </colorScale>
    </cfRule>
  </conditionalFormatting>
  <conditionalFormatting sqref="K93:L111">
    <cfRule type="colorScale" priority="115">
      <colorScale>
        <cfvo type="min"/>
        <cfvo type="percentile" val="50"/>
        <cfvo type="max"/>
        <color rgb="FFF8696B"/>
        <color rgb="FFFFEB84"/>
        <color rgb="FF63BE7B"/>
      </colorScale>
    </cfRule>
  </conditionalFormatting>
  <conditionalFormatting sqref="K114:L142">
    <cfRule type="colorScale" priority="117">
      <colorScale>
        <cfvo type="min"/>
        <cfvo type="percentile" val="50"/>
        <cfvo type="max"/>
        <color rgb="FFF8696B"/>
        <color rgb="FFFFEB84"/>
        <color rgb="FF63BE7B"/>
      </colorScale>
    </cfRule>
  </conditionalFormatting>
  <conditionalFormatting sqref="K145:L152">
    <cfRule type="colorScale" priority="119">
      <colorScale>
        <cfvo type="min"/>
        <cfvo type="percentile" val="50"/>
        <cfvo type="max"/>
        <color rgb="FFF8696B"/>
        <color rgb="FFFFEB84"/>
        <color rgb="FF63BE7B"/>
      </colorScale>
    </cfRule>
  </conditionalFormatting>
  <conditionalFormatting sqref="K155:L159">
    <cfRule type="colorScale" priority="121">
      <colorScale>
        <cfvo type="min"/>
        <cfvo type="percentile" val="50"/>
        <cfvo type="max"/>
        <color rgb="FFF8696B"/>
        <color rgb="FFFFEB84"/>
        <color rgb="FF63BE7B"/>
      </colorScale>
    </cfRule>
  </conditionalFormatting>
  <conditionalFormatting sqref="K162:L164">
    <cfRule type="colorScale" priority="123">
      <colorScale>
        <cfvo type="min"/>
        <cfvo type="percentile" val="50"/>
        <cfvo type="max"/>
        <color rgb="FFF8696B"/>
        <color rgb="FFFFEB84"/>
        <color rgb="FF63BE7B"/>
      </colorScale>
    </cfRule>
  </conditionalFormatting>
  <conditionalFormatting sqref="K167:L169">
    <cfRule type="colorScale" priority="125">
      <colorScale>
        <cfvo type="min"/>
        <cfvo type="percentile" val="50"/>
        <cfvo type="max"/>
        <color rgb="FFF8696B"/>
        <color rgb="FFFFEB84"/>
        <color rgb="FF63BE7B"/>
      </colorScale>
    </cfRule>
  </conditionalFormatting>
  <conditionalFormatting sqref="L49:L169">
    <cfRule type="colorScale" priority="63">
      <colorScale>
        <cfvo type="min"/>
        <cfvo type="percentile" val="50"/>
        <cfvo type="max"/>
        <color rgb="FFF8696B"/>
        <color rgb="FFFFEB84"/>
        <color rgb="FF63BE7B"/>
      </colorScale>
    </cfRule>
  </conditionalFormatting>
  <conditionalFormatting sqref="M49:M169">
    <cfRule type="colorScale" priority="62">
      <colorScale>
        <cfvo type="min"/>
        <cfvo type="percentile" val="50"/>
        <cfvo type="max"/>
        <color rgb="FF63BE7B"/>
        <color rgb="FFFFEB84"/>
        <color rgb="FFF8696B"/>
      </colorScale>
    </cfRule>
  </conditionalFormatting>
  <conditionalFormatting sqref="L81:L82">
    <cfRule type="colorScale" priority="61">
      <colorScale>
        <cfvo type="min"/>
        <cfvo type="percentile" val="50"/>
        <cfvo type="max"/>
        <color rgb="FF63BE7B"/>
        <color rgb="FFFFEB84"/>
        <color rgb="FFF8696B"/>
      </colorScale>
    </cfRule>
  </conditionalFormatting>
  <conditionalFormatting sqref="L81:L82">
    <cfRule type="colorScale" priority="60">
      <colorScale>
        <cfvo type="min"/>
        <cfvo type="percentile" val="50"/>
        <cfvo type="max"/>
        <color rgb="FF63BE7B"/>
        <color rgb="FFFFEB84"/>
        <color rgb="FFF8696B"/>
      </colorScale>
    </cfRule>
  </conditionalFormatting>
  <conditionalFormatting sqref="L90">
    <cfRule type="colorScale" priority="59">
      <colorScale>
        <cfvo type="min"/>
        <cfvo type="percentile" val="50"/>
        <cfvo type="max"/>
        <color rgb="FF63BE7B"/>
        <color rgb="FFFFEB84"/>
        <color rgb="FFF8696B"/>
      </colorScale>
    </cfRule>
  </conditionalFormatting>
  <conditionalFormatting sqref="L90">
    <cfRule type="colorScale" priority="58">
      <colorScale>
        <cfvo type="min"/>
        <cfvo type="percentile" val="50"/>
        <cfvo type="max"/>
        <color rgb="FF63BE7B"/>
        <color rgb="FFFFEB84"/>
        <color rgb="FFF8696B"/>
      </colorScale>
    </cfRule>
  </conditionalFormatting>
  <conditionalFormatting sqref="L111">
    <cfRule type="colorScale" priority="57">
      <colorScale>
        <cfvo type="min"/>
        <cfvo type="percentile" val="50"/>
        <cfvo type="max"/>
        <color rgb="FF63BE7B"/>
        <color rgb="FFFFEB84"/>
        <color rgb="FFF8696B"/>
      </colorScale>
    </cfRule>
  </conditionalFormatting>
  <conditionalFormatting sqref="L111">
    <cfRule type="colorScale" priority="56">
      <colorScale>
        <cfvo type="min"/>
        <cfvo type="percentile" val="50"/>
        <cfvo type="max"/>
        <color rgb="FF63BE7B"/>
        <color rgb="FFFFEB84"/>
        <color rgb="FFF8696B"/>
      </colorScale>
    </cfRule>
  </conditionalFormatting>
  <conditionalFormatting sqref="L142">
    <cfRule type="colorScale" priority="55">
      <colorScale>
        <cfvo type="min"/>
        <cfvo type="percentile" val="50"/>
        <cfvo type="max"/>
        <color rgb="FF63BE7B"/>
        <color rgb="FFFFEB84"/>
        <color rgb="FFF8696B"/>
      </colorScale>
    </cfRule>
  </conditionalFormatting>
  <conditionalFormatting sqref="L142">
    <cfRule type="colorScale" priority="54">
      <colorScale>
        <cfvo type="min"/>
        <cfvo type="percentile" val="50"/>
        <cfvo type="max"/>
        <color rgb="FF63BE7B"/>
        <color rgb="FFFFEB84"/>
        <color rgb="FFF8696B"/>
      </colorScale>
    </cfRule>
  </conditionalFormatting>
  <conditionalFormatting sqref="L152">
    <cfRule type="colorScale" priority="53">
      <colorScale>
        <cfvo type="min"/>
        <cfvo type="percentile" val="50"/>
        <cfvo type="max"/>
        <color rgb="FF63BE7B"/>
        <color rgb="FFFFEB84"/>
        <color rgb="FFF8696B"/>
      </colorScale>
    </cfRule>
  </conditionalFormatting>
  <conditionalFormatting sqref="L152">
    <cfRule type="colorScale" priority="52">
      <colorScale>
        <cfvo type="min"/>
        <cfvo type="percentile" val="50"/>
        <cfvo type="max"/>
        <color rgb="FF63BE7B"/>
        <color rgb="FFFFEB84"/>
        <color rgb="FFF8696B"/>
      </colorScale>
    </cfRule>
  </conditionalFormatting>
  <conditionalFormatting sqref="L152">
    <cfRule type="colorScale" priority="51">
      <colorScale>
        <cfvo type="min"/>
        <cfvo type="percentile" val="50"/>
        <cfvo type="max"/>
        <color rgb="FF63BE7B"/>
        <color rgb="FFFFEB84"/>
        <color rgb="FFF8696B"/>
      </colorScale>
    </cfRule>
  </conditionalFormatting>
  <conditionalFormatting sqref="L159">
    <cfRule type="colorScale" priority="50">
      <colorScale>
        <cfvo type="min"/>
        <cfvo type="percentile" val="50"/>
        <cfvo type="max"/>
        <color rgb="FF63BE7B"/>
        <color rgb="FFFFEB84"/>
        <color rgb="FFF8696B"/>
      </colorScale>
    </cfRule>
  </conditionalFormatting>
  <conditionalFormatting sqref="L159">
    <cfRule type="colorScale" priority="49">
      <colorScale>
        <cfvo type="min"/>
        <cfvo type="percentile" val="50"/>
        <cfvo type="max"/>
        <color rgb="FF63BE7B"/>
        <color rgb="FFFFEB84"/>
        <color rgb="FFF8696B"/>
      </colorScale>
    </cfRule>
  </conditionalFormatting>
  <conditionalFormatting sqref="L159">
    <cfRule type="colorScale" priority="48">
      <colorScale>
        <cfvo type="min"/>
        <cfvo type="percentile" val="50"/>
        <cfvo type="max"/>
        <color rgb="FF63BE7B"/>
        <color rgb="FFFFEB84"/>
        <color rgb="FFF8696B"/>
      </colorScale>
    </cfRule>
  </conditionalFormatting>
  <conditionalFormatting sqref="L164">
    <cfRule type="colorScale" priority="47">
      <colorScale>
        <cfvo type="min"/>
        <cfvo type="percentile" val="50"/>
        <cfvo type="max"/>
        <color rgb="FF63BE7B"/>
        <color rgb="FFFFEB84"/>
        <color rgb="FFF8696B"/>
      </colorScale>
    </cfRule>
  </conditionalFormatting>
  <conditionalFormatting sqref="L164">
    <cfRule type="colorScale" priority="46">
      <colorScale>
        <cfvo type="min"/>
        <cfvo type="percentile" val="50"/>
        <cfvo type="max"/>
        <color rgb="FF63BE7B"/>
        <color rgb="FFFFEB84"/>
        <color rgb="FFF8696B"/>
      </colorScale>
    </cfRule>
  </conditionalFormatting>
  <conditionalFormatting sqref="L164">
    <cfRule type="colorScale" priority="45">
      <colorScale>
        <cfvo type="min"/>
        <cfvo type="percentile" val="50"/>
        <cfvo type="max"/>
        <color rgb="FF63BE7B"/>
        <color rgb="FFFFEB84"/>
        <color rgb="FFF8696B"/>
      </colorScale>
    </cfRule>
  </conditionalFormatting>
  <conditionalFormatting sqref="L49:L172">
    <cfRule type="colorScale" priority="43">
      <colorScale>
        <cfvo type="min"/>
        <cfvo type="percentile" val="50"/>
        <cfvo type="max"/>
        <color rgb="FFF8696B"/>
        <color rgb="FFFFEB84"/>
        <color rgb="FF63BE7B"/>
      </colorScale>
    </cfRule>
  </conditionalFormatting>
  <conditionalFormatting sqref="N22:N29 B30:I32 B42:I43 B22:K29">
    <cfRule type="colorScale" priority="42">
      <colorScale>
        <cfvo type="min"/>
        <cfvo type="percentile" val="50"/>
        <cfvo type="max"/>
        <color rgb="FF63BE7B"/>
        <color rgb="FFFFEB84"/>
        <color rgb="FFF8696B"/>
      </colorScale>
    </cfRule>
  </conditionalFormatting>
  <conditionalFormatting sqref="L22:L28">
    <cfRule type="colorScale" priority="41">
      <colorScale>
        <cfvo type="min"/>
        <cfvo type="percentile" val="50"/>
        <cfvo type="max"/>
        <color rgb="FFF8696B"/>
        <color rgb="FFFFEB84"/>
        <color rgb="FF63BE7B"/>
      </colorScale>
    </cfRule>
  </conditionalFormatting>
  <conditionalFormatting sqref="K30:K32 L29 K42:K43">
    <cfRule type="colorScale" priority="40">
      <colorScale>
        <cfvo type="min"/>
        <cfvo type="percentile" val="50"/>
        <cfvo type="max"/>
        <color rgb="FF63BE7B"/>
        <color rgb="FFFFEB84"/>
        <color rgb="FFF8696B"/>
      </colorScale>
    </cfRule>
  </conditionalFormatting>
  <conditionalFormatting sqref="L22:L29 K30:K32 K42:K43">
    <cfRule type="colorScale" priority="39">
      <colorScale>
        <cfvo type="min"/>
        <cfvo type="percentile" val="50"/>
        <cfvo type="max"/>
        <color rgb="FFF8696B"/>
        <color rgb="FFFFEB84"/>
        <color rgb="FF63BE7B"/>
      </colorScale>
    </cfRule>
  </conditionalFormatting>
  <conditionalFormatting sqref="O35:O40">
    <cfRule type="colorScale" priority="37">
      <colorScale>
        <cfvo type="min"/>
        <cfvo type="percentile" val="50"/>
        <cfvo type="max"/>
        <color rgb="FFF8696B"/>
        <color rgb="FFFFEB84"/>
        <color rgb="FF63BE7B"/>
      </colorScale>
    </cfRule>
  </conditionalFormatting>
  <conditionalFormatting sqref="O35:O41">
    <cfRule type="colorScale" priority="4">
      <colorScale>
        <cfvo type="min"/>
        <cfvo type="percentile" val="50"/>
        <cfvo type="max"/>
        <color rgb="FFF8696B"/>
        <color rgb="FFFFEB84"/>
        <color rgb="FF63BE7B"/>
      </colorScale>
    </cfRule>
  </conditionalFormatting>
  <conditionalFormatting sqref="K167:K169 B167:H169">
    <cfRule type="colorScale" priority="158">
      <colorScale>
        <cfvo type="min"/>
        <cfvo type="percentile" val="50"/>
        <cfvo type="max"/>
        <color rgb="FF63BE7B"/>
        <color rgb="FFFFEB84"/>
        <color rgb="FFF8696B"/>
      </colorScale>
    </cfRule>
  </conditionalFormatting>
  <conditionalFormatting sqref="K162:K164 B162:H164">
    <cfRule type="colorScale" priority="160">
      <colorScale>
        <cfvo type="min"/>
        <cfvo type="percentile" val="50"/>
        <cfvo type="max"/>
        <color rgb="FF63BE7B"/>
        <color rgb="FFFFEB84"/>
        <color rgb="FFF8696B"/>
      </colorScale>
    </cfRule>
  </conditionalFormatting>
  <conditionalFormatting sqref="K155:K159 B155:H159">
    <cfRule type="colorScale" priority="162">
      <colorScale>
        <cfvo type="min"/>
        <cfvo type="percentile" val="50"/>
        <cfvo type="max"/>
        <color rgb="FF63BE7B"/>
        <color rgb="FFFFEB84"/>
        <color rgb="FFF8696B"/>
      </colorScale>
    </cfRule>
  </conditionalFormatting>
  <conditionalFormatting sqref="K145:K152 B145:H152">
    <cfRule type="colorScale" priority="164">
      <colorScale>
        <cfvo type="min"/>
        <cfvo type="percentile" val="50"/>
        <cfvo type="max"/>
        <color rgb="FF63BE7B"/>
        <color rgb="FFFFEB84"/>
        <color rgb="FFF8696B"/>
      </colorScale>
    </cfRule>
  </conditionalFormatting>
  <conditionalFormatting sqref="K49:K169 B49:H169">
    <cfRule type="colorScale" priority="166">
      <colorScale>
        <cfvo type="min"/>
        <cfvo type="percentile" val="50"/>
        <cfvo type="max"/>
        <color rgb="FF63BE7B"/>
        <color rgb="FFFFEB84"/>
        <color rgb="FFF8696B"/>
      </colorScale>
    </cfRule>
  </conditionalFormatting>
  <conditionalFormatting sqref="K49:K172 B49:H172">
    <cfRule type="colorScale" priority="168">
      <colorScale>
        <cfvo type="min"/>
        <cfvo type="percentile" val="50"/>
        <cfvo type="max"/>
        <color rgb="FF63BE7B"/>
        <color rgb="FFFFEB84"/>
        <color rgb="FFF8696B"/>
      </colorScale>
    </cfRule>
  </conditionalFormatting>
  <conditionalFormatting sqref="O49:O172 B49:K172">
    <cfRule type="colorScale" priority="7">
      <colorScale>
        <cfvo type="min"/>
        <cfvo type="percentile" val="50"/>
        <cfvo type="max"/>
        <color rgb="FF63BE7B"/>
        <color rgb="FFFFEB84"/>
        <color rgb="FFF8696B"/>
      </colorScale>
    </cfRule>
  </conditionalFormatting>
  <conditionalFormatting sqref="D35:N40 Q35:Q40">
    <cfRule type="colorScale" priority="169">
      <colorScale>
        <cfvo type="min"/>
        <cfvo type="percentile" val="50"/>
        <cfvo type="max"/>
        <color rgb="FF63BE7B"/>
        <color rgb="FFFFEB84"/>
        <color rgb="FFF8696B"/>
      </colorScale>
    </cfRule>
  </conditionalFormatting>
  <conditionalFormatting sqref="D35:N41 Q35:Q41">
    <cfRule type="colorScale" priority="5">
      <colorScale>
        <cfvo type="min"/>
        <cfvo type="percentile" val="50"/>
        <cfvo type="max"/>
        <color rgb="FF63BE7B"/>
        <color rgb="FFFFEB84"/>
        <color rgb="FFF8696B"/>
      </colorScale>
    </cfRule>
  </conditionalFormatting>
  <conditionalFormatting sqref="N22:N29 B22:K29">
    <cfRule type="colorScale" priority="6">
      <colorScale>
        <cfvo type="min"/>
        <cfvo type="percentile" val="50"/>
        <cfvo type="max"/>
        <color rgb="FF63BE7B"/>
        <color rgb="FFFFEB84"/>
        <color rgb="FFF8696B"/>
      </colorScale>
    </cfRule>
  </conditionalFormatting>
  <conditionalFormatting sqref="I172:J172 O172">
    <cfRule type="colorScale" priority="205">
      <colorScale>
        <cfvo type="min"/>
        <cfvo type="percentile" val="50"/>
        <cfvo type="max"/>
        <color rgb="FF63BE7B"/>
        <color rgb="FFFFEB84"/>
        <color rgb="FFF8696B"/>
      </colorScale>
    </cfRule>
  </conditionalFormatting>
  <conditionalFormatting sqref="I170:J170 O170">
    <cfRule type="colorScale" priority="207">
      <colorScale>
        <cfvo type="min"/>
        <cfvo type="percentile" val="50"/>
        <cfvo type="max"/>
        <color rgb="FF63BE7B"/>
        <color rgb="FFFFEB84"/>
        <color rgb="FFF8696B"/>
      </colorScale>
    </cfRule>
  </conditionalFormatting>
  <conditionalFormatting sqref="I164:J164 O164">
    <cfRule type="colorScale" priority="209">
      <colorScale>
        <cfvo type="min"/>
        <cfvo type="percentile" val="50"/>
        <cfvo type="max"/>
        <color rgb="FF63BE7B"/>
        <color rgb="FFFFEB84"/>
        <color rgb="FFF8696B"/>
      </colorScale>
    </cfRule>
  </conditionalFormatting>
  <conditionalFormatting sqref="I159:J159 O159">
    <cfRule type="colorScale" priority="217">
      <colorScale>
        <cfvo type="min"/>
        <cfvo type="percentile" val="50"/>
        <cfvo type="max"/>
        <color rgb="FF63BE7B"/>
        <color rgb="FFFFEB84"/>
        <color rgb="FFF8696B"/>
      </colorScale>
    </cfRule>
  </conditionalFormatting>
  <conditionalFormatting sqref="I152:J152 O152">
    <cfRule type="colorScale" priority="225">
      <colorScale>
        <cfvo type="min"/>
        <cfvo type="percentile" val="50"/>
        <cfvo type="max"/>
        <color rgb="FF63BE7B"/>
        <color rgb="FFFFEB84"/>
        <color rgb="FFF8696B"/>
      </colorScale>
    </cfRule>
  </conditionalFormatting>
  <conditionalFormatting sqref="I142:J142 O142">
    <cfRule type="colorScale" priority="233">
      <colorScale>
        <cfvo type="min"/>
        <cfvo type="percentile" val="50"/>
        <cfvo type="max"/>
        <color rgb="FF63BE7B"/>
        <color rgb="FFFFEB84"/>
        <color rgb="FFF8696B"/>
      </colorScale>
    </cfRule>
  </conditionalFormatting>
  <conditionalFormatting sqref="I111:J111 O111">
    <cfRule type="colorScale" priority="239">
      <colorScale>
        <cfvo type="min"/>
        <cfvo type="percentile" val="50"/>
        <cfvo type="max"/>
        <color rgb="FF63BE7B"/>
        <color rgb="FFFFEB84"/>
        <color rgb="FFF8696B"/>
      </colorScale>
    </cfRule>
  </conditionalFormatting>
  <conditionalFormatting sqref="I90:J90 O90">
    <cfRule type="colorScale" priority="245">
      <colorScale>
        <cfvo type="min"/>
        <cfvo type="percentile" val="50"/>
        <cfvo type="max"/>
        <color rgb="FF63BE7B"/>
        <color rgb="FFFFEB84"/>
        <color rgb="FFF8696B"/>
      </colorScale>
    </cfRule>
  </conditionalFormatting>
  <conditionalFormatting sqref="I81:J81 O81">
    <cfRule type="colorScale" priority="251">
      <colorScale>
        <cfvo type="min"/>
        <cfvo type="percentile" val="50"/>
        <cfvo type="max"/>
        <color rgb="FF63BE7B"/>
        <color rgb="FFFFEB84"/>
        <color rgb="FFF8696B"/>
      </colorScale>
    </cfRule>
  </conditionalFormatting>
  <conditionalFormatting sqref="M172">
    <cfRule type="colorScale" priority="3">
      <colorScale>
        <cfvo type="min"/>
        <cfvo type="percentile" val="50"/>
        <cfvo type="max"/>
        <color rgb="FFF8696B"/>
        <color rgb="FFFFEB84"/>
        <color rgb="FF63BE7B"/>
      </colorScale>
    </cfRule>
  </conditionalFormatting>
  <conditionalFormatting sqref="B84:H90 K90">
    <cfRule type="colorScale" priority="252">
      <colorScale>
        <cfvo type="min"/>
        <cfvo type="percentile" val="50"/>
        <cfvo type="max"/>
        <color rgb="FF63BE7B"/>
        <color rgb="FFFFEB84"/>
        <color rgb="FFF8696B"/>
      </colorScale>
    </cfRule>
  </conditionalFormatting>
  <conditionalFormatting sqref="B93:H111 K111">
    <cfRule type="colorScale" priority="254">
      <colorScale>
        <cfvo type="min"/>
        <cfvo type="percentile" val="50"/>
        <cfvo type="max"/>
        <color rgb="FF63BE7B"/>
        <color rgb="FFFFEB84"/>
        <color rgb="FFF8696B"/>
      </colorScale>
    </cfRule>
  </conditionalFormatting>
  <conditionalFormatting sqref="B114:H142 K142">
    <cfRule type="colorScale" priority="256">
      <colorScale>
        <cfvo type="min"/>
        <cfvo type="percentile" val="50"/>
        <cfvo type="max"/>
        <color rgb="FF63BE7B"/>
        <color rgb="FFFFEB84"/>
        <color rgb="FFF8696B"/>
      </colorScale>
    </cfRule>
  </conditionalFormatting>
  <conditionalFormatting sqref="B145:H152 K152">
    <cfRule type="colorScale" priority="258">
      <colorScale>
        <cfvo type="min"/>
        <cfvo type="percentile" val="50"/>
        <cfvo type="max"/>
        <color rgb="FF63BE7B"/>
        <color rgb="FFFFEB84"/>
        <color rgb="FFF8696B"/>
      </colorScale>
    </cfRule>
  </conditionalFormatting>
  <conditionalFormatting sqref="B155:H159 K159">
    <cfRule type="colorScale" priority="260">
      <colorScale>
        <cfvo type="min"/>
        <cfvo type="percentile" val="50"/>
        <cfvo type="max"/>
        <color rgb="FF63BE7B"/>
        <color rgb="FFFFEB84"/>
        <color rgb="FFF8696B"/>
      </colorScale>
    </cfRule>
  </conditionalFormatting>
  <conditionalFormatting sqref="B162:H164 K164">
    <cfRule type="colorScale" priority="262">
      <colorScale>
        <cfvo type="min"/>
        <cfvo type="percentile" val="50"/>
        <cfvo type="max"/>
        <color rgb="FF63BE7B"/>
        <color rgb="FFFFEB84"/>
        <color rgb="FFF8696B"/>
      </colorScale>
    </cfRule>
  </conditionalFormatting>
  <conditionalFormatting sqref="B167:H169">
    <cfRule type="colorScale" priority="264">
      <colorScale>
        <cfvo type="min"/>
        <cfvo type="percentile" val="50"/>
        <cfvo type="max"/>
        <color rgb="FF63BE7B"/>
        <color rgb="FFFFEB84"/>
        <color rgb="FFF8696B"/>
      </colorScale>
    </cfRule>
  </conditionalFormatting>
  <conditionalFormatting sqref="B49:H82 K81:K82">
    <cfRule type="colorScale" priority="265">
      <colorScale>
        <cfvo type="min"/>
        <cfvo type="percentile" val="50"/>
        <cfvo type="max"/>
        <color rgb="FF63BE7B"/>
        <color rgb="FFFFEB84"/>
        <color rgb="FFF8696B"/>
      </colorScale>
    </cfRule>
  </conditionalFormatting>
  <conditionalFormatting sqref="M170">
    <cfRule type="colorScale" priority="2">
      <colorScale>
        <cfvo type="min"/>
        <cfvo type="percentile" val="50"/>
        <cfvo type="max"/>
        <color rgb="FF63BE7B"/>
        <color rgb="FFFFEB84"/>
        <color rgb="FFF8696B"/>
      </colorScale>
    </cfRule>
  </conditionalFormatting>
  <conditionalFormatting sqref="M49:M172">
    <cfRule type="colorScale" priority="1">
      <colorScale>
        <cfvo type="min"/>
        <cfvo type="percentile" val="50"/>
        <cfvo type="max"/>
        <color rgb="FF63BE7B"/>
        <color rgb="FFFFEB84"/>
        <color rgb="FFF8696B"/>
      </colorScale>
    </cfRule>
  </conditionalFormatting>
  <pageMargins left="0.7" right="0.7" top="0.75" bottom="0.75" header="0.3" footer="0.3"/>
  <ignoredErrors>
    <ignoredError sqref="C39"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7"/>
  <sheetViews>
    <sheetView zoomScaleNormal="100" workbookViewId="0">
      <selection activeCell="B28" sqref="B28"/>
    </sheetView>
  </sheetViews>
  <sheetFormatPr defaultColWidth="8.81640625" defaultRowHeight="14.5"/>
  <cols>
    <col min="1" max="1" width="23.81640625" customWidth="1"/>
    <col min="2" max="2" width="54.1796875" customWidth="1"/>
    <col min="3" max="3" width="10.81640625" customWidth="1"/>
    <col min="4" max="4" width="5.1796875" customWidth="1"/>
    <col min="5" max="5" width="5.81640625" customWidth="1"/>
    <col min="6" max="6" width="10.81640625" style="1" customWidth="1"/>
    <col min="7" max="7" width="5.1796875" style="1" customWidth="1"/>
    <col min="8" max="8" width="6" style="1" customWidth="1"/>
    <col min="9" max="9" width="10.81640625" style="1" customWidth="1"/>
    <col min="10" max="10" width="5.81640625" style="1" customWidth="1"/>
    <col min="11" max="11" width="6" style="1" customWidth="1"/>
    <col min="12" max="12" width="31.81640625" customWidth="1"/>
    <col min="13" max="13" width="10.453125" style="81" customWidth="1"/>
    <col min="14" max="14" width="11" style="81" customWidth="1"/>
    <col min="15" max="15" width="8.81640625" style="81"/>
  </cols>
  <sheetData>
    <row r="1" spans="1:12" ht="124.75" customHeight="1">
      <c r="A1" s="101" t="s">
        <v>33</v>
      </c>
      <c r="B1" s="248" t="s">
        <v>1278</v>
      </c>
      <c r="C1" s="248"/>
      <c r="D1" s="248"/>
      <c r="E1" s="248"/>
      <c r="F1" s="248"/>
      <c r="G1" s="248"/>
      <c r="H1" s="248"/>
      <c r="I1" s="248"/>
      <c r="J1" s="248"/>
      <c r="K1" s="248"/>
      <c r="L1" s="248"/>
    </row>
    <row r="3" spans="1:12">
      <c r="A3" s="4" t="s">
        <v>1028</v>
      </c>
    </row>
    <row r="4" spans="1:12" ht="32.15" customHeight="1">
      <c r="A4" s="87" t="s">
        <v>1021</v>
      </c>
      <c r="B4" s="72" t="s">
        <v>0</v>
      </c>
      <c r="C4" s="72" t="s">
        <v>1018</v>
      </c>
      <c r="D4" s="10"/>
      <c r="E4" s="10"/>
      <c r="F4" s="10"/>
      <c r="G4" s="10"/>
      <c r="H4" s="72"/>
      <c r="I4" s="72"/>
      <c r="J4" s="10"/>
      <c r="K4" s="10"/>
      <c r="L4" s="10" t="s">
        <v>1017</v>
      </c>
    </row>
    <row r="5" spans="1:12">
      <c r="A5" s="88"/>
      <c r="B5" s="74" t="s">
        <v>1016</v>
      </c>
      <c r="C5" s="74" t="s">
        <v>1016</v>
      </c>
      <c r="D5" s="74"/>
      <c r="E5" s="11"/>
      <c r="F5" s="74"/>
      <c r="G5" s="11"/>
      <c r="H5" s="74"/>
      <c r="I5" s="74"/>
      <c r="J5" s="74"/>
      <c r="K5" s="74"/>
      <c r="L5" s="74" t="s">
        <v>1095</v>
      </c>
    </row>
    <row r="6" spans="1:12">
      <c r="A6" s="10">
        <v>1</v>
      </c>
      <c r="B6" s="10" t="s">
        <v>1012</v>
      </c>
      <c r="C6" s="10" t="s">
        <v>1012</v>
      </c>
      <c r="D6" s="10"/>
      <c r="E6" s="10"/>
      <c r="F6" s="10"/>
      <c r="G6" s="10"/>
      <c r="H6" s="10"/>
      <c r="I6" s="10"/>
      <c r="J6" s="10"/>
      <c r="K6" s="10"/>
      <c r="L6" s="12" t="s">
        <v>4</v>
      </c>
    </row>
    <row r="7" spans="1:12">
      <c r="A7" s="12"/>
      <c r="B7" s="12" t="s">
        <v>1011</v>
      </c>
      <c r="C7" s="12" t="s">
        <v>1019</v>
      </c>
      <c r="D7" s="12"/>
      <c r="E7" s="12"/>
      <c r="F7" s="12"/>
      <c r="G7" s="12"/>
      <c r="H7" s="12"/>
      <c r="I7" s="12"/>
      <c r="J7" s="12"/>
      <c r="K7" s="12"/>
      <c r="L7" s="12" t="s">
        <v>19</v>
      </c>
    </row>
    <row r="8" spans="1:12">
      <c r="A8" s="12"/>
      <c r="B8" s="12" t="s">
        <v>1013</v>
      </c>
      <c r="C8" s="12" t="s">
        <v>1020</v>
      </c>
      <c r="D8" s="12"/>
      <c r="E8" s="12"/>
      <c r="F8" s="12"/>
      <c r="G8" s="12"/>
      <c r="H8" s="12"/>
      <c r="I8" s="12"/>
      <c r="J8" s="12"/>
      <c r="K8" s="12"/>
      <c r="L8" s="12" t="s">
        <v>6</v>
      </c>
    </row>
    <row r="9" spans="1:12">
      <c r="A9" s="12">
        <v>2</v>
      </c>
      <c r="B9" s="12" t="s">
        <v>1022</v>
      </c>
      <c r="C9" s="12" t="s">
        <v>1023</v>
      </c>
      <c r="D9" s="12"/>
      <c r="E9" s="12"/>
      <c r="F9" s="12"/>
      <c r="G9" s="12"/>
      <c r="H9" s="12"/>
      <c r="I9" s="12"/>
      <c r="J9" s="12"/>
      <c r="K9" s="12"/>
      <c r="L9" s="12" t="s">
        <v>7</v>
      </c>
    </row>
    <row r="10" spans="1:12">
      <c r="A10" s="12">
        <v>3</v>
      </c>
      <c r="B10" s="12" t="s">
        <v>1026</v>
      </c>
      <c r="C10" s="12" t="s">
        <v>1027</v>
      </c>
      <c r="D10" s="12"/>
      <c r="E10" s="12"/>
      <c r="F10" s="12"/>
      <c r="G10" s="12"/>
      <c r="H10" s="12"/>
      <c r="I10" s="12"/>
      <c r="J10" s="12"/>
      <c r="K10" s="12"/>
      <c r="L10" s="12" t="s">
        <v>3</v>
      </c>
    </row>
    <row r="11" spans="1:12">
      <c r="A11" s="28">
        <v>4</v>
      </c>
      <c r="B11" s="12" t="s">
        <v>1024</v>
      </c>
      <c r="C11" s="12" t="s">
        <v>1025</v>
      </c>
      <c r="D11" s="12"/>
      <c r="E11" s="12"/>
      <c r="F11" s="12"/>
      <c r="G11" s="12"/>
      <c r="H11" s="12"/>
      <c r="I11" s="12"/>
      <c r="J11" s="12"/>
      <c r="K11" s="12"/>
      <c r="L11" s="12" t="s">
        <v>13</v>
      </c>
    </row>
    <row r="12" spans="1:12">
      <c r="A12" s="11">
        <v>5</v>
      </c>
      <c r="B12" s="11" t="s">
        <v>1122</v>
      </c>
      <c r="C12" s="11" t="s">
        <v>1100</v>
      </c>
      <c r="D12" s="11"/>
      <c r="E12" s="11"/>
      <c r="F12" s="11"/>
      <c r="G12" s="11"/>
      <c r="H12" s="11"/>
      <c r="I12" s="11"/>
      <c r="J12" s="11"/>
      <c r="K12" s="11"/>
      <c r="L12" s="11" t="s">
        <v>1</v>
      </c>
    </row>
    <row r="13" spans="1:12">
      <c r="F13"/>
      <c r="G13"/>
      <c r="H13"/>
      <c r="I13"/>
      <c r="J13"/>
      <c r="K13"/>
    </row>
    <row r="14" spans="1:12">
      <c r="A14" s="4" t="s">
        <v>1029</v>
      </c>
      <c r="B14">
        <v>80</v>
      </c>
      <c r="C14" t="s">
        <v>1197</v>
      </c>
      <c r="F14"/>
      <c r="G14"/>
      <c r="H14"/>
      <c r="I14"/>
      <c r="J14"/>
      <c r="K14"/>
    </row>
    <row r="15" spans="1:12">
      <c r="A15" s="4"/>
      <c r="F15"/>
      <c r="G15"/>
      <c r="H15"/>
      <c r="I15"/>
      <c r="J15"/>
      <c r="K15"/>
    </row>
    <row r="17" spans="1:17">
      <c r="A17" s="9" t="s">
        <v>1015</v>
      </c>
    </row>
    <row r="18" spans="1:17">
      <c r="A18" s="231" t="s">
        <v>32</v>
      </c>
      <c r="B18" s="10" t="s">
        <v>34</v>
      </c>
      <c r="C18" s="10" t="s">
        <v>334</v>
      </c>
      <c r="D18" s="10"/>
      <c r="E18" s="10"/>
      <c r="F18" s="56" t="s">
        <v>335</v>
      </c>
      <c r="G18" s="56"/>
      <c r="H18" s="56"/>
      <c r="I18" s="56" t="s">
        <v>336</v>
      </c>
      <c r="J18" s="56"/>
      <c r="K18" s="56"/>
      <c r="L18" s="10" t="s">
        <v>48</v>
      </c>
      <c r="M18" s="247" t="s">
        <v>1030</v>
      </c>
      <c r="N18" s="247"/>
      <c r="O18" s="247"/>
    </row>
    <row r="19" spans="1:17">
      <c r="A19" s="249"/>
      <c r="B19" s="11" t="s">
        <v>0</v>
      </c>
      <c r="C19" s="11" t="s">
        <v>323</v>
      </c>
      <c r="D19" s="11" t="s">
        <v>324</v>
      </c>
      <c r="E19" s="11" t="s">
        <v>325</v>
      </c>
      <c r="F19" s="15" t="s">
        <v>323</v>
      </c>
      <c r="G19" s="15" t="s">
        <v>324</v>
      </c>
      <c r="H19" s="15" t="s">
        <v>325</v>
      </c>
      <c r="I19" s="15" t="s">
        <v>323</v>
      </c>
      <c r="J19" s="15" t="s">
        <v>324</v>
      </c>
      <c r="K19" s="15" t="s">
        <v>325</v>
      </c>
      <c r="L19" s="11"/>
      <c r="M19" s="122" t="s">
        <v>1031</v>
      </c>
      <c r="N19" s="122" t="s">
        <v>1033</v>
      </c>
      <c r="O19" s="122" t="s">
        <v>1032</v>
      </c>
      <c r="P19" s="123"/>
      <c r="Q19" s="123"/>
    </row>
    <row r="20" spans="1:17">
      <c r="A20" s="10" t="s">
        <v>1</v>
      </c>
      <c r="B20" s="10" t="s">
        <v>38</v>
      </c>
      <c r="C20" s="10"/>
      <c r="D20" s="10"/>
      <c r="E20" s="10"/>
      <c r="F20" s="56"/>
      <c r="G20" s="56"/>
      <c r="H20" s="56"/>
      <c r="I20" s="56"/>
      <c r="J20" s="56"/>
      <c r="K20" s="56"/>
      <c r="L20" s="16" t="s">
        <v>437</v>
      </c>
      <c r="M20" s="77">
        <v>5</v>
      </c>
      <c r="N20" s="77">
        <v>5</v>
      </c>
      <c r="O20" s="77">
        <v>5</v>
      </c>
    </row>
    <row r="21" spans="1:17">
      <c r="A21" s="12" t="s">
        <v>2</v>
      </c>
      <c r="B21" s="12" t="s">
        <v>36</v>
      </c>
      <c r="C21" s="12">
        <f>5*80</f>
        <v>400</v>
      </c>
      <c r="D21" s="12"/>
      <c r="E21" s="12"/>
      <c r="F21" s="14">
        <f>3*80</f>
        <v>240</v>
      </c>
      <c r="G21" s="14"/>
      <c r="H21" s="14"/>
      <c r="I21" s="14">
        <f>2*80</f>
        <v>160</v>
      </c>
      <c r="J21" s="14"/>
      <c r="K21" s="14"/>
      <c r="L21" s="12" t="s">
        <v>448</v>
      </c>
      <c r="M21" s="79">
        <v>2</v>
      </c>
      <c r="N21" s="79">
        <v>2</v>
      </c>
      <c r="O21" s="79">
        <v>2</v>
      </c>
    </row>
    <row r="22" spans="1:17">
      <c r="A22" s="12" t="s">
        <v>3</v>
      </c>
      <c r="B22" s="12" t="s">
        <v>37</v>
      </c>
      <c r="C22" s="12">
        <v>400</v>
      </c>
      <c r="D22" s="12">
        <v>400</v>
      </c>
      <c r="E22" s="12">
        <f>C22*1.2</f>
        <v>480</v>
      </c>
      <c r="F22" s="14"/>
      <c r="G22" s="14"/>
      <c r="H22" s="14"/>
      <c r="I22" s="14"/>
      <c r="J22" s="14"/>
      <c r="K22" s="14"/>
      <c r="L22" s="12"/>
      <c r="M22" s="79">
        <v>1</v>
      </c>
      <c r="N22" s="79">
        <v>3</v>
      </c>
      <c r="O22" s="79">
        <v>3</v>
      </c>
    </row>
    <row r="23" spans="1:17">
      <c r="A23" s="12" t="s">
        <v>4</v>
      </c>
      <c r="B23" s="12" t="s">
        <v>326</v>
      </c>
      <c r="C23" s="12">
        <v>600</v>
      </c>
      <c r="D23" s="12"/>
      <c r="E23" s="12"/>
      <c r="F23" s="14">
        <f>2/3*600</f>
        <v>400</v>
      </c>
      <c r="G23" s="14"/>
      <c r="H23" s="14"/>
      <c r="I23" s="14">
        <f>1/3*600</f>
        <v>200</v>
      </c>
      <c r="J23" s="14"/>
      <c r="K23" s="14"/>
      <c r="L23" s="12"/>
      <c r="M23" s="79">
        <v>1</v>
      </c>
      <c r="N23" s="79">
        <v>1</v>
      </c>
      <c r="O23" s="79">
        <v>1</v>
      </c>
    </row>
    <row r="24" spans="1:17">
      <c r="A24" s="12" t="s">
        <v>5</v>
      </c>
      <c r="B24" s="12" t="s">
        <v>39</v>
      </c>
      <c r="C24" s="12">
        <v>600</v>
      </c>
      <c r="D24" s="12"/>
      <c r="E24" s="12"/>
      <c r="F24" s="14">
        <f>2/3*600</f>
        <v>400</v>
      </c>
      <c r="G24" s="14"/>
      <c r="H24" s="14"/>
      <c r="I24" s="14">
        <f>1/3*600</f>
        <v>200</v>
      </c>
      <c r="J24" s="14"/>
      <c r="K24" s="14"/>
      <c r="L24" s="12"/>
      <c r="M24" s="79">
        <v>1</v>
      </c>
      <c r="N24" s="79">
        <v>1</v>
      </c>
      <c r="O24" s="79">
        <v>1</v>
      </c>
      <c r="P24" s="86"/>
      <c r="Q24" s="86"/>
    </row>
    <row r="25" spans="1:17">
      <c r="A25" s="12" t="s">
        <v>6</v>
      </c>
      <c r="B25" s="12" t="s">
        <v>40</v>
      </c>
      <c r="C25" s="12">
        <v>650</v>
      </c>
      <c r="D25" s="12">
        <v>650</v>
      </c>
      <c r="E25" s="12">
        <f>C25*1.2</f>
        <v>780</v>
      </c>
      <c r="F25" s="14">
        <v>400</v>
      </c>
      <c r="G25" s="14">
        <v>400</v>
      </c>
      <c r="H25" s="14">
        <f>1.2*F25</f>
        <v>480</v>
      </c>
      <c r="I25" s="14">
        <v>250</v>
      </c>
      <c r="J25" s="14">
        <v>250</v>
      </c>
      <c r="K25" s="14">
        <f>I25*1.2</f>
        <v>300</v>
      </c>
      <c r="L25" s="12"/>
      <c r="M25" s="79">
        <v>1</v>
      </c>
      <c r="N25" s="123">
        <v>1</v>
      </c>
      <c r="O25" s="123">
        <v>1</v>
      </c>
    </row>
    <row r="26" spans="1:17">
      <c r="A26" s="12" t="s">
        <v>7</v>
      </c>
      <c r="B26" s="12" t="s">
        <v>41</v>
      </c>
      <c r="C26" s="12">
        <f>(4+2.5)*80</f>
        <v>520</v>
      </c>
      <c r="D26" s="12">
        <f>G26+J26</f>
        <v>400</v>
      </c>
      <c r="E26" s="12">
        <f>H26+K26</f>
        <v>640</v>
      </c>
      <c r="F26" s="14">
        <f>4*80</f>
        <v>320</v>
      </c>
      <c r="G26" s="14">
        <f>3*80</f>
        <v>240</v>
      </c>
      <c r="H26" s="14">
        <f>5*80</f>
        <v>400</v>
      </c>
      <c r="I26" s="14">
        <f>2.5*80</f>
        <v>200</v>
      </c>
      <c r="J26" s="14">
        <f>2*80</f>
        <v>160</v>
      </c>
      <c r="K26" s="14">
        <f>3*80</f>
        <v>240</v>
      </c>
      <c r="L26" s="12" t="s">
        <v>448</v>
      </c>
      <c r="M26" s="79">
        <v>2</v>
      </c>
      <c r="N26" s="79">
        <v>2</v>
      </c>
      <c r="O26" s="79">
        <v>2</v>
      </c>
    </row>
    <row r="27" spans="1:17">
      <c r="A27" s="12" t="s">
        <v>8</v>
      </c>
      <c r="B27" s="12" t="s">
        <v>42</v>
      </c>
      <c r="C27" s="12">
        <f>6*80</f>
        <v>480</v>
      </c>
      <c r="D27" s="12">
        <f>5*80</f>
        <v>400</v>
      </c>
      <c r="E27" s="12">
        <f>7*80</f>
        <v>560</v>
      </c>
      <c r="F27" s="14"/>
      <c r="G27" s="14"/>
      <c r="H27" s="14"/>
      <c r="I27" s="14"/>
      <c r="J27" s="14"/>
      <c r="K27" s="14"/>
      <c r="L27" s="12" t="s">
        <v>448</v>
      </c>
      <c r="M27" s="79">
        <v>2</v>
      </c>
      <c r="N27" s="79">
        <v>3</v>
      </c>
      <c r="O27" s="79">
        <v>3</v>
      </c>
    </row>
    <row r="28" spans="1:17">
      <c r="A28" s="12" t="s">
        <v>9</v>
      </c>
      <c r="B28" s="12" t="s">
        <v>45</v>
      </c>
      <c r="C28" s="12">
        <f>F28+I28</f>
        <v>1180</v>
      </c>
      <c r="D28" s="12">
        <f t="shared" ref="D28:E28" si="0">G28+J28</f>
        <v>960</v>
      </c>
      <c r="E28" s="12">
        <f t="shared" si="0"/>
        <v>1400</v>
      </c>
      <c r="F28" s="14">
        <f>(G28+H28)/2</f>
        <v>700</v>
      </c>
      <c r="G28" s="14">
        <f>4*150</f>
        <v>600</v>
      </c>
      <c r="H28" s="14">
        <f>4*200</f>
        <v>800</v>
      </c>
      <c r="I28" s="14">
        <f>(J28+K28)/2</f>
        <v>480</v>
      </c>
      <c r="J28" s="14">
        <f>3*120</f>
        <v>360</v>
      </c>
      <c r="K28" s="14">
        <f>3*200</f>
        <v>600</v>
      </c>
      <c r="L28" s="18"/>
      <c r="M28" s="79">
        <v>1</v>
      </c>
      <c r="N28" s="79">
        <v>1</v>
      </c>
      <c r="O28" s="79">
        <v>1</v>
      </c>
      <c r="P28" s="86"/>
      <c r="Q28" s="86"/>
    </row>
    <row r="29" spans="1:17">
      <c r="A29" s="12" t="s">
        <v>10</v>
      </c>
      <c r="B29" s="12" t="s">
        <v>43</v>
      </c>
      <c r="C29" s="12">
        <f>5*80</f>
        <v>400</v>
      </c>
      <c r="D29" s="12"/>
      <c r="E29" s="12"/>
      <c r="F29" s="14"/>
      <c r="G29" s="14"/>
      <c r="H29" s="14"/>
      <c r="I29" s="14"/>
      <c r="J29" s="14"/>
      <c r="K29" s="14"/>
      <c r="L29" s="12" t="s">
        <v>448</v>
      </c>
      <c r="M29" s="79">
        <v>2</v>
      </c>
      <c r="N29" s="79">
        <v>3</v>
      </c>
      <c r="O29" s="79">
        <v>3</v>
      </c>
    </row>
    <row r="30" spans="1:17">
      <c r="A30" s="12" t="s">
        <v>11</v>
      </c>
      <c r="B30" s="12" t="s">
        <v>44</v>
      </c>
      <c r="C30" s="12">
        <f>5*80</f>
        <v>400</v>
      </c>
      <c r="D30" s="12">
        <v>400</v>
      </c>
      <c r="E30" s="12">
        <f>C30*1.2</f>
        <v>480</v>
      </c>
      <c r="F30" s="14"/>
      <c r="G30" s="14"/>
      <c r="H30" s="14"/>
      <c r="I30" s="14"/>
      <c r="J30" s="14"/>
      <c r="K30" s="14"/>
      <c r="L30" s="12" t="s">
        <v>448</v>
      </c>
      <c r="M30" s="79">
        <v>2</v>
      </c>
      <c r="N30" s="79">
        <v>3</v>
      </c>
      <c r="O30" s="79">
        <v>3</v>
      </c>
    </row>
    <row r="31" spans="1:17">
      <c r="A31" s="12" t="s">
        <v>12</v>
      </c>
      <c r="B31" s="12" t="s">
        <v>46</v>
      </c>
      <c r="C31" s="12">
        <v>400</v>
      </c>
      <c r="D31" s="12">
        <v>400</v>
      </c>
      <c r="E31" s="12">
        <f>C31*1.2</f>
        <v>480</v>
      </c>
      <c r="F31" s="14"/>
      <c r="G31" s="14"/>
      <c r="H31" s="14"/>
      <c r="I31" s="14"/>
      <c r="J31" s="14"/>
      <c r="K31" s="14"/>
      <c r="L31" s="12"/>
      <c r="M31" s="79">
        <v>1</v>
      </c>
      <c r="N31" s="79">
        <v>3</v>
      </c>
      <c r="O31" s="79">
        <v>3</v>
      </c>
    </row>
    <row r="32" spans="1:17">
      <c r="A32" s="12" t="s">
        <v>13</v>
      </c>
      <c r="B32" s="12" t="s">
        <v>47</v>
      </c>
      <c r="C32" s="13">
        <v>0.2</v>
      </c>
      <c r="D32" s="13">
        <v>0.1</v>
      </c>
      <c r="E32" s="13">
        <v>0.3</v>
      </c>
      <c r="F32" s="14"/>
      <c r="G32" s="14"/>
      <c r="H32" s="14"/>
      <c r="I32" s="14"/>
      <c r="J32" s="14"/>
      <c r="K32" s="14"/>
      <c r="L32" s="12" t="s">
        <v>1036</v>
      </c>
      <c r="M32" s="79">
        <v>4</v>
      </c>
      <c r="N32" s="79">
        <v>4</v>
      </c>
      <c r="O32" s="79">
        <v>4</v>
      </c>
    </row>
    <row r="33" spans="1:17">
      <c r="A33" s="12" t="s">
        <v>14</v>
      </c>
      <c r="B33" s="12" t="s">
        <v>44</v>
      </c>
      <c r="C33" s="12">
        <f>5*80</f>
        <v>400</v>
      </c>
      <c r="D33" s="12">
        <v>400</v>
      </c>
      <c r="E33" s="12">
        <f>C33*1.2</f>
        <v>480</v>
      </c>
      <c r="F33" s="14"/>
      <c r="G33" s="14"/>
      <c r="H33" s="14"/>
      <c r="I33" s="14"/>
      <c r="J33" s="14"/>
      <c r="K33" s="14"/>
      <c r="L33" s="12" t="s">
        <v>448</v>
      </c>
      <c r="M33" s="79">
        <v>2</v>
      </c>
      <c r="N33" s="79">
        <v>3</v>
      </c>
      <c r="O33" s="79">
        <v>3</v>
      </c>
    </row>
    <row r="34" spans="1:17">
      <c r="A34" s="12" t="s">
        <v>15</v>
      </c>
      <c r="B34" s="12" t="s">
        <v>49</v>
      </c>
      <c r="C34" s="12">
        <v>400</v>
      </c>
      <c r="D34" s="12"/>
      <c r="E34" s="12"/>
      <c r="F34" s="14"/>
      <c r="G34" s="14"/>
      <c r="H34" s="14"/>
      <c r="I34" s="14"/>
      <c r="J34" s="14"/>
      <c r="K34" s="14"/>
      <c r="L34" s="12"/>
      <c r="M34" s="79">
        <v>1</v>
      </c>
      <c r="N34" s="79">
        <v>3</v>
      </c>
      <c r="O34" s="79">
        <v>3</v>
      </c>
      <c r="P34" s="86"/>
      <c r="Q34" s="86"/>
    </row>
    <row r="35" spans="1:17">
      <c r="A35" s="12" t="s">
        <v>16</v>
      </c>
      <c r="B35" s="12" t="s">
        <v>1045</v>
      </c>
      <c r="C35" s="12">
        <f>F35+I35</f>
        <v>560</v>
      </c>
      <c r="D35" s="12">
        <f>G35+J35</f>
        <v>400</v>
      </c>
      <c r="E35" s="12">
        <f>H35+K35</f>
        <v>720</v>
      </c>
      <c r="F35" s="14">
        <f>4*80</f>
        <v>320</v>
      </c>
      <c r="G35" s="14">
        <f>3*80</f>
        <v>240</v>
      </c>
      <c r="H35" s="14">
        <f>5*80</f>
        <v>400</v>
      </c>
      <c r="I35" s="14">
        <f>3*80</f>
        <v>240</v>
      </c>
      <c r="J35" s="14">
        <f>2*80</f>
        <v>160</v>
      </c>
      <c r="K35" s="14">
        <f>4*80</f>
        <v>320</v>
      </c>
      <c r="L35" s="12"/>
      <c r="M35" s="79">
        <v>1</v>
      </c>
      <c r="N35" s="79">
        <v>1</v>
      </c>
      <c r="O35" s="79">
        <v>1</v>
      </c>
    </row>
    <row r="36" spans="1:17">
      <c r="A36" s="12" t="s">
        <v>17</v>
      </c>
      <c r="B36" s="12" t="s">
        <v>50</v>
      </c>
      <c r="C36" s="12">
        <v>400</v>
      </c>
      <c r="D36" s="12">
        <v>400</v>
      </c>
      <c r="E36" s="12">
        <f>C36*1.2</f>
        <v>480</v>
      </c>
      <c r="F36" s="14"/>
      <c r="G36" s="14"/>
      <c r="H36" s="14"/>
      <c r="I36" s="14"/>
      <c r="J36" s="14"/>
      <c r="K36" s="14"/>
      <c r="L36" s="12" t="s">
        <v>448</v>
      </c>
      <c r="M36" s="79">
        <v>2</v>
      </c>
      <c r="N36" s="79">
        <v>3</v>
      </c>
      <c r="O36" s="79">
        <v>3</v>
      </c>
    </row>
    <row r="37" spans="1:17">
      <c r="A37" s="12" t="s">
        <v>18</v>
      </c>
      <c r="B37" s="12" t="s">
        <v>51</v>
      </c>
      <c r="C37" s="12">
        <f>4*80</f>
        <v>320</v>
      </c>
      <c r="D37" s="12">
        <f>C37</f>
        <v>320</v>
      </c>
      <c r="E37" s="12">
        <f>C37*1.2</f>
        <v>384</v>
      </c>
      <c r="F37" s="14"/>
      <c r="G37" s="14"/>
      <c r="H37" s="14"/>
      <c r="I37" s="14"/>
      <c r="J37" s="14"/>
      <c r="K37" s="14"/>
      <c r="L37" s="12" t="s">
        <v>448</v>
      </c>
      <c r="M37" s="79">
        <v>1</v>
      </c>
      <c r="N37" s="79">
        <v>3</v>
      </c>
      <c r="O37" s="79">
        <v>3</v>
      </c>
    </row>
    <row r="38" spans="1:17">
      <c r="A38" s="12" t="s">
        <v>19</v>
      </c>
      <c r="B38" s="12" t="s">
        <v>52</v>
      </c>
      <c r="C38" s="12">
        <f>F38+I38</f>
        <v>520</v>
      </c>
      <c r="D38" s="12">
        <f t="shared" ref="D38:E39" si="1">G38+J38</f>
        <v>400</v>
      </c>
      <c r="E38" s="12">
        <f t="shared" si="1"/>
        <v>640</v>
      </c>
      <c r="F38" s="14">
        <f>4*80</f>
        <v>320</v>
      </c>
      <c r="G38" s="14">
        <f>3*80</f>
        <v>240</v>
      </c>
      <c r="H38" s="14">
        <f>5*80</f>
        <v>400</v>
      </c>
      <c r="I38" s="14">
        <f>2.5*80</f>
        <v>200</v>
      </c>
      <c r="J38" s="14">
        <f>2*80</f>
        <v>160</v>
      </c>
      <c r="K38" s="14">
        <f>3*80</f>
        <v>240</v>
      </c>
      <c r="L38" s="12"/>
      <c r="M38" s="79">
        <v>1</v>
      </c>
      <c r="N38" s="79">
        <v>1</v>
      </c>
      <c r="O38" s="79">
        <v>1</v>
      </c>
      <c r="P38" s="86"/>
      <c r="Q38" s="86"/>
    </row>
    <row r="39" spans="1:17">
      <c r="A39" s="12" t="s">
        <v>20</v>
      </c>
      <c r="B39" s="12" t="s">
        <v>53</v>
      </c>
      <c r="C39" s="12">
        <f>F39+I39</f>
        <v>450</v>
      </c>
      <c r="D39" s="12">
        <f t="shared" si="1"/>
        <v>450</v>
      </c>
      <c r="E39" s="12">
        <f t="shared" si="1"/>
        <v>540</v>
      </c>
      <c r="F39" s="14">
        <v>250</v>
      </c>
      <c r="G39" s="14">
        <f>F39</f>
        <v>250</v>
      </c>
      <c r="H39" s="14">
        <f>F39*1.2</f>
        <v>300</v>
      </c>
      <c r="I39" s="14">
        <v>200</v>
      </c>
      <c r="J39" s="14">
        <f>I39</f>
        <v>200</v>
      </c>
      <c r="K39" s="14">
        <f>I39*1.2</f>
        <v>240</v>
      </c>
      <c r="L39" s="12"/>
      <c r="M39" s="79">
        <v>1</v>
      </c>
      <c r="N39" s="79">
        <v>1</v>
      </c>
      <c r="O39" s="79">
        <v>1</v>
      </c>
    </row>
    <row r="40" spans="1:17">
      <c r="A40" s="12" t="s">
        <v>21</v>
      </c>
      <c r="B40" s="12" t="s">
        <v>54</v>
      </c>
      <c r="C40" s="12">
        <f>F40+I40</f>
        <v>400</v>
      </c>
      <c r="D40" s="12"/>
      <c r="E40" s="12"/>
      <c r="F40" s="14">
        <f>3*80</f>
        <v>240</v>
      </c>
      <c r="G40" s="14"/>
      <c r="H40" s="14"/>
      <c r="I40" s="14">
        <f>2*80</f>
        <v>160</v>
      </c>
      <c r="J40" s="14"/>
      <c r="K40" s="14"/>
      <c r="L40" s="12" t="s">
        <v>448</v>
      </c>
      <c r="M40" s="79">
        <v>2</v>
      </c>
      <c r="N40" s="79">
        <v>2</v>
      </c>
      <c r="O40" s="79">
        <v>2</v>
      </c>
    </row>
    <row r="41" spans="1:17">
      <c r="A41" s="12" t="s">
        <v>22</v>
      </c>
      <c r="B41" s="12" t="s">
        <v>55</v>
      </c>
      <c r="C41" s="12">
        <v>400</v>
      </c>
      <c r="D41" s="12">
        <f>C41</f>
        <v>400</v>
      </c>
      <c r="E41" s="12">
        <f>C41*1.2</f>
        <v>480</v>
      </c>
      <c r="F41" s="14"/>
      <c r="G41" s="14"/>
      <c r="H41" s="14"/>
      <c r="I41" s="14"/>
      <c r="J41" s="14"/>
      <c r="K41" s="14"/>
      <c r="L41" s="12" t="s">
        <v>448</v>
      </c>
      <c r="M41" s="79">
        <v>1</v>
      </c>
      <c r="N41" s="79">
        <v>3</v>
      </c>
      <c r="O41" s="79">
        <v>3</v>
      </c>
      <c r="P41" s="86"/>
      <c r="Q41" s="86"/>
    </row>
    <row r="42" spans="1:17">
      <c r="A42" s="12" t="s">
        <v>23</v>
      </c>
      <c r="B42" s="12" t="s">
        <v>56</v>
      </c>
      <c r="C42" s="12">
        <f>F42+I42</f>
        <v>640</v>
      </c>
      <c r="D42" s="12">
        <f t="shared" ref="D42:E42" si="2">G42+J42</f>
        <v>480</v>
      </c>
      <c r="E42" s="12">
        <f t="shared" si="2"/>
        <v>800</v>
      </c>
      <c r="F42" s="14">
        <f>4*80</f>
        <v>320</v>
      </c>
      <c r="G42" s="14">
        <f>3*80</f>
        <v>240</v>
      </c>
      <c r="H42" s="14">
        <f>5*80</f>
        <v>400</v>
      </c>
      <c r="I42" s="14">
        <f>4*80</f>
        <v>320</v>
      </c>
      <c r="J42" s="14">
        <f>3*80</f>
        <v>240</v>
      </c>
      <c r="K42" s="14">
        <f>5*80</f>
        <v>400</v>
      </c>
      <c r="L42" s="12" t="s">
        <v>448</v>
      </c>
      <c r="M42" s="79">
        <v>2</v>
      </c>
      <c r="N42" s="79">
        <v>3</v>
      </c>
      <c r="O42" s="79">
        <v>3</v>
      </c>
    </row>
    <row r="43" spans="1:17">
      <c r="A43" s="12" t="s">
        <v>24</v>
      </c>
      <c r="B43" s="12" t="s">
        <v>43</v>
      </c>
      <c r="C43" s="12">
        <f>5*80</f>
        <v>400</v>
      </c>
      <c r="D43" s="12"/>
      <c r="E43" s="12"/>
      <c r="F43" s="14"/>
      <c r="G43" s="14"/>
      <c r="H43" s="14"/>
      <c r="I43" s="14"/>
      <c r="J43" s="14"/>
      <c r="K43" s="14"/>
      <c r="L43" s="12" t="s">
        <v>448</v>
      </c>
      <c r="M43" s="79">
        <v>2</v>
      </c>
      <c r="N43" s="79">
        <v>3</v>
      </c>
      <c r="O43" s="79">
        <v>3</v>
      </c>
    </row>
    <row r="44" spans="1:17">
      <c r="A44" s="12" t="s">
        <v>25</v>
      </c>
      <c r="B44" s="12" t="s">
        <v>327</v>
      </c>
      <c r="C44" s="12">
        <f>F44+I44</f>
        <v>525</v>
      </c>
      <c r="D44" s="12">
        <f t="shared" ref="D44:E44" si="3">G44+J44</f>
        <v>400</v>
      </c>
      <c r="E44" s="12">
        <f t="shared" si="3"/>
        <v>650</v>
      </c>
      <c r="F44" s="14">
        <f>(G44+H44)/2</f>
        <v>325</v>
      </c>
      <c r="G44" s="14">
        <v>250</v>
      </c>
      <c r="H44" s="14">
        <v>400</v>
      </c>
      <c r="I44" s="14">
        <f>(J44+K44)/2</f>
        <v>200</v>
      </c>
      <c r="J44" s="14">
        <v>150</v>
      </c>
      <c r="K44" s="14">
        <v>250</v>
      </c>
      <c r="L44" s="12"/>
      <c r="M44" s="123">
        <v>1</v>
      </c>
      <c r="N44" s="123">
        <v>1</v>
      </c>
      <c r="O44" s="123">
        <v>1</v>
      </c>
    </row>
    <row r="45" spans="1:17">
      <c r="A45" s="12" t="s">
        <v>57</v>
      </c>
      <c r="B45" s="12" t="s">
        <v>58</v>
      </c>
      <c r="C45" s="12">
        <f>5*80</f>
        <v>400</v>
      </c>
      <c r="D45" s="12">
        <f>C45</f>
        <v>400</v>
      </c>
      <c r="E45" s="12">
        <f>1.2*C45</f>
        <v>480</v>
      </c>
      <c r="F45" s="14"/>
      <c r="G45" s="14"/>
      <c r="H45" s="14"/>
      <c r="I45" s="14"/>
      <c r="J45" s="14"/>
      <c r="K45" s="14"/>
      <c r="L45" s="12" t="s">
        <v>448</v>
      </c>
      <c r="M45" s="79">
        <v>2</v>
      </c>
      <c r="N45" s="79">
        <v>3</v>
      </c>
      <c r="O45" s="79">
        <v>3</v>
      </c>
    </row>
    <row r="46" spans="1:17">
      <c r="A46" s="12" t="s">
        <v>26</v>
      </c>
      <c r="B46" s="12" t="s">
        <v>59</v>
      </c>
      <c r="C46" s="12">
        <v>500</v>
      </c>
      <c r="D46" s="12"/>
      <c r="E46" s="12"/>
      <c r="F46" s="14">
        <v>333.33</v>
      </c>
      <c r="G46" s="14"/>
      <c r="H46" s="14"/>
      <c r="I46" s="14">
        <f>F46/2</f>
        <v>166.66499999999999</v>
      </c>
      <c r="J46" s="14"/>
      <c r="K46" s="14"/>
      <c r="L46" s="12"/>
      <c r="M46" s="79">
        <v>1</v>
      </c>
      <c r="N46" s="79">
        <v>1</v>
      </c>
      <c r="O46" s="79">
        <v>1</v>
      </c>
    </row>
    <row r="47" spans="1:17">
      <c r="A47" s="12" t="s">
        <v>27</v>
      </c>
      <c r="B47" s="12" t="s">
        <v>60</v>
      </c>
      <c r="C47" s="12">
        <v>500</v>
      </c>
      <c r="D47" s="12">
        <f>C47</f>
        <v>500</v>
      </c>
      <c r="E47" s="12">
        <f>1.2*C47</f>
        <v>600</v>
      </c>
      <c r="F47" s="14"/>
      <c r="G47" s="14"/>
      <c r="H47" s="14"/>
      <c r="I47" s="14"/>
      <c r="J47" s="14"/>
      <c r="K47" s="14"/>
      <c r="L47" s="12"/>
      <c r="M47" s="79">
        <v>1</v>
      </c>
      <c r="N47" s="79">
        <v>3</v>
      </c>
      <c r="O47" s="79">
        <v>3</v>
      </c>
    </row>
    <row r="48" spans="1:17">
      <c r="A48" s="12" t="s">
        <v>28</v>
      </c>
      <c r="B48" s="12" t="s">
        <v>61</v>
      </c>
      <c r="C48" s="12">
        <f>5*80</f>
        <v>400</v>
      </c>
      <c r="D48" s="12">
        <f>C48</f>
        <v>400</v>
      </c>
      <c r="E48" s="12">
        <f>1.2*C48</f>
        <v>480</v>
      </c>
      <c r="F48" s="14"/>
      <c r="G48" s="14"/>
      <c r="H48" s="14"/>
      <c r="I48" s="14"/>
      <c r="J48" s="14"/>
      <c r="K48" s="14"/>
      <c r="L48" s="12" t="s">
        <v>448</v>
      </c>
      <c r="M48" s="79">
        <v>2</v>
      </c>
      <c r="N48" s="79">
        <v>3</v>
      </c>
      <c r="O48" s="79">
        <v>3</v>
      </c>
    </row>
    <row r="49" spans="1:17">
      <c r="A49" s="12" t="s">
        <v>30</v>
      </c>
      <c r="B49" s="12" t="s">
        <v>62</v>
      </c>
      <c r="C49" s="12">
        <f>5*80</f>
        <v>400</v>
      </c>
      <c r="D49" s="12"/>
      <c r="E49" s="12"/>
      <c r="F49" s="14"/>
      <c r="G49" s="14"/>
      <c r="H49" s="14"/>
      <c r="I49" s="14"/>
      <c r="J49" s="14"/>
      <c r="K49" s="14"/>
      <c r="L49" s="12" t="s">
        <v>448</v>
      </c>
      <c r="M49" s="79">
        <v>2</v>
      </c>
      <c r="N49" s="79">
        <v>3</v>
      </c>
      <c r="O49" s="79">
        <v>3</v>
      </c>
    </row>
    <row r="50" spans="1:17">
      <c r="A50" s="12" t="s">
        <v>29</v>
      </c>
      <c r="B50" s="12" t="s">
        <v>63</v>
      </c>
      <c r="C50" s="12">
        <v>500</v>
      </c>
      <c r="D50" s="12"/>
      <c r="E50" s="12"/>
      <c r="F50" s="14">
        <f>C50/2</f>
        <v>250</v>
      </c>
      <c r="G50" s="14"/>
      <c r="H50" s="14"/>
      <c r="I50" s="14">
        <f>C50/2</f>
        <v>250</v>
      </c>
      <c r="J50" s="14"/>
      <c r="K50" s="14"/>
      <c r="L50" s="12"/>
      <c r="M50" s="79">
        <v>1</v>
      </c>
      <c r="N50" s="79">
        <v>1</v>
      </c>
      <c r="O50" s="79">
        <v>1</v>
      </c>
      <c r="P50" s="86"/>
      <c r="Q50" s="86"/>
    </row>
    <row r="51" spans="1:17">
      <c r="A51" s="11" t="s">
        <v>31</v>
      </c>
      <c r="B51" s="11" t="s">
        <v>64</v>
      </c>
      <c r="C51" s="11">
        <f>5*80</f>
        <v>400</v>
      </c>
      <c r="D51" s="11">
        <f>C51</f>
        <v>400</v>
      </c>
      <c r="E51" s="11">
        <f>C51*1.2</f>
        <v>480</v>
      </c>
      <c r="F51" s="15">
        <v>200</v>
      </c>
      <c r="G51" s="15">
        <f>F51</f>
        <v>200</v>
      </c>
      <c r="H51" s="15">
        <f>F51*1.2</f>
        <v>240</v>
      </c>
      <c r="I51" s="15">
        <v>200</v>
      </c>
      <c r="J51" s="15">
        <f>I51</f>
        <v>200</v>
      </c>
      <c r="K51" s="15">
        <f>I51*1.2</f>
        <v>240</v>
      </c>
      <c r="L51" s="11" t="s">
        <v>448</v>
      </c>
      <c r="M51" s="78">
        <v>2</v>
      </c>
      <c r="N51" s="78">
        <v>2</v>
      </c>
      <c r="O51" s="78">
        <v>2</v>
      </c>
    </row>
    <row r="53" spans="1:17">
      <c r="A53" s="9" t="s">
        <v>532</v>
      </c>
    </row>
    <row r="54" spans="1:17">
      <c r="A54" s="231" t="s">
        <v>32</v>
      </c>
      <c r="B54" s="10" t="s">
        <v>34</v>
      </c>
      <c r="C54" s="10" t="s">
        <v>334</v>
      </c>
      <c r="D54" s="10"/>
      <c r="E54" s="10"/>
      <c r="F54" s="56" t="s">
        <v>335</v>
      </c>
      <c r="G54" s="56"/>
      <c r="H54" s="56"/>
      <c r="I54" s="56" t="s">
        <v>336</v>
      </c>
      <c r="J54" s="56"/>
      <c r="K54" s="56"/>
      <c r="L54" s="10" t="s">
        <v>48</v>
      </c>
      <c r="M54" s="247" t="s">
        <v>1030</v>
      </c>
      <c r="N54" s="247"/>
      <c r="O54" s="247"/>
    </row>
    <row r="55" spans="1:17">
      <c r="A55" s="249"/>
      <c r="B55" s="11" t="s">
        <v>0</v>
      </c>
      <c r="C55" s="11" t="s">
        <v>323</v>
      </c>
      <c r="D55" s="11" t="s">
        <v>324</v>
      </c>
      <c r="E55" s="11" t="s">
        <v>325</v>
      </c>
      <c r="F55" s="15" t="s">
        <v>323</v>
      </c>
      <c r="G55" s="15" t="s">
        <v>324</v>
      </c>
      <c r="H55" s="15" t="s">
        <v>325</v>
      </c>
      <c r="I55" s="15" t="s">
        <v>323</v>
      </c>
      <c r="J55" s="15" t="s">
        <v>324</v>
      </c>
      <c r="K55" s="15" t="s">
        <v>325</v>
      </c>
      <c r="L55" s="11"/>
      <c r="M55" s="122" t="s">
        <v>1031</v>
      </c>
      <c r="N55" s="122" t="s">
        <v>1033</v>
      </c>
      <c r="O55" s="122" t="s">
        <v>1032</v>
      </c>
    </row>
    <row r="56" spans="1:17">
      <c r="A56" s="10" t="s">
        <v>328</v>
      </c>
      <c r="B56" s="10" t="s">
        <v>337</v>
      </c>
      <c r="C56" s="10">
        <f>F56+I56</f>
        <v>600</v>
      </c>
      <c r="D56" s="10"/>
      <c r="E56" s="10"/>
      <c r="F56" s="56">
        <f>3*120</f>
        <v>360</v>
      </c>
      <c r="G56" s="56"/>
      <c r="H56" s="56"/>
      <c r="I56" s="56">
        <f>2*120</f>
        <v>240</v>
      </c>
      <c r="J56" s="56"/>
      <c r="K56" s="56"/>
      <c r="L56" s="10"/>
      <c r="M56" s="77">
        <v>1</v>
      </c>
      <c r="N56" s="77">
        <v>1</v>
      </c>
      <c r="O56" s="77">
        <v>1</v>
      </c>
      <c r="Q56" s="86"/>
    </row>
    <row r="57" spans="1:17">
      <c r="A57" s="12" t="s">
        <v>329</v>
      </c>
      <c r="B57" s="12" t="s">
        <v>338</v>
      </c>
      <c r="C57" s="12">
        <v>400</v>
      </c>
      <c r="D57" s="12">
        <f>C57</f>
        <v>400</v>
      </c>
      <c r="E57" s="12">
        <f>1.2*C57</f>
        <v>480</v>
      </c>
      <c r="F57" s="14"/>
      <c r="G57" s="14"/>
      <c r="H57" s="14"/>
      <c r="I57" s="14"/>
      <c r="J57" s="14"/>
      <c r="K57" s="14"/>
      <c r="L57" s="12"/>
      <c r="M57" s="79">
        <v>1</v>
      </c>
      <c r="N57" s="79">
        <v>3</v>
      </c>
      <c r="O57" s="79">
        <v>3</v>
      </c>
      <c r="P57" s="86"/>
      <c r="Q57" s="86"/>
    </row>
    <row r="58" spans="1:17">
      <c r="A58" s="12" t="s">
        <v>330</v>
      </c>
      <c r="B58" s="12" t="s">
        <v>339</v>
      </c>
      <c r="C58" s="12">
        <v>400</v>
      </c>
      <c r="D58" s="12">
        <f>C58</f>
        <v>400</v>
      </c>
      <c r="E58" s="12">
        <f>1.2*C58</f>
        <v>480</v>
      </c>
      <c r="F58" s="14"/>
      <c r="G58" s="14"/>
      <c r="H58" s="14"/>
      <c r="I58" s="14"/>
      <c r="J58" s="14"/>
      <c r="K58" s="14"/>
      <c r="L58" s="12"/>
      <c r="M58" s="79">
        <v>1</v>
      </c>
      <c r="N58" s="79">
        <v>3</v>
      </c>
      <c r="O58" s="79">
        <v>3</v>
      </c>
    </row>
    <row r="59" spans="1:17">
      <c r="A59" s="12" t="s">
        <v>331</v>
      </c>
      <c r="B59" s="17" t="s">
        <v>1035</v>
      </c>
      <c r="C59" s="12"/>
      <c r="D59" s="12"/>
      <c r="E59" s="12"/>
      <c r="F59" s="14"/>
      <c r="G59" s="14"/>
      <c r="H59" s="14"/>
      <c r="I59" s="14"/>
      <c r="J59" s="14"/>
      <c r="K59" s="14"/>
      <c r="L59" s="17" t="s">
        <v>437</v>
      </c>
      <c r="M59" s="79">
        <v>5</v>
      </c>
      <c r="N59" s="79">
        <v>5</v>
      </c>
      <c r="O59" s="79">
        <v>5</v>
      </c>
    </row>
    <row r="60" spans="1:17">
      <c r="A60" s="12" t="s">
        <v>332</v>
      </c>
      <c r="B60" s="12" t="s">
        <v>340</v>
      </c>
      <c r="C60" s="12">
        <v>500</v>
      </c>
      <c r="D60" s="12">
        <f>C60</f>
        <v>500</v>
      </c>
      <c r="E60" s="12">
        <f>1.2*C60</f>
        <v>600</v>
      </c>
      <c r="F60" s="14"/>
      <c r="G60" s="14"/>
      <c r="H60" s="14"/>
      <c r="I60" s="14"/>
      <c r="J60" s="14"/>
      <c r="K60" s="14"/>
      <c r="L60" s="12"/>
      <c r="M60" s="79">
        <v>1</v>
      </c>
      <c r="N60" s="79">
        <v>3</v>
      </c>
      <c r="O60" s="79">
        <v>3</v>
      </c>
    </row>
    <row r="61" spans="1:17">
      <c r="A61" s="11" t="s">
        <v>333</v>
      </c>
      <c r="B61" s="11" t="s">
        <v>1178</v>
      </c>
      <c r="C61" s="11">
        <f>5*80</f>
        <v>400</v>
      </c>
      <c r="D61" s="11">
        <f>C61</f>
        <v>400</v>
      </c>
      <c r="E61" s="11">
        <f>1.2*C61</f>
        <v>480</v>
      </c>
      <c r="F61" s="15">
        <f>C61/2</f>
        <v>200</v>
      </c>
      <c r="G61" s="15">
        <f t="shared" ref="G61:H61" si="4">D61/2</f>
        <v>200</v>
      </c>
      <c r="H61" s="15">
        <f t="shared" si="4"/>
        <v>240</v>
      </c>
      <c r="I61" s="15">
        <f>C61/2</f>
        <v>200</v>
      </c>
      <c r="J61" s="15">
        <f t="shared" ref="J61:K61" si="5">D61/2</f>
        <v>200</v>
      </c>
      <c r="K61" s="15">
        <f t="shared" si="5"/>
        <v>240</v>
      </c>
      <c r="L61" s="11" t="s">
        <v>1179</v>
      </c>
      <c r="M61" s="78">
        <v>2</v>
      </c>
      <c r="N61" s="78">
        <v>2</v>
      </c>
      <c r="O61" s="78">
        <v>2</v>
      </c>
      <c r="P61" s="86"/>
      <c r="Q61" s="86"/>
    </row>
    <row r="63" spans="1:17">
      <c r="A63" s="9" t="s">
        <v>360</v>
      </c>
    </row>
    <row r="64" spans="1:17">
      <c r="A64" s="231" t="s">
        <v>32</v>
      </c>
      <c r="B64" s="10" t="s">
        <v>34</v>
      </c>
      <c r="C64" s="10" t="s">
        <v>334</v>
      </c>
      <c r="D64" s="10"/>
      <c r="E64" s="10"/>
      <c r="F64" s="56" t="s">
        <v>335</v>
      </c>
      <c r="G64" s="56"/>
      <c r="H64" s="56"/>
      <c r="I64" s="56" t="s">
        <v>336</v>
      </c>
      <c r="J64" s="56"/>
      <c r="K64" s="56"/>
      <c r="L64" s="10" t="s">
        <v>48</v>
      </c>
      <c r="M64" s="247" t="s">
        <v>1030</v>
      </c>
      <c r="N64" s="247"/>
      <c r="O64" s="247"/>
    </row>
    <row r="65" spans="1:17">
      <c r="A65" s="249"/>
      <c r="B65" s="11" t="s">
        <v>0</v>
      </c>
      <c r="C65" s="11" t="s">
        <v>323</v>
      </c>
      <c r="D65" s="11" t="s">
        <v>324</v>
      </c>
      <c r="E65" s="11" t="s">
        <v>325</v>
      </c>
      <c r="F65" s="15" t="s">
        <v>323</v>
      </c>
      <c r="G65" s="15" t="s">
        <v>324</v>
      </c>
      <c r="H65" s="15" t="s">
        <v>325</v>
      </c>
      <c r="I65" s="15" t="s">
        <v>323</v>
      </c>
      <c r="J65" s="15" t="s">
        <v>324</v>
      </c>
      <c r="K65" s="15" t="s">
        <v>325</v>
      </c>
      <c r="L65" s="11"/>
      <c r="M65" s="122" t="s">
        <v>1031</v>
      </c>
      <c r="N65" s="122" t="s">
        <v>1033</v>
      </c>
      <c r="O65" s="122" t="s">
        <v>1032</v>
      </c>
    </row>
    <row r="66" spans="1:17" ht="13.5" customHeight="1">
      <c r="A66" s="10" t="s">
        <v>361</v>
      </c>
      <c r="B66" s="10" t="s">
        <v>436</v>
      </c>
      <c r="C66" s="10"/>
      <c r="D66" s="10"/>
      <c r="E66" s="10"/>
      <c r="F66" s="56"/>
      <c r="G66" s="56"/>
      <c r="H66" s="56"/>
      <c r="I66" s="56"/>
      <c r="J66" s="56"/>
      <c r="K66" s="56"/>
      <c r="L66" s="16" t="s">
        <v>437</v>
      </c>
      <c r="M66" s="77">
        <v>5</v>
      </c>
      <c r="N66" s="77">
        <v>5</v>
      </c>
      <c r="O66" s="77">
        <v>5</v>
      </c>
    </row>
    <row r="67" spans="1:17">
      <c r="A67" s="12" t="s">
        <v>382</v>
      </c>
      <c r="B67" s="12" t="s">
        <v>438</v>
      </c>
      <c r="C67" s="12">
        <f>F67+I67</f>
        <v>675</v>
      </c>
      <c r="D67" s="12">
        <f t="shared" ref="D67:E70" si="6">G67+J67</f>
        <v>675</v>
      </c>
      <c r="E67" s="12">
        <f t="shared" si="6"/>
        <v>810</v>
      </c>
      <c r="F67" s="14">
        <f>5*75</f>
        <v>375</v>
      </c>
      <c r="G67" s="14">
        <f>F67</f>
        <v>375</v>
      </c>
      <c r="H67" s="14">
        <f>1.2*F67</f>
        <v>450</v>
      </c>
      <c r="I67" s="14">
        <f>2*150</f>
        <v>300</v>
      </c>
      <c r="J67" s="14">
        <f>I67</f>
        <v>300</v>
      </c>
      <c r="K67" s="14">
        <f>1.2*I67</f>
        <v>360</v>
      </c>
      <c r="L67" s="12"/>
      <c r="M67" s="79">
        <v>1</v>
      </c>
      <c r="N67" s="79">
        <v>1</v>
      </c>
      <c r="O67" s="79">
        <v>1</v>
      </c>
      <c r="P67" s="86"/>
      <c r="Q67" s="86"/>
    </row>
    <row r="68" spans="1:17">
      <c r="A68" s="12" t="s">
        <v>362</v>
      </c>
      <c r="B68" s="12" t="s">
        <v>439</v>
      </c>
      <c r="C68" s="12">
        <f>F68+I68</f>
        <v>500</v>
      </c>
      <c r="D68" s="12">
        <f t="shared" si="6"/>
        <v>500</v>
      </c>
      <c r="E68" s="12">
        <f t="shared" si="6"/>
        <v>600</v>
      </c>
      <c r="F68" s="14">
        <v>300</v>
      </c>
      <c r="G68" s="14">
        <f>F68</f>
        <v>300</v>
      </c>
      <c r="H68" s="14">
        <f>1.2*F68</f>
        <v>360</v>
      </c>
      <c r="I68" s="14">
        <v>200</v>
      </c>
      <c r="J68" s="14">
        <f>I68</f>
        <v>200</v>
      </c>
      <c r="K68" s="14">
        <f>1.2*I68</f>
        <v>240</v>
      </c>
      <c r="L68" s="12"/>
      <c r="M68" s="79">
        <v>1</v>
      </c>
      <c r="N68" s="79">
        <v>1</v>
      </c>
      <c r="O68" s="79">
        <v>1</v>
      </c>
    </row>
    <row r="69" spans="1:17">
      <c r="A69" s="12" t="s">
        <v>363</v>
      </c>
      <c r="B69" s="12" t="s">
        <v>440</v>
      </c>
      <c r="C69" s="12">
        <f>F69+I69</f>
        <v>415</v>
      </c>
      <c r="D69" s="12">
        <f t="shared" si="6"/>
        <v>350</v>
      </c>
      <c r="E69" s="12">
        <f t="shared" si="6"/>
        <v>480</v>
      </c>
      <c r="F69" s="14">
        <f>(G69+H69)/2</f>
        <v>165</v>
      </c>
      <c r="G69" s="14">
        <f>5*30</f>
        <v>150</v>
      </c>
      <c r="H69" s="14">
        <f>6*30</f>
        <v>180</v>
      </c>
      <c r="I69" s="14">
        <f>(J69+K69)/2</f>
        <v>250</v>
      </c>
      <c r="J69" s="14">
        <f>2*100</f>
        <v>200</v>
      </c>
      <c r="K69" s="14">
        <f>3*100</f>
        <v>300</v>
      </c>
      <c r="L69" s="17"/>
      <c r="M69" s="79">
        <v>1</v>
      </c>
      <c r="N69" s="79">
        <v>1</v>
      </c>
      <c r="O69" s="79">
        <v>1</v>
      </c>
      <c r="P69" s="86"/>
      <c r="Q69" s="86"/>
    </row>
    <row r="70" spans="1:17">
      <c r="A70" s="12" t="s">
        <v>364</v>
      </c>
      <c r="B70" s="12" t="s">
        <v>441</v>
      </c>
      <c r="C70" s="12">
        <f>F70+I70</f>
        <v>675</v>
      </c>
      <c r="D70" s="12">
        <f t="shared" si="6"/>
        <v>500</v>
      </c>
      <c r="E70" s="12">
        <f t="shared" si="6"/>
        <v>850</v>
      </c>
      <c r="F70" s="14">
        <f>(G70+H70)/2</f>
        <v>400</v>
      </c>
      <c r="G70" s="14">
        <v>300</v>
      </c>
      <c r="H70" s="14">
        <v>500</v>
      </c>
      <c r="I70" s="14">
        <f>(J70+K70)/2</f>
        <v>275</v>
      </c>
      <c r="J70" s="14">
        <v>200</v>
      </c>
      <c r="K70" s="14">
        <v>350</v>
      </c>
      <c r="L70" s="12"/>
      <c r="M70" s="123">
        <v>1</v>
      </c>
      <c r="N70" s="123">
        <v>1</v>
      </c>
      <c r="O70" s="123">
        <v>1</v>
      </c>
    </row>
    <row r="71" spans="1:17">
      <c r="A71" s="12" t="s">
        <v>365</v>
      </c>
      <c r="B71" s="12" t="s">
        <v>442</v>
      </c>
      <c r="C71" s="12">
        <f>5*80</f>
        <v>400</v>
      </c>
      <c r="D71" s="12">
        <f>C71</f>
        <v>400</v>
      </c>
      <c r="E71" s="12">
        <f>1.2*C71</f>
        <v>480</v>
      </c>
      <c r="F71" s="14"/>
      <c r="G71" s="14"/>
      <c r="H71" s="14"/>
      <c r="I71" s="14"/>
      <c r="J71" s="14"/>
      <c r="K71" s="14"/>
      <c r="L71" s="12" t="s">
        <v>448</v>
      </c>
      <c r="M71" s="79">
        <v>2</v>
      </c>
      <c r="N71" s="79">
        <v>3</v>
      </c>
      <c r="O71" s="79">
        <v>3</v>
      </c>
    </row>
    <row r="72" spans="1:17">
      <c r="A72" s="12" t="s">
        <v>366</v>
      </c>
      <c r="B72" s="17" t="s">
        <v>1037</v>
      </c>
      <c r="C72" s="12">
        <f>F72+I72</f>
        <v>400</v>
      </c>
      <c r="D72" s="12">
        <f>C72</f>
        <v>400</v>
      </c>
      <c r="E72" s="12">
        <f>1.2*C72</f>
        <v>480</v>
      </c>
      <c r="F72" s="14">
        <v>300</v>
      </c>
      <c r="G72" s="14"/>
      <c r="H72" s="14"/>
      <c r="I72" s="14">
        <v>100</v>
      </c>
      <c r="J72" s="14"/>
      <c r="K72" s="14"/>
      <c r="L72" s="12"/>
      <c r="M72" s="79">
        <v>1</v>
      </c>
      <c r="N72" s="79">
        <v>1</v>
      </c>
      <c r="O72" s="79">
        <v>1</v>
      </c>
      <c r="P72" s="86"/>
      <c r="Q72" s="86"/>
    </row>
    <row r="73" spans="1:17">
      <c r="A73" s="12" t="s">
        <v>367</v>
      </c>
      <c r="B73" s="12" t="s">
        <v>443</v>
      </c>
      <c r="C73" s="12">
        <v>500</v>
      </c>
      <c r="D73" s="12">
        <v>400</v>
      </c>
      <c r="E73" s="12">
        <v>600</v>
      </c>
      <c r="F73" s="14">
        <f>2/3*C73</f>
        <v>333.33333333333331</v>
      </c>
      <c r="G73" s="14">
        <f t="shared" ref="G73:H73" si="7">2/3*D73</f>
        <v>266.66666666666663</v>
      </c>
      <c r="H73" s="14">
        <f t="shared" si="7"/>
        <v>400</v>
      </c>
      <c r="I73" s="14">
        <f>C73-F73</f>
        <v>166.66666666666669</v>
      </c>
      <c r="J73" s="14">
        <f t="shared" ref="J73:K73" si="8">D73-G73</f>
        <v>133.33333333333337</v>
      </c>
      <c r="K73" s="14">
        <f t="shared" si="8"/>
        <v>200</v>
      </c>
      <c r="L73" s="12"/>
      <c r="M73" s="79">
        <v>1</v>
      </c>
      <c r="N73" s="79">
        <v>1</v>
      </c>
      <c r="O73" s="79">
        <v>1</v>
      </c>
    </row>
    <row r="74" spans="1:17">
      <c r="A74" s="12" t="s">
        <v>368</v>
      </c>
      <c r="B74" s="12" t="s">
        <v>1038</v>
      </c>
      <c r="C74" s="12">
        <f>F74+I74</f>
        <v>585</v>
      </c>
      <c r="D74" s="12">
        <f t="shared" ref="D74:E74" si="9">G74+J74</f>
        <v>550</v>
      </c>
      <c r="E74" s="12">
        <f t="shared" si="9"/>
        <v>620</v>
      </c>
      <c r="F74" s="14">
        <f>(G74+H74)/2</f>
        <v>385</v>
      </c>
      <c r="G74" s="14">
        <f>5*70</f>
        <v>350</v>
      </c>
      <c r="H74" s="14">
        <f>6*70</f>
        <v>420</v>
      </c>
      <c r="I74" s="14">
        <v>200</v>
      </c>
      <c r="J74" s="14">
        <v>200</v>
      </c>
      <c r="K74" s="14">
        <v>200</v>
      </c>
      <c r="L74" s="12"/>
      <c r="M74" s="123">
        <v>2</v>
      </c>
      <c r="N74" s="123">
        <v>3</v>
      </c>
      <c r="O74" s="123">
        <v>3</v>
      </c>
      <c r="P74" s="123"/>
      <c r="Q74" s="123"/>
    </row>
    <row r="75" spans="1:17">
      <c r="A75" s="12" t="s">
        <v>369</v>
      </c>
      <c r="B75" s="12" t="s">
        <v>444</v>
      </c>
      <c r="C75" s="12">
        <f>5*80</f>
        <v>400</v>
      </c>
      <c r="D75" s="12">
        <f>C75</f>
        <v>400</v>
      </c>
      <c r="E75" s="12">
        <f>1.2*C75</f>
        <v>480</v>
      </c>
      <c r="F75" s="14"/>
      <c r="G75" s="14"/>
      <c r="H75" s="14"/>
      <c r="I75" s="14"/>
      <c r="J75" s="14"/>
      <c r="K75" s="14"/>
      <c r="L75" s="12" t="s">
        <v>448</v>
      </c>
      <c r="M75" s="79">
        <v>2</v>
      </c>
      <c r="N75" s="79">
        <v>3</v>
      </c>
      <c r="O75" s="79">
        <v>3</v>
      </c>
    </row>
    <row r="76" spans="1:17">
      <c r="A76" s="12" t="s">
        <v>370</v>
      </c>
      <c r="B76" s="12" t="s">
        <v>445</v>
      </c>
      <c r="C76" s="12">
        <f>F76+I76</f>
        <v>400</v>
      </c>
      <c r="D76" s="12">
        <f t="shared" ref="D76:E76" si="10">G76+J76</f>
        <v>400</v>
      </c>
      <c r="E76" s="12">
        <f t="shared" si="10"/>
        <v>480</v>
      </c>
      <c r="F76" s="14">
        <f>3*80</f>
        <v>240</v>
      </c>
      <c r="G76" s="14">
        <f>F76</f>
        <v>240</v>
      </c>
      <c r="H76" s="14">
        <f>1.2*F76</f>
        <v>288</v>
      </c>
      <c r="I76" s="14">
        <f>2*80</f>
        <v>160</v>
      </c>
      <c r="J76" s="14">
        <f>I76</f>
        <v>160</v>
      </c>
      <c r="K76" s="14">
        <f>1.2*I76</f>
        <v>192</v>
      </c>
      <c r="L76" s="12" t="s">
        <v>448</v>
      </c>
      <c r="M76" s="79">
        <v>2</v>
      </c>
      <c r="N76" s="79">
        <v>2</v>
      </c>
      <c r="O76" s="79">
        <v>2</v>
      </c>
    </row>
    <row r="77" spans="1:17">
      <c r="A77" s="12" t="s">
        <v>371</v>
      </c>
      <c r="B77" s="17" t="s">
        <v>1212</v>
      </c>
      <c r="C77" s="12"/>
      <c r="D77" s="12"/>
      <c r="E77" s="12"/>
      <c r="F77" s="14"/>
      <c r="G77" s="14"/>
      <c r="H77" s="14"/>
      <c r="I77" s="14"/>
      <c r="J77" s="14"/>
      <c r="K77" s="14"/>
      <c r="L77" s="17" t="s">
        <v>437</v>
      </c>
      <c r="M77" s="79">
        <v>5</v>
      </c>
      <c r="N77" s="79">
        <v>5</v>
      </c>
      <c r="O77" s="79">
        <v>5</v>
      </c>
      <c r="P77" s="2"/>
    </row>
    <row r="78" spans="1:17">
      <c r="A78" s="12" t="s">
        <v>372</v>
      </c>
      <c r="B78" s="12" t="s">
        <v>446</v>
      </c>
      <c r="C78" s="12">
        <f>F78+I78</f>
        <v>400</v>
      </c>
      <c r="D78" s="12">
        <f t="shared" ref="D78:D81" si="11">G78+J78</f>
        <v>400</v>
      </c>
      <c r="E78" s="12">
        <f t="shared" ref="E78:E81" si="12">H78+K78</f>
        <v>480</v>
      </c>
      <c r="F78" s="14">
        <f>3*80</f>
        <v>240</v>
      </c>
      <c r="G78" s="14">
        <f>F78</f>
        <v>240</v>
      </c>
      <c r="H78" s="14">
        <f>1.2*F78</f>
        <v>288</v>
      </c>
      <c r="I78" s="14">
        <f>2*80</f>
        <v>160</v>
      </c>
      <c r="J78" s="14">
        <f>I78</f>
        <v>160</v>
      </c>
      <c r="K78" s="14">
        <f>1.2*I78</f>
        <v>192</v>
      </c>
      <c r="L78" s="12" t="s">
        <v>448</v>
      </c>
      <c r="M78" s="79">
        <v>2</v>
      </c>
      <c r="N78" s="79">
        <v>2</v>
      </c>
      <c r="O78" s="79">
        <v>2</v>
      </c>
    </row>
    <row r="79" spans="1:17">
      <c r="A79" s="12" t="s">
        <v>373</v>
      </c>
      <c r="B79" s="12" t="s">
        <v>447</v>
      </c>
      <c r="C79" s="12">
        <f>F79+I79</f>
        <v>440</v>
      </c>
      <c r="D79" s="12">
        <f t="shared" si="11"/>
        <v>400</v>
      </c>
      <c r="E79" s="12">
        <f t="shared" si="12"/>
        <v>480</v>
      </c>
      <c r="F79" s="14">
        <f>3*80</f>
        <v>240</v>
      </c>
      <c r="G79" s="14">
        <f>F79</f>
        <v>240</v>
      </c>
      <c r="H79" s="14">
        <f>F79</f>
        <v>240</v>
      </c>
      <c r="I79" s="14">
        <f>2.5*80</f>
        <v>200</v>
      </c>
      <c r="J79" s="14">
        <f>2*80</f>
        <v>160</v>
      </c>
      <c r="K79" s="14">
        <f>3*80</f>
        <v>240</v>
      </c>
      <c r="L79" s="12"/>
      <c r="M79" s="79">
        <v>1</v>
      </c>
      <c r="N79" s="79">
        <v>1</v>
      </c>
      <c r="O79" s="79">
        <v>1</v>
      </c>
      <c r="P79" s="86"/>
      <c r="Q79" s="86"/>
    </row>
    <row r="80" spans="1:17">
      <c r="A80" s="12" t="s">
        <v>374</v>
      </c>
      <c r="B80" s="12" t="s">
        <v>449</v>
      </c>
      <c r="C80" s="12">
        <f>F80+I80</f>
        <v>280</v>
      </c>
      <c r="D80" s="12">
        <f t="shared" si="11"/>
        <v>240</v>
      </c>
      <c r="E80" s="12">
        <f t="shared" si="12"/>
        <v>352</v>
      </c>
      <c r="F80" s="14">
        <f>2*80</f>
        <v>160</v>
      </c>
      <c r="G80" s="14">
        <f>F80</f>
        <v>160</v>
      </c>
      <c r="H80" s="14">
        <f>1.2*F80</f>
        <v>192</v>
      </c>
      <c r="I80" s="14">
        <f>1.5*80</f>
        <v>120</v>
      </c>
      <c r="J80" s="14">
        <f>1*80</f>
        <v>80</v>
      </c>
      <c r="K80" s="14">
        <f>2*80</f>
        <v>160</v>
      </c>
      <c r="L80" s="12" t="s">
        <v>448</v>
      </c>
      <c r="M80" s="79">
        <v>2</v>
      </c>
      <c r="N80" s="79">
        <v>2</v>
      </c>
      <c r="O80" s="79">
        <v>2</v>
      </c>
    </row>
    <row r="81" spans="1:17">
      <c r="A81" s="12" t="s">
        <v>375</v>
      </c>
      <c r="B81" s="12" t="s">
        <v>450</v>
      </c>
      <c r="C81" s="12">
        <f>F81+I81</f>
        <v>520</v>
      </c>
      <c r="D81" s="12">
        <f t="shared" si="11"/>
        <v>400</v>
      </c>
      <c r="E81" s="12">
        <f t="shared" si="12"/>
        <v>640</v>
      </c>
      <c r="F81" s="14">
        <f>4*80</f>
        <v>320</v>
      </c>
      <c r="G81" s="14">
        <f>3*80</f>
        <v>240</v>
      </c>
      <c r="H81" s="14">
        <f>5*80</f>
        <v>400</v>
      </c>
      <c r="I81" s="14">
        <f>2.5*80</f>
        <v>200</v>
      </c>
      <c r="J81" s="14">
        <f>2*80</f>
        <v>160</v>
      </c>
      <c r="K81" s="14">
        <f>3*80</f>
        <v>240</v>
      </c>
      <c r="L81" s="12"/>
      <c r="M81" s="79">
        <v>1</v>
      </c>
      <c r="N81" s="79">
        <v>1</v>
      </c>
      <c r="O81" s="79">
        <v>1</v>
      </c>
      <c r="P81" s="86"/>
      <c r="Q81" s="86"/>
    </row>
    <row r="82" spans="1:17">
      <c r="A82" s="12" t="s">
        <v>376</v>
      </c>
      <c r="B82" s="17" t="s">
        <v>1211</v>
      </c>
      <c r="C82" s="12"/>
      <c r="D82" s="12"/>
      <c r="E82" s="12"/>
      <c r="F82" s="14"/>
      <c r="G82" s="14"/>
      <c r="H82" s="14"/>
      <c r="I82" s="14"/>
      <c r="J82" s="14"/>
      <c r="K82" s="14"/>
      <c r="L82" s="17" t="s">
        <v>437</v>
      </c>
      <c r="M82" s="79">
        <v>5</v>
      </c>
      <c r="N82" s="79">
        <v>5</v>
      </c>
      <c r="O82" s="79">
        <v>5</v>
      </c>
      <c r="P82" s="2"/>
    </row>
    <row r="83" spans="1:17">
      <c r="A83" s="11" t="s">
        <v>377</v>
      </c>
      <c r="B83" s="19" t="s">
        <v>1213</v>
      </c>
      <c r="C83" s="11"/>
      <c r="D83" s="11"/>
      <c r="E83" s="11"/>
      <c r="F83" s="15"/>
      <c r="G83" s="15"/>
      <c r="H83" s="15"/>
      <c r="I83" s="15"/>
      <c r="J83" s="15"/>
      <c r="K83" s="15"/>
      <c r="L83" s="19" t="s">
        <v>437</v>
      </c>
      <c r="M83" s="78">
        <v>5</v>
      </c>
      <c r="N83" s="78">
        <v>5</v>
      </c>
      <c r="O83" s="78">
        <v>5</v>
      </c>
      <c r="P83" s="2"/>
    </row>
    <row r="85" spans="1:17">
      <c r="A85" s="9" t="s">
        <v>566</v>
      </c>
    </row>
    <row r="86" spans="1:17">
      <c r="A86" s="231" t="s">
        <v>32</v>
      </c>
      <c r="B86" s="10" t="s">
        <v>34</v>
      </c>
      <c r="C86" s="10" t="s">
        <v>334</v>
      </c>
      <c r="D86" s="10"/>
      <c r="E86" s="10"/>
      <c r="F86" s="56" t="s">
        <v>335</v>
      </c>
      <c r="G86" s="56"/>
      <c r="H86" s="56"/>
      <c r="I86" s="56" t="s">
        <v>336</v>
      </c>
      <c r="J86" s="56"/>
      <c r="K86" s="56"/>
      <c r="L86" s="10" t="s">
        <v>48</v>
      </c>
      <c r="M86" s="247" t="s">
        <v>1030</v>
      </c>
      <c r="N86" s="247"/>
      <c r="O86" s="247"/>
    </row>
    <row r="87" spans="1:17">
      <c r="A87" s="249"/>
      <c r="B87" s="11" t="s">
        <v>0</v>
      </c>
      <c r="C87" s="11" t="s">
        <v>323</v>
      </c>
      <c r="D87" s="11" t="s">
        <v>324</v>
      </c>
      <c r="E87" s="11" t="s">
        <v>325</v>
      </c>
      <c r="F87" s="15" t="s">
        <v>323</v>
      </c>
      <c r="G87" s="15" t="s">
        <v>324</v>
      </c>
      <c r="H87" s="15" t="s">
        <v>325</v>
      </c>
      <c r="I87" s="15" t="s">
        <v>323</v>
      </c>
      <c r="J87" s="15" t="s">
        <v>324</v>
      </c>
      <c r="K87" s="15" t="s">
        <v>325</v>
      </c>
      <c r="L87" s="11"/>
      <c r="M87" s="122" t="s">
        <v>1031</v>
      </c>
      <c r="N87" s="122" t="s">
        <v>1033</v>
      </c>
      <c r="O87" s="122" t="s">
        <v>1032</v>
      </c>
    </row>
    <row r="88" spans="1:17">
      <c r="A88" s="22" t="s">
        <v>538</v>
      </c>
      <c r="B88" s="16" t="s">
        <v>1214</v>
      </c>
      <c r="C88" s="10"/>
      <c r="D88" s="10"/>
      <c r="E88" s="10"/>
      <c r="F88" s="56"/>
      <c r="G88" s="56"/>
      <c r="H88" s="56"/>
      <c r="I88" s="56"/>
      <c r="J88" s="56"/>
      <c r="K88" s="56"/>
      <c r="L88" s="16" t="s">
        <v>437</v>
      </c>
      <c r="M88" s="77">
        <v>5</v>
      </c>
      <c r="N88" s="77">
        <v>5</v>
      </c>
      <c r="O88" s="77">
        <v>5</v>
      </c>
    </row>
    <row r="89" spans="1:17">
      <c r="A89" s="23" t="s">
        <v>539</v>
      </c>
      <c r="B89" s="31" t="s">
        <v>1046</v>
      </c>
      <c r="C89" s="14">
        <v>700</v>
      </c>
      <c r="D89" s="14"/>
      <c r="E89" s="14"/>
      <c r="F89" s="14">
        <f>C89-I89</f>
        <v>400</v>
      </c>
      <c r="G89" s="14"/>
      <c r="H89" s="14"/>
      <c r="I89" s="14">
        <v>300</v>
      </c>
      <c r="J89" s="14"/>
      <c r="K89" s="14"/>
      <c r="L89" s="17"/>
      <c r="M89" s="79">
        <v>1</v>
      </c>
      <c r="N89" s="79">
        <v>1</v>
      </c>
      <c r="O89" s="79">
        <v>1</v>
      </c>
    </row>
    <row r="90" spans="1:17">
      <c r="A90" s="23" t="s">
        <v>540</v>
      </c>
      <c r="B90" s="97" t="s">
        <v>1215</v>
      </c>
      <c r="C90" s="12"/>
      <c r="D90" s="12"/>
      <c r="E90" s="12"/>
      <c r="F90" s="14"/>
      <c r="G90" s="14"/>
      <c r="H90" s="14"/>
      <c r="I90" s="14"/>
      <c r="J90" s="14"/>
      <c r="K90" s="14"/>
      <c r="L90" s="17" t="s">
        <v>437</v>
      </c>
      <c r="M90" s="79">
        <v>5</v>
      </c>
      <c r="N90" s="79">
        <v>5</v>
      </c>
      <c r="O90" s="79">
        <v>5</v>
      </c>
    </row>
    <row r="91" spans="1:17">
      <c r="A91" s="23" t="s">
        <v>541</v>
      </c>
      <c r="B91" s="12" t="s">
        <v>667</v>
      </c>
      <c r="C91" s="14">
        <f>F91+I91</f>
        <v>560</v>
      </c>
      <c r="D91" s="14">
        <f t="shared" ref="D91:E93" si="13">G91+J91</f>
        <v>400</v>
      </c>
      <c r="E91" s="14">
        <f t="shared" si="13"/>
        <v>720</v>
      </c>
      <c r="F91" s="14">
        <f>(G91+H91)/2</f>
        <v>320</v>
      </c>
      <c r="G91" s="14">
        <f>3*80</f>
        <v>240</v>
      </c>
      <c r="H91" s="14">
        <f>5*80</f>
        <v>400</v>
      </c>
      <c r="I91" s="14">
        <f>(J91+K91)/2</f>
        <v>240</v>
      </c>
      <c r="J91" s="14">
        <f>2*80</f>
        <v>160</v>
      </c>
      <c r="K91" s="14">
        <f>4*80</f>
        <v>320</v>
      </c>
      <c r="L91" s="17" t="s">
        <v>448</v>
      </c>
      <c r="M91" s="79">
        <v>1</v>
      </c>
      <c r="N91" s="79">
        <v>1</v>
      </c>
      <c r="O91" s="79">
        <v>1</v>
      </c>
    </row>
    <row r="92" spans="1:17">
      <c r="A92" s="23" t="s">
        <v>542</v>
      </c>
      <c r="B92" s="28" t="s">
        <v>668</v>
      </c>
      <c r="C92" s="14">
        <f>F92+I92</f>
        <v>400</v>
      </c>
      <c r="D92" s="14">
        <f t="shared" si="13"/>
        <v>400</v>
      </c>
      <c r="E92" s="14">
        <f t="shared" si="13"/>
        <v>400</v>
      </c>
      <c r="F92" s="14">
        <f>2*80</f>
        <v>160</v>
      </c>
      <c r="G92" s="14">
        <f>F92</f>
        <v>160</v>
      </c>
      <c r="H92" s="14">
        <f>F92</f>
        <v>160</v>
      </c>
      <c r="I92" s="14">
        <f>3*80</f>
        <v>240</v>
      </c>
      <c r="J92" s="14">
        <f>I92</f>
        <v>240</v>
      </c>
      <c r="K92" s="14">
        <f>I92</f>
        <v>240</v>
      </c>
      <c r="L92" s="17" t="s">
        <v>448</v>
      </c>
      <c r="M92" s="79">
        <v>2</v>
      </c>
      <c r="N92" s="79">
        <v>2</v>
      </c>
      <c r="O92" s="79">
        <v>2</v>
      </c>
    </row>
    <row r="93" spans="1:17">
      <c r="A93" s="23" t="s">
        <v>543</v>
      </c>
      <c r="B93" s="28" t="s">
        <v>669</v>
      </c>
      <c r="C93" s="14">
        <f>F93+I93</f>
        <v>600</v>
      </c>
      <c r="D93" s="14">
        <f t="shared" si="13"/>
        <v>350</v>
      </c>
      <c r="E93" s="14">
        <f t="shared" si="13"/>
        <v>850</v>
      </c>
      <c r="F93" s="12">
        <f>(G93+H93)/2</f>
        <v>300</v>
      </c>
      <c r="G93" s="12">
        <f>2*75</f>
        <v>150</v>
      </c>
      <c r="H93" s="12">
        <f>6*75</f>
        <v>450</v>
      </c>
      <c r="I93" s="14">
        <f>(J93+K93)/2</f>
        <v>300</v>
      </c>
      <c r="J93" s="14">
        <f>2*100</f>
        <v>200</v>
      </c>
      <c r="K93" s="14">
        <f>4*100</f>
        <v>400</v>
      </c>
      <c r="L93" s="17"/>
      <c r="M93" s="79">
        <v>1</v>
      </c>
      <c r="N93" s="79">
        <v>1</v>
      </c>
      <c r="O93" s="79">
        <v>1</v>
      </c>
      <c r="P93" s="86"/>
      <c r="Q93" s="86"/>
    </row>
    <row r="94" spans="1:17">
      <c r="A94" s="23" t="s">
        <v>544</v>
      </c>
      <c r="B94" s="66" t="s">
        <v>1216</v>
      </c>
      <c r="C94" s="12"/>
      <c r="D94" s="12"/>
      <c r="E94" s="12"/>
      <c r="F94" s="14"/>
      <c r="G94" s="14"/>
      <c r="H94" s="14"/>
      <c r="I94" s="14"/>
      <c r="J94" s="14"/>
      <c r="K94" s="14"/>
      <c r="L94" s="17" t="s">
        <v>437</v>
      </c>
      <c r="M94" s="79">
        <v>5</v>
      </c>
      <c r="N94" s="79">
        <v>5</v>
      </c>
      <c r="O94" s="79">
        <v>5</v>
      </c>
    </row>
    <row r="95" spans="1:17">
      <c r="A95" s="23" t="s">
        <v>545</v>
      </c>
      <c r="B95" s="21" t="s">
        <v>670</v>
      </c>
      <c r="C95" s="12">
        <v>400</v>
      </c>
      <c r="D95" s="12">
        <v>400</v>
      </c>
      <c r="E95" s="12">
        <f>1.2*C95</f>
        <v>480</v>
      </c>
      <c r="F95" s="14"/>
      <c r="G95" s="14"/>
      <c r="H95" s="14"/>
      <c r="I95" s="14"/>
      <c r="J95" s="14"/>
      <c r="K95" s="14"/>
      <c r="L95" s="17"/>
      <c r="M95" s="79">
        <v>1</v>
      </c>
      <c r="N95" s="79">
        <v>3</v>
      </c>
      <c r="O95" s="79">
        <v>3</v>
      </c>
    </row>
    <row r="96" spans="1:17">
      <c r="A96" s="23" t="s">
        <v>546</v>
      </c>
      <c r="B96" s="31" t="s">
        <v>671</v>
      </c>
      <c r="C96" s="12">
        <f>5*80</f>
        <v>400</v>
      </c>
      <c r="D96" s="12">
        <v>400</v>
      </c>
      <c r="E96" s="12">
        <f>1.2*C96</f>
        <v>480</v>
      </c>
      <c r="F96" s="14"/>
      <c r="G96" s="14"/>
      <c r="H96" s="14"/>
      <c r="I96" s="14"/>
      <c r="J96" s="14"/>
      <c r="K96" s="14"/>
      <c r="L96" s="17" t="s">
        <v>448</v>
      </c>
      <c r="M96" s="79">
        <v>2</v>
      </c>
      <c r="N96" s="79">
        <v>3</v>
      </c>
      <c r="O96" s="79">
        <v>3</v>
      </c>
    </row>
    <row r="97" spans="1:17">
      <c r="A97" s="23" t="s">
        <v>547</v>
      </c>
      <c r="B97" s="31" t="s">
        <v>672</v>
      </c>
      <c r="C97" s="12">
        <f>5*80</f>
        <v>400</v>
      </c>
      <c r="D97" s="12">
        <v>400</v>
      </c>
      <c r="E97" s="12">
        <f>1.2*C97</f>
        <v>480</v>
      </c>
      <c r="F97" s="14"/>
      <c r="G97" s="14"/>
      <c r="H97" s="14"/>
      <c r="I97" s="14"/>
      <c r="J97" s="14"/>
      <c r="K97" s="14"/>
      <c r="L97" s="17" t="s">
        <v>448</v>
      </c>
      <c r="M97" s="79">
        <v>2</v>
      </c>
      <c r="N97" s="79">
        <v>3</v>
      </c>
      <c r="O97" s="79">
        <v>3</v>
      </c>
    </row>
    <row r="98" spans="1:17">
      <c r="A98" s="23" t="s">
        <v>548</v>
      </c>
      <c r="B98" s="31" t="s">
        <v>673</v>
      </c>
      <c r="C98" s="14">
        <f>F98+I98</f>
        <v>480</v>
      </c>
      <c r="D98" s="14">
        <f t="shared" ref="D98:E98" si="14">G98+J98</f>
        <v>480</v>
      </c>
      <c r="E98" s="14">
        <f t="shared" si="14"/>
        <v>480</v>
      </c>
      <c r="F98" s="14">
        <f>3*80</f>
        <v>240</v>
      </c>
      <c r="G98" s="14">
        <f t="shared" ref="G98:H98" si="15">3*80</f>
        <v>240</v>
      </c>
      <c r="H98" s="14">
        <f t="shared" si="15"/>
        <v>240</v>
      </c>
      <c r="I98" s="14">
        <f>3*80</f>
        <v>240</v>
      </c>
      <c r="J98" s="14">
        <f t="shared" ref="J98:K98" si="16">3*80</f>
        <v>240</v>
      </c>
      <c r="K98" s="14">
        <f t="shared" si="16"/>
        <v>240</v>
      </c>
      <c r="L98" s="17" t="s">
        <v>448</v>
      </c>
      <c r="M98" s="79">
        <v>2</v>
      </c>
      <c r="N98" s="79">
        <v>2</v>
      </c>
      <c r="O98" s="79">
        <v>2</v>
      </c>
    </row>
    <row r="99" spans="1:17">
      <c r="A99" s="23" t="s">
        <v>549</v>
      </c>
      <c r="B99" s="31" t="s">
        <v>674</v>
      </c>
      <c r="C99" s="13">
        <v>0.2</v>
      </c>
      <c r="D99" s="13">
        <v>0.1</v>
      </c>
      <c r="E99" s="13">
        <v>0.3</v>
      </c>
      <c r="F99" s="14"/>
      <c r="G99" s="14"/>
      <c r="H99" s="14"/>
      <c r="I99" s="14"/>
      <c r="J99" s="14"/>
      <c r="K99" s="14"/>
      <c r="L99" s="12" t="s">
        <v>1036</v>
      </c>
      <c r="M99" s="79">
        <v>4</v>
      </c>
      <c r="N99" s="79">
        <v>4</v>
      </c>
      <c r="O99" s="79">
        <v>4</v>
      </c>
    </row>
    <row r="100" spans="1:17">
      <c r="A100" s="23" t="s">
        <v>550</v>
      </c>
      <c r="B100" s="31" t="s">
        <v>1088</v>
      </c>
      <c r="C100" s="14">
        <f>F100+I100</f>
        <v>440</v>
      </c>
      <c r="D100" s="14">
        <f t="shared" ref="D100:E103" si="17">G100+J100</f>
        <v>400</v>
      </c>
      <c r="E100" s="14">
        <f t="shared" si="17"/>
        <v>528</v>
      </c>
      <c r="F100" s="14">
        <f>3*80</f>
        <v>240</v>
      </c>
      <c r="G100" s="14">
        <f>F100</f>
        <v>240</v>
      </c>
      <c r="H100" s="14">
        <f>1.2*F100</f>
        <v>288</v>
      </c>
      <c r="I100" s="14">
        <f>(J100+K100)/2</f>
        <v>200</v>
      </c>
      <c r="J100" s="14">
        <f>2*80</f>
        <v>160</v>
      </c>
      <c r="K100" s="14">
        <f>3*80</f>
        <v>240</v>
      </c>
      <c r="L100" s="12" t="s">
        <v>448</v>
      </c>
      <c r="M100" s="79">
        <v>2</v>
      </c>
      <c r="N100" s="79">
        <v>2</v>
      </c>
      <c r="O100" s="79">
        <v>2</v>
      </c>
    </row>
    <row r="101" spans="1:17">
      <c r="A101" s="23" t="s">
        <v>551</v>
      </c>
      <c r="B101" s="97" t="s">
        <v>1217</v>
      </c>
      <c r="C101" s="14"/>
      <c r="D101" s="14"/>
      <c r="E101" s="14"/>
      <c r="F101" s="14"/>
      <c r="G101" s="14"/>
      <c r="H101" s="14"/>
      <c r="I101" s="14"/>
      <c r="J101" s="14"/>
      <c r="K101" s="14"/>
      <c r="L101" s="17" t="s">
        <v>437</v>
      </c>
      <c r="M101" s="79">
        <v>5</v>
      </c>
      <c r="N101" s="103">
        <v>5</v>
      </c>
      <c r="O101" s="79">
        <v>5</v>
      </c>
    </row>
    <row r="102" spans="1:17">
      <c r="A102" s="23" t="s">
        <v>552</v>
      </c>
      <c r="B102" s="31" t="s">
        <v>675</v>
      </c>
      <c r="C102" s="14">
        <f>F102+I102</f>
        <v>400</v>
      </c>
      <c r="D102" s="14">
        <f t="shared" si="17"/>
        <v>400</v>
      </c>
      <c r="E102" s="14">
        <f t="shared" si="17"/>
        <v>480</v>
      </c>
      <c r="F102" s="14">
        <f>3*80</f>
        <v>240</v>
      </c>
      <c r="G102" s="14">
        <f>F102</f>
        <v>240</v>
      </c>
      <c r="H102" s="14">
        <f>1.2*F102</f>
        <v>288</v>
      </c>
      <c r="I102" s="14">
        <f>2*80</f>
        <v>160</v>
      </c>
      <c r="J102" s="14">
        <f>I102</f>
        <v>160</v>
      </c>
      <c r="K102" s="14">
        <f>1.2*I102</f>
        <v>192</v>
      </c>
      <c r="L102" s="17" t="s">
        <v>448</v>
      </c>
      <c r="M102" s="79">
        <v>2</v>
      </c>
      <c r="N102" s="79">
        <v>2</v>
      </c>
      <c r="O102" s="79">
        <v>2</v>
      </c>
    </row>
    <row r="103" spans="1:17">
      <c r="A103" s="23" t="s">
        <v>553</v>
      </c>
      <c r="B103" s="31" t="s">
        <v>676</v>
      </c>
      <c r="C103" s="14">
        <f>F103+I103</f>
        <v>640</v>
      </c>
      <c r="D103" s="14">
        <f t="shared" si="17"/>
        <v>640</v>
      </c>
      <c r="E103" s="14">
        <f t="shared" si="17"/>
        <v>640</v>
      </c>
      <c r="F103" s="14">
        <f>5*50</f>
        <v>250</v>
      </c>
      <c r="G103" s="14">
        <f>F103</f>
        <v>250</v>
      </c>
      <c r="H103" s="14">
        <f>F103</f>
        <v>250</v>
      </c>
      <c r="I103" s="14">
        <f>6*65</f>
        <v>390</v>
      </c>
      <c r="J103" s="14">
        <f>I103</f>
        <v>390</v>
      </c>
      <c r="K103" s="14">
        <f>I103</f>
        <v>390</v>
      </c>
      <c r="L103" s="17"/>
      <c r="M103" s="79">
        <v>1</v>
      </c>
      <c r="N103" s="79">
        <v>1</v>
      </c>
      <c r="O103" s="79">
        <v>1</v>
      </c>
      <c r="P103" s="86"/>
      <c r="Q103" s="86"/>
    </row>
    <row r="104" spans="1:17">
      <c r="A104" s="23" t="s">
        <v>554</v>
      </c>
      <c r="B104" s="31" t="s">
        <v>677</v>
      </c>
      <c r="C104" s="12">
        <f>5*80</f>
        <v>400</v>
      </c>
      <c r="D104" s="12">
        <v>400</v>
      </c>
      <c r="E104" s="12">
        <f>1.2*C104</f>
        <v>480</v>
      </c>
      <c r="F104" s="14"/>
      <c r="G104" s="14"/>
      <c r="H104" s="14"/>
      <c r="I104" s="14"/>
      <c r="J104" s="14"/>
      <c r="K104" s="14"/>
      <c r="L104" s="17" t="s">
        <v>448</v>
      </c>
      <c r="M104" s="79">
        <v>2</v>
      </c>
      <c r="N104" s="79">
        <v>3</v>
      </c>
      <c r="O104" s="79">
        <v>3</v>
      </c>
    </row>
    <row r="105" spans="1:17">
      <c r="A105" s="23" t="s">
        <v>555</v>
      </c>
      <c r="B105" s="97" t="s">
        <v>344</v>
      </c>
      <c r="C105" s="12"/>
      <c r="D105" s="12"/>
      <c r="E105" s="12"/>
      <c r="F105" s="14"/>
      <c r="G105" s="14"/>
      <c r="H105" s="14"/>
      <c r="I105" s="14"/>
      <c r="J105" s="14"/>
      <c r="K105" s="14"/>
      <c r="L105" s="17" t="s">
        <v>437</v>
      </c>
      <c r="M105" s="79">
        <v>5</v>
      </c>
      <c r="N105" s="79">
        <v>5</v>
      </c>
      <c r="O105" s="79">
        <v>5</v>
      </c>
    </row>
    <row r="106" spans="1:17">
      <c r="A106" s="23" t="s">
        <v>556</v>
      </c>
      <c r="B106" s="31" t="s">
        <v>678</v>
      </c>
      <c r="C106" s="12">
        <f>5*80</f>
        <v>400</v>
      </c>
      <c r="D106" s="12">
        <v>400</v>
      </c>
      <c r="E106" s="12">
        <f>1.2*C106</f>
        <v>480</v>
      </c>
      <c r="F106" s="14"/>
      <c r="G106" s="14"/>
      <c r="H106" s="14"/>
      <c r="I106" s="14"/>
      <c r="J106" s="14"/>
      <c r="K106" s="14"/>
      <c r="L106" s="17" t="s">
        <v>448</v>
      </c>
      <c r="M106" s="79">
        <v>2</v>
      </c>
      <c r="N106" s="79">
        <v>3</v>
      </c>
      <c r="O106" s="79">
        <v>3</v>
      </c>
    </row>
    <row r="107" spans="1:17">
      <c r="A107" s="23" t="s">
        <v>557</v>
      </c>
      <c r="B107" s="97" t="s">
        <v>1218</v>
      </c>
      <c r="C107" s="12"/>
      <c r="D107" s="12"/>
      <c r="E107" s="12"/>
      <c r="F107" s="14"/>
      <c r="G107" s="14"/>
      <c r="H107" s="14"/>
      <c r="I107" s="14"/>
      <c r="J107" s="14"/>
      <c r="K107" s="14"/>
      <c r="L107" s="17" t="s">
        <v>437</v>
      </c>
      <c r="M107" s="79">
        <v>5</v>
      </c>
      <c r="N107" s="79">
        <v>5</v>
      </c>
      <c r="O107" s="79">
        <v>5</v>
      </c>
    </row>
    <row r="108" spans="1:17">
      <c r="A108" s="23" t="s">
        <v>558</v>
      </c>
      <c r="B108" s="31" t="s">
        <v>1047</v>
      </c>
      <c r="C108" s="14">
        <f>(F108+I108)</f>
        <v>480</v>
      </c>
      <c r="D108" s="14">
        <f t="shared" ref="D108:E108" si="18">(G108+J108)</f>
        <v>480</v>
      </c>
      <c r="E108" s="14">
        <f t="shared" si="18"/>
        <v>480</v>
      </c>
      <c r="F108" s="14">
        <f>3*80</f>
        <v>240</v>
      </c>
      <c r="G108" s="14">
        <f>F108</f>
        <v>240</v>
      </c>
      <c r="H108" s="14">
        <f>F108</f>
        <v>240</v>
      </c>
      <c r="I108" s="14">
        <f>3*80</f>
        <v>240</v>
      </c>
      <c r="J108" s="14">
        <f>I108</f>
        <v>240</v>
      </c>
      <c r="K108" s="14">
        <f>I108</f>
        <v>240</v>
      </c>
      <c r="L108" s="17" t="s">
        <v>448</v>
      </c>
      <c r="M108" s="79">
        <v>2</v>
      </c>
      <c r="N108" s="79">
        <v>2</v>
      </c>
      <c r="O108" s="79">
        <v>2</v>
      </c>
    </row>
    <row r="109" spans="1:17">
      <c r="A109" s="23" t="s">
        <v>559</v>
      </c>
      <c r="B109" s="31" t="s">
        <v>679</v>
      </c>
      <c r="C109" s="12">
        <f>5*80</f>
        <v>400</v>
      </c>
      <c r="D109" s="12">
        <v>400</v>
      </c>
      <c r="E109" s="12">
        <f>1.2*C109</f>
        <v>480</v>
      </c>
      <c r="F109" s="14"/>
      <c r="G109" s="14"/>
      <c r="H109" s="14"/>
      <c r="I109" s="14"/>
      <c r="J109" s="14"/>
      <c r="K109" s="14"/>
      <c r="L109" s="17" t="s">
        <v>448</v>
      </c>
      <c r="M109" s="79">
        <v>2</v>
      </c>
      <c r="N109" s="79">
        <v>3</v>
      </c>
      <c r="O109" s="79">
        <v>3</v>
      </c>
    </row>
    <row r="110" spans="1:17">
      <c r="A110" s="23" t="s">
        <v>560</v>
      </c>
      <c r="B110" s="31" t="s">
        <v>680</v>
      </c>
      <c r="C110" s="14">
        <f>F110+I110</f>
        <v>380</v>
      </c>
      <c r="D110" s="14">
        <f t="shared" ref="D110:E111" si="19">G110+J110</f>
        <v>320</v>
      </c>
      <c r="E110" s="14">
        <f t="shared" si="19"/>
        <v>440</v>
      </c>
      <c r="F110" s="14">
        <f>1.5*80*2</f>
        <v>240</v>
      </c>
      <c r="G110" s="14">
        <f>F110</f>
        <v>240</v>
      </c>
      <c r="H110" s="14">
        <f>F110</f>
        <v>240</v>
      </c>
      <c r="I110" s="14">
        <f>(J110+K110)/2</f>
        <v>140</v>
      </c>
      <c r="J110" s="14">
        <v>80</v>
      </c>
      <c r="K110" s="14">
        <v>200</v>
      </c>
      <c r="L110" s="17" t="s">
        <v>681</v>
      </c>
      <c r="M110" s="79">
        <v>2</v>
      </c>
      <c r="N110" s="103">
        <v>2</v>
      </c>
      <c r="O110" s="103">
        <v>2</v>
      </c>
    </row>
    <row r="111" spans="1:17">
      <c r="A111" s="23" t="s">
        <v>561</v>
      </c>
      <c r="B111" s="31" t="s">
        <v>1048</v>
      </c>
      <c r="C111" s="14">
        <f>F111+I111</f>
        <v>920</v>
      </c>
      <c r="D111" s="14">
        <f t="shared" si="19"/>
        <v>560</v>
      </c>
      <c r="E111" s="14">
        <f t="shared" si="19"/>
        <v>1280</v>
      </c>
      <c r="F111" s="14">
        <f>(G111+H111)/2</f>
        <v>280</v>
      </c>
      <c r="G111" s="14">
        <f>2*80</f>
        <v>160</v>
      </c>
      <c r="H111" s="14">
        <f>5*80</f>
        <v>400</v>
      </c>
      <c r="I111" s="14">
        <f>(J111+K111)/2</f>
        <v>640</v>
      </c>
      <c r="J111" s="14">
        <f>5*80</f>
        <v>400</v>
      </c>
      <c r="K111" s="14">
        <f>11*80</f>
        <v>880</v>
      </c>
      <c r="L111" s="17"/>
      <c r="M111" s="79">
        <v>1</v>
      </c>
      <c r="N111" s="79">
        <v>1</v>
      </c>
      <c r="O111" s="79">
        <v>1</v>
      </c>
    </row>
    <row r="112" spans="1:17">
      <c r="A112" s="23" t="s">
        <v>562</v>
      </c>
      <c r="B112" s="31" t="s">
        <v>682</v>
      </c>
      <c r="C112" s="13">
        <v>0.2</v>
      </c>
      <c r="D112" s="13">
        <v>0.1</v>
      </c>
      <c r="E112" s="13">
        <v>0.3</v>
      </c>
      <c r="F112" s="14"/>
      <c r="G112" s="14"/>
      <c r="H112" s="14"/>
      <c r="I112" s="14"/>
      <c r="J112" s="14"/>
      <c r="K112" s="14"/>
      <c r="L112" s="12" t="s">
        <v>1036</v>
      </c>
      <c r="M112" s="79">
        <v>4</v>
      </c>
      <c r="N112" s="79">
        <v>4</v>
      </c>
      <c r="O112" s="79">
        <v>4</v>
      </c>
    </row>
    <row r="113" spans="1:17">
      <c r="A113" s="23" t="s">
        <v>563</v>
      </c>
      <c r="B113" s="31" t="s">
        <v>683</v>
      </c>
      <c r="C113" s="14">
        <f>F113+I113</f>
        <v>920</v>
      </c>
      <c r="D113" s="14">
        <f t="shared" ref="D113:D114" si="20">G113+J113</f>
        <v>560</v>
      </c>
      <c r="E113" s="14">
        <f t="shared" ref="E113:E114" si="21">H113+K113</f>
        <v>1280</v>
      </c>
      <c r="F113" s="14">
        <f>(G113+H113)/2</f>
        <v>280</v>
      </c>
      <c r="G113" s="14">
        <f>2*80</f>
        <v>160</v>
      </c>
      <c r="H113" s="14">
        <f>5*80</f>
        <v>400</v>
      </c>
      <c r="I113" s="14">
        <f>(J113+K113)/2</f>
        <v>640</v>
      </c>
      <c r="J113" s="14">
        <f>5*80</f>
        <v>400</v>
      </c>
      <c r="K113" s="14">
        <f>11*80</f>
        <v>880</v>
      </c>
      <c r="L113" s="17"/>
      <c r="M113" s="79">
        <v>1</v>
      </c>
      <c r="N113" s="79">
        <v>1</v>
      </c>
      <c r="O113" s="79">
        <v>1</v>
      </c>
    </row>
    <row r="114" spans="1:17">
      <c r="A114" s="23" t="s">
        <v>564</v>
      </c>
      <c r="B114" s="31" t="s">
        <v>684</v>
      </c>
      <c r="C114" s="14">
        <f>F114+I114</f>
        <v>480</v>
      </c>
      <c r="D114" s="14">
        <f t="shared" si="20"/>
        <v>400</v>
      </c>
      <c r="E114" s="14">
        <f t="shared" si="21"/>
        <v>480</v>
      </c>
      <c r="F114" s="14">
        <f>2*1.5*80</f>
        <v>240</v>
      </c>
      <c r="G114" s="14">
        <f>2*80</f>
        <v>160</v>
      </c>
      <c r="H114" s="14">
        <f>F114</f>
        <v>240</v>
      </c>
      <c r="I114" s="14">
        <f>3*80</f>
        <v>240</v>
      </c>
      <c r="J114" s="14">
        <f>I114</f>
        <v>240</v>
      </c>
      <c r="K114" s="14">
        <f>I114</f>
        <v>240</v>
      </c>
      <c r="L114" s="17" t="s">
        <v>681</v>
      </c>
      <c r="M114" s="79">
        <v>2</v>
      </c>
      <c r="N114" s="103">
        <v>2</v>
      </c>
      <c r="O114" s="103">
        <v>2</v>
      </c>
    </row>
    <row r="115" spans="1:17">
      <c r="A115" s="24" t="s">
        <v>565</v>
      </c>
      <c r="B115" s="11" t="s">
        <v>685</v>
      </c>
      <c r="C115" s="11"/>
      <c r="D115" s="11"/>
      <c r="E115" s="11"/>
      <c r="F115" s="15"/>
      <c r="G115" s="15"/>
      <c r="H115" s="15"/>
      <c r="I115" s="15"/>
      <c r="J115" s="15"/>
      <c r="K115" s="15"/>
      <c r="L115" s="19" t="s">
        <v>437</v>
      </c>
      <c r="M115" s="78">
        <v>5</v>
      </c>
      <c r="N115" s="78">
        <v>5</v>
      </c>
      <c r="O115" s="78">
        <v>5</v>
      </c>
    </row>
    <row r="117" spans="1:17">
      <c r="A117" s="9" t="s">
        <v>639</v>
      </c>
    </row>
    <row r="118" spans="1:17">
      <c r="A118" s="231" t="s">
        <v>32</v>
      </c>
      <c r="B118" s="10" t="s">
        <v>34</v>
      </c>
      <c r="C118" s="10" t="s">
        <v>334</v>
      </c>
      <c r="D118" s="10"/>
      <c r="E118" s="10"/>
      <c r="F118" s="56" t="s">
        <v>335</v>
      </c>
      <c r="G118" s="56"/>
      <c r="H118" s="56"/>
      <c r="I118" s="56" t="s">
        <v>336</v>
      </c>
      <c r="J118" s="56"/>
      <c r="K118" s="56"/>
      <c r="L118" s="10" t="s">
        <v>48</v>
      </c>
      <c r="M118" s="247" t="s">
        <v>1030</v>
      </c>
      <c r="N118" s="247"/>
      <c r="O118" s="247"/>
    </row>
    <row r="119" spans="1:17">
      <c r="A119" s="249"/>
      <c r="B119" s="11" t="s">
        <v>0</v>
      </c>
      <c r="C119" s="11" t="s">
        <v>323</v>
      </c>
      <c r="D119" s="11" t="s">
        <v>324</v>
      </c>
      <c r="E119" s="11" t="s">
        <v>325</v>
      </c>
      <c r="F119" s="15" t="s">
        <v>323</v>
      </c>
      <c r="G119" s="15" t="s">
        <v>324</v>
      </c>
      <c r="H119" s="15" t="s">
        <v>325</v>
      </c>
      <c r="I119" s="15" t="s">
        <v>323</v>
      </c>
      <c r="J119" s="15" t="s">
        <v>324</v>
      </c>
      <c r="K119" s="15" t="s">
        <v>325</v>
      </c>
      <c r="L119" s="11"/>
      <c r="M119" s="122" t="s">
        <v>1031</v>
      </c>
      <c r="N119" s="122" t="s">
        <v>1033</v>
      </c>
      <c r="O119" s="122" t="s">
        <v>1032</v>
      </c>
    </row>
    <row r="120" spans="1:17">
      <c r="A120" s="26" t="s">
        <v>626</v>
      </c>
      <c r="B120" s="72" t="s">
        <v>949</v>
      </c>
      <c r="C120" s="56">
        <f>F120+I120</f>
        <v>600</v>
      </c>
      <c r="D120" s="56">
        <f t="shared" ref="D120:E120" si="22">G120+J120</f>
        <v>480</v>
      </c>
      <c r="E120" s="56">
        <f t="shared" si="22"/>
        <v>720</v>
      </c>
      <c r="F120" s="56">
        <f>(G120+H120)/2</f>
        <v>400</v>
      </c>
      <c r="G120" s="56">
        <f>4*80</f>
        <v>320</v>
      </c>
      <c r="H120" s="56">
        <f>6*80</f>
        <v>480</v>
      </c>
      <c r="I120" s="56">
        <f>(J120+K120)/2</f>
        <v>200</v>
      </c>
      <c r="J120" s="56">
        <f>2*80</f>
        <v>160</v>
      </c>
      <c r="K120" s="56">
        <f>3*80</f>
        <v>240</v>
      </c>
      <c r="L120" s="16" t="s">
        <v>448</v>
      </c>
      <c r="M120" s="77">
        <v>2</v>
      </c>
      <c r="N120" s="77">
        <v>2</v>
      </c>
      <c r="O120" s="77">
        <v>2</v>
      </c>
    </row>
    <row r="121" spans="1:17">
      <c r="A121" s="28" t="s">
        <v>627</v>
      </c>
      <c r="B121" s="73" t="s">
        <v>951</v>
      </c>
      <c r="C121" s="12">
        <f>5*80</f>
        <v>400</v>
      </c>
      <c r="D121" s="12"/>
      <c r="E121" s="12"/>
      <c r="F121" s="14"/>
      <c r="G121" s="14"/>
      <c r="H121" s="14"/>
      <c r="I121" s="14"/>
      <c r="J121" s="14"/>
      <c r="K121" s="14"/>
      <c r="L121" s="17" t="s">
        <v>448</v>
      </c>
      <c r="M121" s="79">
        <v>2</v>
      </c>
      <c r="N121" s="79">
        <v>3</v>
      </c>
      <c r="O121" s="79">
        <v>3</v>
      </c>
    </row>
    <row r="122" spans="1:17">
      <c r="A122" s="28" t="s">
        <v>628</v>
      </c>
      <c r="B122" s="186" t="s">
        <v>1219</v>
      </c>
      <c r="C122" s="12"/>
      <c r="D122" s="12"/>
      <c r="E122" s="12"/>
      <c r="F122" s="14"/>
      <c r="G122" s="14"/>
      <c r="H122" s="14"/>
      <c r="I122" s="14"/>
      <c r="J122" s="14"/>
      <c r="K122" s="14"/>
      <c r="L122" s="17" t="s">
        <v>437</v>
      </c>
      <c r="M122" s="79">
        <v>5</v>
      </c>
      <c r="N122" s="79">
        <v>5</v>
      </c>
      <c r="O122" s="79">
        <v>5</v>
      </c>
    </row>
    <row r="123" spans="1:17">
      <c r="A123" s="28" t="s">
        <v>629</v>
      </c>
      <c r="B123" s="73" t="s">
        <v>914</v>
      </c>
      <c r="C123" s="13">
        <v>0.2</v>
      </c>
      <c r="D123" s="13">
        <v>0.1</v>
      </c>
      <c r="E123" s="13">
        <v>0.3</v>
      </c>
      <c r="F123" s="14"/>
      <c r="G123" s="14"/>
      <c r="H123" s="14"/>
      <c r="I123" s="14"/>
      <c r="J123" s="14"/>
      <c r="K123" s="14"/>
      <c r="L123" s="12" t="s">
        <v>1049</v>
      </c>
      <c r="M123" s="79">
        <v>4</v>
      </c>
      <c r="N123" s="79">
        <v>4</v>
      </c>
      <c r="O123" s="79">
        <v>4</v>
      </c>
    </row>
    <row r="124" spans="1:17">
      <c r="A124" s="28" t="s">
        <v>630</v>
      </c>
      <c r="B124" s="73" t="s">
        <v>915</v>
      </c>
      <c r="C124" s="12">
        <f>400</f>
        <v>400</v>
      </c>
      <c r="D124" s="12">
        <f>C124</f>
        <v>400</v>
      </c>
      <c r="E124" s="12">
        <f>1.2*C124</f>
        <v>480</v>
      </c>
      <c r="F124" s="14"/>
      <c r="G124" s="14"/>
      <c r="H124" s="14"/>
      <c r="I124" s="14"/>
      <c r="J124" s="14"/>
      <c r="K124" s="14"/>
      <c r="L124" s="17" t="s">
        <v>448</v>
      </c>
      <c r="M124" s="79">
        <v>2</v>
      </c>
      <c r="N124" s="79">
        <v>3</v>
      </c>
      <c r="O124" s="79">
        <v>3</v>
      </c>
    </row>
    <row r="125" spans="1:17">
      <c r="A125" s="28" t="s">
        <v>631</v>
      </c>
      <c r="B125" s="73" t="s">
        <v>978</v>
      </c>
      <c r="C125" s="12">
        <v>600</v>
      </c>
      <c r="D125" s="12"/>
      <c r="E125" s="12"/>
      <c r="F125" s="14"/>
      <c r="G125" s="14"/>
      <c r="H125" s="14"/>
      <c r="I125" s="14"/>
      <c r="J125" s="14"/>
      <c r="K125" s="14"/>
      <c r="L125" s="12"/>
      <c r="M125" s="79">
        <v>1</v>
      </c>
      <c r="N125" s="79">
        <v>3</v>
      </c>
      <c r="O125" s="79">
        <v>3</v>
      </c>
    </row>
    <row r="126" spans="1:17">
      <c r="A126" s="30" t="s">
        <v>632</v>
      </c>
      <c r="B126" s="74" t="s">
        <v>1050</v>
      </c>
      <c r="C126" s="11">
        <v>400</v>
      </c>
      <c r="D126" s="11">
        <f>C126</f>
        <v>400</v>
      </c>
      <c r="E126" s="11">
        <f>1.2*C126</f>
        <v>480</v>
      </c>
      <c r="F126" s="15"/>
      <c r="G126" s="15"/>
      <c r="H126" s="15"/>
      <c r="I126" s="15"/>
      <c r="J126" s="15"/>
      <c r="K126" s="15"/>
      <c r="L126" s="50"/>
      <c r="M126" s="78">
        <v>1</v>
      </c>
      <c r="N126" s="78">
        <v>3</v>
      </c>
      <c r="O126" s="78">
        <v>3</v>
      </c>
      <c r="P126" s="86"/>
      <c r="Q126" s="86"/>
    </row>
    <row r="128" spans="1:17">
      <c r="A128" s="9" t="s">
        <v>640</v>
      </c>
    </row>
    <row r="129" spans="1:15">
      <c r="A129" s="231" t="s">
        <v>32</v>
      </c>
      <c r="B129" s="10" t="s">
        <v>34</v>
      </c>
      <c r="C129" s="10" t="s">
        <v>334</v>
      </c>
      <c r="D129" s="10"/>
      <c r="E129" s="10"/>
      <c r="F129" s="56" t="s">
        <v>335</v>
      </c>
      <c r="G129" s="56"/>
      <c r="H129" s="56"/>
      <c r="I129" s="56" t="s">
        <v>336</v>
      </c>
      <c r="J129" s="56"/>
      <c r="K129" s="56"/>
      <c r="L129" s="10" t="s">
        <v>48</v>
      </c>
      <c r="M129" s="247" t="s">
        <v>1030</v>
      </c>
      <c r="N129" s="247"/>
      <c r="O129" s="247"/>
    </row>
    <row r="130" spans="1:15">
      <c r="A130" s="249"/>
      <c r="B130" s="11" t="s">
        <v>0</v>
      </c>
      <c r="C130" s="11" t="s">
        <v>323</v>
      </c>
      <c r="D130" s="11" t="s">
        <v>324</v>
      </c>
      <c r="E130" s="11" t="s">
        <v>325</v>
      </c>
      <c r="F130" s="15" t="s">
        <v>323</v>
      </c>
      <c r="G130" s="15" t="s">
        <v>324</v>
      </c>
      <c r="H130" s="15" t="s">
        <v>325</v>
      </c>
      <c r="I130" s="15" t="s">
        <v>323</v>
      </c>
      <c r="J130" s="15" t="s">
        <v>324</v>
      </c>
      <c r="K130" s="15" t="s">
        <v>325</v>
      </c>
      <c r="L130" s="11"/>
      <c r="M130" s="122" t="s">
        <v>1031</v>
      </c>
      <c r="N130" s="122" t="s">
        <v>1033</v>
      </c>
      <c r="O130" s="122" t="s">
        <v>1032</v>
      </c>
    </row>
    <row r="131" spans="1:15">
      <c r="A131" s="26" t="s">
        <v>633</v>
      </c>
      <c r="B131" s="72" t="s">
        <v>916</v>
      </c>
      <c r="C131" s="56">
        <f>F131+I131</f>
        <v>400</v>
      </c>
      <c r="D131" s="10"/>
      <c r="E131" s="10"/>
      <c r="F131" s="56">
        <f>2*80</f>
        <v>160</v>
      </c>
      <c r="G131" s="56"/>
      <c r="H131" s="56"/>
      <c r="I131" s="56">
        <f>3*80</f>
        <v>240</v>
      </c>
      <c r="J131" s="56"/>
      <c r="K131" s="56"/>
      <c r="L131" s="16" t="s">
        <v>448</v>
      </c>
      <c r="M131" s="77">
        <v>2</v>
      </c>
      <c r="N131" s="77">
        <v>3</v>
      </c>
      <c r="O131" s="77">
        <v>3</v>
      </c>
    </row>
    <row r="132" spans="1:15">
      <c r="A132" s="28" t="s">
        <v>634</v>
      </c>
      <c r="B132" s="73" t="s">
        <v>961</v>
      </c>
      <c r="C132" s="14">
        <f>(F132+I132)</f>
        <v>560</v>
      </c>
      <c r="D132" s="14">
        <f t="shared" ref="D132:E132" si="23">(G132+J132)</f>
        <v>320</v>
      </c>
      <c r="E132" s="14">
        <f t="shared" si="23"/>
        <v>400</v>
      </c>
      <c r="F132" s="14">
        <f>(G132+H132)</f>
        <v>400</v>
      </c>
      <c r="G132" s="14">
        <f>2*80</f>
        <v>160</v>
      </c>
      <c r="H132" s="14">
        <f>3*80</f>
        <v>240</v>
      </c>
      <c r="I132" s="14">
        <f>2*80</f>
        <v>160</v>
      </c>
      <c r="J132" s="14">
        <f>I132</f>
        <v>160</v>
      </c>
      <c r="K132" s="14">
        <f>I132</f>
        <v>160</v>
      </c>
      <c r="L132" s="17" t="s">
        <v>448</v>
      </c>
      <c r="M132" s="79">
        <v>2</v>
      </c>
      <c r="N132" s="79">
        <v>2</v>
      </c>
      <c r="O132" s="79">
        <v>2</v>
      </c>
    </row>
    <row r="133" spans="1:15">
      <c r="A133" s="28" t="s">
        <v>635</v>
      </c>
      <c r="B133" s="28" t="s">
        <v>942</v>
      </c>
      <c r="C133" s="14">
        <f>F133+I133</f>
        <v>560</v>
      </c>
      <c r="D133" s="14">
        <f t="shared" ref="D133:E134" si="24">G133+J133</f>
        <v>400</v>
      </c>
      <c r="E133" s="14">
        <f t="shared" si="24"/>
        <v>720</v>
      </c>
      <c r="F133" s="14">
        <f>(G133+H133)/2</f>
        <v>320</v>
      </c>
      <c r="G133" s="12">
        <f>3*80</f>
        <v>240</v>
      </c>
      <c r="H133" s="12">
        <f>5*80</f>
        <v>400</v>
      </c>
      <c r="I133" s="14">
        <f>(J133+K133)/2</f>
        <v>240</v>
      </c>
      <c r="J133" s="14">
        <f>2*80</f>
        <v>160</v>
      </c>
      <c r="K133" s="14">
        <f>4*80</f>
        <v>320</v>
      </c>
      <c r="L133" s="17" t="s">
        <v>448</v>
      </c>
      <c r="M133" s="79">
        <v>2</v>
      </c>
      <c r="N133" s="79">
        <v>2</v>
      </c>
      <c r="O133" s="79">
        <v>2</v>
      </c>
    </row>
    <row r="134" spans="1:15">
      <c r="A134" s="30" t="s">
        <v>636</v>
      </c>
      <c r="B134" s="30" t="s">
        <v>979</v>
      </c>
      <c r="C134" s="15">
        <f>F134+I134</f>
        <v>560</v>
      </c>
      <c r="D134" s="15">
        <f t="shared" si="24"/>
        <v>400</v>
      </c>
      <c r="E134" s="15">
        <f t="shared" si="24"/>
        <v>720</v>
      </c>
      <c r="F134" s="15">
        <f>(G134+H134)/2</f>
        <v>320</v>
      </c>
      <c r="G134" s="15">
        <f>3*80</f>
        <v>240</v>
      </c>
      <c r="H134" s="15">
        <f>5*80</f>
        <v>400</v>
      </c>
      <c r="I134" s="15">
        <f>(J134+K134)/2</f>
        <v>240</v>
      </c>
      <c r="J134" s="15">
        <f>2*80</f>
        <v>160</v>
      </c>
      <c r="K134" s="15">
        <f>4*80</f>
        <v>320</v>
      </c>
      <c r="L134" s="11"/>
      <c r="M134" s="78">
        <v>1</v>
      </c>
      <c r="N134" s="78">
        <v>1</v>
      </c>
      <c r="O134" s="78">
        <v>1</v>
      </c>
    </row>
    <row r="136" spans="1:15">
      <c r="A136" s="9" t="s">
        <v>641</v>
      </c>
    </row>
    <row r="137" spans="1:15">
      <c r="A137" s="231" t="s">
        <v>32</v>
      </c>
      <c r="B137" s="10" t="s">
        <v>34</v>
      </c>
      <c r="C137" s="10" t="s">
        <v>334</v>
      </c>
      <c r="D137" s="10"/>
      <c r="E137" s="10"/>
      <c r="F137" s="56" t="s">
        <v>335</v>
      </c>
      <c r="G137" s="56"/>
      <c r="H137" s="56"/>
      <c r="I137" s="56" t="s">
        <v>336</v>
      </c>
      <c r="J137" s="56"/>
      <c r="K137" s="56"/>
      <c r="L137" s="10" t="s">
        <v>48</v>
      </c>
      <c r="M137" s="247" t="s">
        <v>1030</v>
      </c>
      <c r="N137" s="247"/>
      <c r="O137" s="247"/>
    </row>
    <row r="138" spans="1:15">
      <c r="A138" s="249"/>
      <c r="B138" s="11" t="s">
        <v>0</v>
      </c>
      <c r="C138" s="11" t="s">
        <v>323</v>
      </c>
      <c r="D138" s="11" t="s">
        <v>324</v>
      </c>
      <c r="E138" s="11" t="s">
        <v>325</v>
      </c>
      <c r="F138" s="15" t="s">
        <v>323</v>
      </c>
      <c r="G138" s="15" t="s">
        <v>324</v>
      </c>
      <c r="H138" s="15" t="s">
        <v>325</v>
      </c>
      <c r="I138" s="15" t="s">
        <v>323</v>
      </c>
      <c r="J138" s="15" t="s">
        <v>324</v>
      </c>
      <c r="K138" s="15" t="s">
        <v>325</v>
      </c>
      <c r="L138" s="11"/>
      <c r="M138" s="122" t="s">
        <v>1031</v>
      </c>
      <c r="N138" s="122" t="s">
        <v>1033</v>
      </c>
      <c r="O138" s="122" t="s">
        <v>1032</v>
      </c>
    </row>
    <row r="139" spans="1:15">
      <c r="A139" s="26" t="s">
        <v>637</v>
      </c>
      <c r="B139" s="16" t="s">
        <v>1220</v>
      </c>
      <c r="C139" s="10"/>
      <c r="D139" s="10"/>
      <c r="E139" s="10"/>
      <c r="F139" s="56"/>
      <c r="G139" s="56"/>
      <c r="H139" s="56"/>
      <c r="I139" s="56"/>
      <c r="J139" s="56"/>
      <c r="K139" s="56"/>
      <c r="L139" s="16" t="s">
        <v>437</v>
      </c>
      <c r="M139" s="77">
        <v>5</v>
      </c>
      <c r="N139" s="77">
        <v>5</v>
      </c>
      <c r="O139" s="77">
        <v>5</v>
      </c>
    </row>
    <row r="140" spans="1:15">
      <c r="A140" s="30" t="s">
        <v>638</v>
      </c>
      <c r="B140" s="11" t="s">
        <v>993</v>
      </c>
      <c r="C140" s="15">
        <f>(F140+I140)</f>
        <v>662.14285714285711</v>
      </c>
      <c r="D140" s="15">
        <f t="shared" ref="D140:E140" si="25">(G140+J140)</f>
        <v>662.14285714285711</v>
      </c>
      <c r="E140" s="15">
        <f t="shared" si="25"/>
        <v>737.14285714285711</v>
      </c>
      <c r="F140" s="15">
        <f>2.5*150-1.5/7*60</f>
        <v>362.14285714285717</v>
      </c>
      <c r="G140" s="15">
        <f>F140</f>
        <v>362.14285714285717</v>
      </c>
      <c r="H140" s="15">
        <f>F140</f>
        <v>362.14285714285717</v>
      </c>
      <c r="I140" s="15">
        <f>2*150</f>
        <v>300</v>
      </c>
      <c r="J140" s="15">
        <f>I140</f>
        <v>300</v>
      </c>
      <c r="K140" s="15">
        <f>2.5*150</f>
        <v>375</v>
      </c>
      <c r="L140" s="11" t="s">
        <v>994</v>
      </c>
      <c r="M140" s="78">
        <v>1</v>
      </c>
      <c r="N140" s="78">
        <v>1</v>
      </c>
      <c r="O140" s="78">
        <v>1</v>
      </c>
    </row>
    <row r="142" spans="1:15">
      <c r="A142" s="9" t="s">
        <v>646</v>
      </c>
    </row>
    <row r="143" spans="1:15">
      <c r="A143" s="231" t="s">
        <v>32</v>
      </c>
      <c r="B143" s="10" t="s">
        <v>34</v>
      </c>
      <c r="C143" s="10" t="s">
        <v>334</v>
      </c>
      <c r="D143" s="10"/>
      <c r="E143" s="10"/>
      <c r="F143" s="56" t="s">
        <v>335</v>
      </c>
      <c r="G143" s="56"/>
      <c r="H143" s="56"/>
      <c r="I143" s="56" t="s">
        <v>336</v>
      </c>
      <c r="J143" s="56"/>
      <c r="K143" s="56"/>
      <c r="L143" s="10" t="s">
        <v>48</v>
      </c>
      <c r="M143" s="247" t="s">
        <v>1030</v>
      </c>
      <c r="N143" s="247"/>
      <c r="O143" s="247"/>
    </row>
    <row r="144" spans="1:15">
      <c r="A144" s="249"/>
      <c r="B144" s="11" t="s">
        <v>0</v>
      </c>
      <c r="C144" s="11" t="s">
        <v>323</v>
      </c>
      <c r="D144" s="11" t="s">
        <v>324</v>
      </c>
      <c r="E144" s="11" t="s">
        <v>325</v>
      </c>
      <c r="F144" s="15" t="s">
        <v>323</v>
      </c>
      <c r="G144" s="15" t="s">
        <v>324</v>
      </c>
      <c r="H144" s="15" t="s">
        <v>325</v>
      </c>
      <c r="I144" s="15" t="s">
        <v>323</v>
      </c>
      <c r="J144" s="15" t="s">
        <v>324</v>
      </c>
      <c r="K144" s="15" t="s">
        <v>325</v>
      </c>
      <c r="L144" s="11"/>
      <c r="M144" s="122" t="s">
        <v>1031</v>
      </c>
      <c r="N144" s="122" t="s">
        <v>1033</v>
      </c>
      <c r="O144" s="122" t="s">
        <v>1032</v>
      </c>
    </row>
    <row r="145" spans="1:15">
      <c r="A145" s="26" t="s">
        <v>643</v>
      </c>
      <c r="B145" s="10" t="s">
        <v>1006</v>
      </c>
      <c r="C145" s="10">
        <f>5*80</f>
        <v>400</v>
      </c>
      <c r="D145" s="10">
        <v>400</v>
      </c>
      <c r="E145" s="10">
        <f>1.2*C145</f>
        <v>480</v>
      </c>
      <c r="F145" s="56"/>
      <c r="G145" s="56"/>
      <c r="H145" s="56"/>
      <c r="I145" s="56"/>
      <c r="J145" s="56"/>
      <c r="K145" s="56"/>
      <c r="L145" s="10"/>
      <c r="M145" s="77">
        <v>1</v>
      </c>
      <c r="N145" s="77">
        <v>3</v>
      </c>
      <c r="O145" s="77">
        <v>3</v>
      </c>
    </row>
    <row r="146" spans="1:15">
      <c r="A146" s="28" t="s">
        <v>644</v>
      </c>
      <c r="B146" s="12" t="s">
        <v>904</v>
      </c>
      <c r="C146" s="12">
        <f>5*80</f>
        <v>400</v>
      </c>
      <c r="D146" s="12">
        <v>400</v>
      </c>
      <c r="E146" s="12">
        <f>1.2*C146</f>
        <v>480</v>
      </c>
      <c r="F146" s="14"/>
      <c r="G146" s="14"/>
      <c r="H146" s="14"/>
      <c r="I146" s="14"/>
      <c r="J146" s="14"/>
      <c r="K146" s="14"/>
      <c r="L146" s="12"/>
      <c r="M146" s="79">
        <v>2</v>
      </c>
      <c r="N146" s="79">
        <v>3</v>
      </c>
      <c r="O146" s="79">
        <v>3</v>
      </c>
    </row>
    <row r="147" spans="1:15">
      <c r="A147" s="30" t="s">
        <v>645</v>
      </c>
      <c r="B147" s="71" t="s">
        <v>907</v>
      </c>
      <c r="C147" s="15">
        <f>F147+I147</f>
        <v>500</v>
      </c>
      <c r="D147" s="15">
        <f t="shared" ref="D147:E147" si="26">G147+J147</f>
        <v>300</v>
      </c>
      <c r="E147" s="15">
        <f t="shared" si="26"/>
        <v>900</v>
      </c>
      <c r="F147" s="15">
        <v>300</v>
      </c>
      <c r="G147" s="15">
        <v>200</v>
      </c>
      <c r="H147" s="15">
        <v>600</v>
      </c>
      <c r="I147" s="15">
        <v>200</v>
      </c>
      <c r="J147" s="15">
        <v>100</v>
      </c>
      <c r="K147" s="15">
        <v>300</v>
      </c>
      <c r="L147" s="11"/>
      <c r="M147" s="122">
        <v>1</v>
      </c>
      <c r="N147" s="122">
        <v>1</v>
      </c>
      <c r="O147" s="122">
        <v>1</v>
      </c>
    </row>
  </sheetData>
  <mergeCells count="17">
    <mergeCell ref="A18:A19"/>
    <mergeCell ref="A54:A55"/>
    <mergeCell ref="A64:A65"/>
    <mergeCell ref="A86:A87"/>
    <mergeCell ref="A118:A119"/>
    <mergeCell ref="A137:A138"/>
    <mergeCell ref="M118:O118"/>
    <mergeCell ref="M129:O129"/>
    <mergeCell ref="M137:O137"/>
    <mergeCell ref="A143:A144"/>
    <mergeCell ref="A129:A130"/>
    <mergeCell ref="M143:O143"/>
    <mergeCell ref="M18:O18"/>
    <mergeCell ref="B1:L1"/>
    <mergeCell ref="M54:O54"/>
    <mergeCell ref="M64:O64"/>
    <mergeCell ref="M86:O86"/>
  </mergeCells>
  <pageMargins left="0.7" right="0.7" top="0.75" bottom="0.75" header="0.3" footer="0.3"/>
  <pageSetup orientation="portrait" r:id="rId1"/>
  <ignoredErrors>
    <ignoredError sqref="C43 C75:E75 C71 D27:E27 H79 I80:K80" formula="1"/>
  </ignoredError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1"/>
  <sheetViews>
    <sheetView zoomScaleNormal="100" workbookViewId="0">
      <selection activeCell="B115" sqref="B115"/>
    </sheetView>
  </sheetViews>
  <sheetFormatPr defaultColWidth="8.81640625" defaultRowHeight="14.5"/>
  <cols>
    <col min="1" max="1" width="23.1796875" customWidth="1"/>
    <col min="2" max="2" width="54.453125" customWidth="1"/>
    <col min="3" max="3" width="10.81640625" style="6" customWidth="1"/>
    <col min="4" max="4" width="7.1796875" style="6" customWidth="1"/>
    <col min="5" max="5" width="6.1796875" style="6" customWidth="1"/>
    <col min="6" max="6" width="10.81640625" style="6" customWidth="1"/>
    <col min="7" max="7" width="6" style="6" customWidth="1"/>
    <col min="8" max="8" width="6.1796875" style="6" customWidth="1"/>
    <col min="9" max="9" width="10.81640625" style="6" customWidth="1"/>
    <col min="10" max="10" width="5.81640625" customWidth="1"/>
    <col min="11" max="11" width="6.1796875" customWidth="1"/>
    <col min="12" max="12" width="37.1796875" customWidth="1"/>
    <col min="13" max="13" width="8.1796875" customWidth="1"/>
  </cols>
  <sheetData>
    <row r="1" spans="1:19" ht="33" customHeight="1">
      <c r="A1" s="101" t="s">
        <v>33</v>
      </c>
      <c r="B1" s="248" t="s">
        <v>1281</v>
      </c>
      <c r="C1" s="248"/>
      <c r="D1" s="248"/>
      <c r="E1" s="248"/>
      <c r="F1" s="248"/>
      <c r="G1" s="248"/>
      <c r="H1" s="248"/>
      <c r="I1" s="248"/>
      <c r="J1" s="248"/>
      <c r="K1" s="248"/>
      <c r="L1" s="248"/>
      <c r="M1" s="248"/>
    </row>
    <row r="2" spans="1:19" ht="14.15" customHeight="1">
      <c r="C2"/>
      <c r="D2"/>
      <c r="E2"/>
      <c r="F2" s="1"/>
      <c r="G2" s="1"/>
      <c r="H2" s="1"/>
      <c r="I2" s="1"/>
      <c r="J2" s="1"/>
      <c r="K2" s="1"/>
      <c r="M2" s="81"/>
      <c r="N2" s="81"/>
      <c r="O2" s="81"/>
    </row>
    <row r="3" spans="1:19">
      <c r="A3" s="4" t="s">
        <v>1153</v>
      </c>
      <c r="C3"/>
      <c r="D3"/>
      <c r="E3"/>
      <c r="F3" s="1"/>
      <c r="G3" s="1"/>
      <c r="H3" s="1"/>
      <c r="I3" s="1"/>
      <c r="J3" s="1"/>
      <c r="K3" s="1"/>
      <c r="M3" s="81"/>
      <c r="N3" s="81"/>
      <c r="O3" s="81"/>
    </row>
    <row r="4" spans="1:19" ht="25.5" customHeight="1">
      <c r="A4" s="229" t="s">
        <v>1021</v>
      </c>
      <c r="B4" s="72" t="s">
        <v>0</v>
      </c>
      <c r="C4" s="72" t="s">
        <v>1018</v>
      </c>
      <c r="D4" s="72"/>
      <c r="E4" s="10"/>
      <c r="F4" s="10"/>
      <c r="G4" s="10"/>
      <c r="H4" s="10"/>
      <c r="I4" s="10"/>
      <c r="J4" s="10"/>
      <c r="K4" s="72"/>
      <c r="L4" s="72"/>
      <c r="M4" s="72" t="s">
        <v>1017</v>
      </c>
      <c r="N4" s="12"/>
      <c r="O4" s="12"/>
      <c r="P4" s="12"/>
      <c r="Q4" s="73"/>
      <c r="R4" s="12"/>
      <c r="S4" s="12"/>
    </row>
    <row r="5" spans="1:19">
      <c r="A5" s="230"/>
      <c r="B5" s="74" t="s">
        <v>1016</v>
      </c>
      <c r="C5" s="74" t="s">
        <v>1016</v>
      </c>
      <c r="D5" s="74"/>
      <c r="E5" s="74"/>
      <c r="F5" s="74"/>
      <c r="G5" s="11"/>
      <c r="H5" s="11"/>
      <c r="I5" s="74"/>
      <c r="J5" s="11"/>
      <c r="K5" s="74"/>
      <c r="L5" s="74"/>
      <c r="M5" s="74" t="s">
        <v>1095</v>
      </c>
      <c r="N5" s="12"/>
      <c r="O5" s="12"/>
      <c r="P5" s="12"/>
      <c r="Q5" s="12"/>
      <c r="R5" s="12"/>
      <c r="S5" s="12"/>
    </row>
    <row r="6" spans="1:19">
      <c r="A6" s="164">
        <v>1</v>
      </c>
      <c r="B6" s="165" t="s">
        <v>1012</v>
      </c>
      <c r="C6" s="165" t="s">
        <v>1012</v>
      </c>
      <c r="D6" s="165"/>
      <c r="E6" s="165"/>
      <c r="F6" s="165"/>
      <c r="G6" s="165"/>
      <c r="H6" s="165"/>
      <c r="I6" s="165"/>
      <c r="J6" s="165"/>
      <c r="K6" s="165"/>
      <c r="L6" s="165"/>
      <c r="M6" s="165" t="s">
        <v>1136</v>
      </c>
      <c r="N6" s="12"/>
      <c r="O6" s="12"/>
      <c r="P6" s="12"/>
      <c r="Q6" s="12"/>
      <c r="R6" s="12"/>
      <c r="S6" s="12"/>
    </row>
    <row r="7" spans="1:19">
      <c r="A7" s="100">
        <v>1</v>
      </c>
      <c r="B7" s="12" t="s">
        <v>1011</v>
      </c>
      <c r="C7" s="12" t="s">
        <v>1019</v>
      </c>
      <c r="D7" s="12"/>
      <c r="E7" s="12"/>
      <c r="F7" s="12"/>
      <c r="G7" s="12"/>
      <c r="H7" s="12"/>
      <c r="I7" s="12"/>
      <c r="J7" s="12"/>
      <c r="K7" s="12"/>
      <c r="L7" s="12"/>
      <c r="M7" s="12" t="s">
        <v>6</v>
      </c>
      <c r="N7" s="12"/>
      <c r="O7" s="12"/>
      <c r="P7" s="12"/>
      <c r="Q7" s="12"/>
      <c r="R7" s="12"/>
      <c r="S7" s="12"/>
    </row>
    <row r="8" spans="1:19">
      <c r="A8" s="100">
        <v>1</v>
      </c>
      <c r="B8" s="12" t="s">
        <v>1013</v>
      </c>
      <c r="C8" s="12" t="s">
        <v>1154</v>
      </c>
      <c r="D8" s="12"/>
      <c r="E8" s="12"/>
      <c r="F8" s="12"/>
      <c r="G8" s="12"/>
      <c r="H8" s="12"/>
      <c r="I8" s="12"/>
      <c r="J8" s="12"/>
      <c r="K8" s="12"/>
      <c r="L8" s="28"/>
      <c r="M8" s="28" t="s">
        <v>12</v>
      </c>
      <c r="N8" s="12"/>
      <c r="O8" s="12"/>
      <c r="P8" s="12"/>
      <c r="Q8" s="12"/>
      <c r="R8" s="12"/>
      <c r="S8" s="12"/>
    </row>
    <row r="9" spans="1:19">
      <c r="A9" s="100">
        <v>2</v>
      </c>
      <c r="B9" s="12" t="s">
        <v>1022</v>
      </c>
      <c r="C9" s="12" t="s">
        <v>1023</v>
      </c>
      <c r="D9" s="12"/>
      <c r="E9" s="12"/>
      <c r="F9" s="12"/>
      <c r="G9" s="12"/>
      <c r="H9" s="12"/>
      <c r="I9" s="12"/>
      <c r="J9" s="12"/>
      <c r="K9" s="12"/>
      <c r="L9" s="12"/>
      <c r="M9" s="28" t="s">
        <v>21</v>
      </c>
      <c r="N9" s="12"/>
      <c r="O9" s="12"/>
      <c r="P9" s="12"/>
      <c r="Q9" s="12"/>
      <c r="R9" s="12"/>
      <c r="S9" s="12"/>
    </row>
    <row r="10" spans="1:19">
      <c r="A10" s="79">
        <v>3</v>
      </c>
      <c r="B10" s="12" t="s">
        <v>1026</v>
      </c>
      <c r="C10" s="12" t="s">
        <v>1027</v>
      </c>
      <c r="D10" s="12"/>
      <c r="E10" s="12"/>
      <c r="F10" s="12"/>
      <c r="G10" s="12"/>
      <c r="H10" s="12"/>
      <c r="I10" s="12"/>
      <c r="J10" s="12"/>
      <c r="K10" s="12"/>
      <c r="L10" s="12"/>
      <c r="M10" s="23" t="s">
        <v>30</v>
      </c>
      <c r="N10" s="12"/>
      <c r="O10" s="12"/>
      <c r="P10" s="12"/>
      <c r="Q10" s="12"/>
      <c r="R10" s="12"/>
      <c r="S10" s="12"/>
    </row>
    <row r="11" spans="1:19">
      <c r="A11" s="100">
        <v>4</v>
      </c>
      <c r="B11" s="12" t="s">
        <v>1056</v>
      </c>
      <c r="C11" s="12" t="s">
        <v>1057</v>
      </c>
      <c r="D11" s="12"/>
      <c r="E11" s="12"/>
      <c r="F11" s="12"/>
      <c r="G11" s="12"/>
      <c r="H11" s="12"/>
      <c r="I11" s="12"/>
      <c r="J11" s="12"/>
      <c r="K11" s="12"/>
      <c r="L11" s="12"/>
      <c r="M11" s="12" t="s">
        <v>25</v>
      </c>
      <c r="N11" s="12"/>
      <c r="O11" s="12"/>
      <c r="P11" s="12"/>
      <c r="Q11" s="18"/>
      <c r="R11" s="12"/>
      <c r="S11" s="12"/>
    </row>
    <row r="12" spans="1:19">
      <c r="A12" s="100">
        <v>4</v>
      </c>
      <c r="B12" s="12" t="s">
        <v>1024</v>
      </c>
      <c r="C12" s="12" t="s">
        <v>1025</v>
      </c>
      <c r="D12" s="12"/>
      <c r="E12" s="12"/>
      <c r="F12" s="12"/>
      <c r="G12" s="12"/>
      <c r="H12" s="12"/>
      <c r="I12" s="12"/>
      <c r="J12" s="12"/>
      <c r="K12" s="12"/>
      <c r="L12" s="12"/>
      <c r="M12" s="12" t="s">
        <v>332</v>
      </c>
      <c r="N12" s="12"/>
      <c r="O12" s="12"/>
      <c r="P12" s="12"/>
      <c r="Q12" s="12"/>
      <c r="R12" s="12"/>
      <c r="S12" s="12"/>
    </row>
    <row r="13" spans="1:19">
      <c r="A13" s="90">
        <v>5</v>
      </c>
      <c r="B13" s="11" t="s">
        <v>1034</v>
      </c>
      <c r="C13" s="11" t="s">
        <v>1100</v>
      </c>
      <c r="D13" s="11"/>
      <c r="E13" s="11"/>
      <c r="F13" s="11"/>
      <c r="G13" s="11"/>
      <c r="H13" s="11"/>
      <c r="I13" s="11"/>
      <c r="J13" s="11"/>
      <c r="K13" s="11"/>
      <c r="L13" s="11"/>
      <c r="M13" s="11" t="s">
        <v>10</v>
      </c>
      <c r="N13" s="12"/>
      <c r="O13" s="12"/>
      <c r="P13" s="12"/>
      <c r="Q13" s="12"/>
      <c r="R13" s="12"/>
      <c r="S13" s="12"/>
    </row>
    <row r="14" spans="1:19">
      <c r="C14"/>
      <c r="D14"/>
      <c r="E14"/>
      <c r="F14"/>
      <c r="G14"/>
      <c r="H14"/>
      <c r="I14"/>
      <c r="M14" s="81"/>
      <c r="N14" s="81"/>
      <c r="O14" s="81"/>
    </row>
    <row r="15" spans="1:19">
      <c r="A15" s="4"/>
      <c r="C15" t="s">
        <v>1155</v>
      </c>
      <c r="D15" t="s">
        <v>1280</v>
      </c>
      <c r="E15" t="s">
        <v>1260</v>
      </c>
      <c r="F15" t="s">
        <v>1157</v>
      </c>
      <c r="G15" t="s">
        <v>1167</v>
      </c>
      <c r="H15" t="s">
        <v>1166</v>
      </c>
      <c r="I15"/>
      <c r="M15" s="81"/>
      <c r="N15" s="81"/>
      <c r="O15" s="81"/>
    </row>
    <row r="16" spans="1:19">
      <c r="A16" s="4" t="s">
        <v>1279</v>
      </c>
      <c r="B16" t="s">
        <v>1259</v>
      </c>
      <c r="C16" s="6">
        <v>90</v>
      </c>
      <c r="D16" s="6">
        <v>30</v>
      </c>
      <c r="E16" s="6">
        <v>80</v>
      </c>
      <c r="F16" s="6">
        <v>80</v>
      </c>
      <c r="G16" s="6">
        <v>60</v>
      </c>
      <c r="H16" s="6" t="s">
        <v>1261</v>
      </c>
      <c r="I16" s="6" t="s">
        <v>1261</v>
      </c>
      <c r="J16" s="1"/>
      <c r="K16" s="1"/>
      <c r="M16" s="81"/>
      <c r="N16" s="81"/>
      <c r="O16" s="81"/>
    </row>
    <row r="17" spans="1:18">
      <c r="B17" s="7"/>
      <c r="C17" s="1"/>
      <c r="D17"/>
      <c r="E17"/>
      <c r="F17" s="1"/>
      <c r="G17" s="1"/>
      <c r="H17" s="1"/>
      <c r="I17" s="1"/>
    </row>
    <row r="18" spans="1:18">
      <c r="A18" s="9" t="s">
        <v>1015</v>
      </c>
      <c r="B18" s="4"/>
    </row>
    <row r="19" spans="1:18">
      <c r="A19" s="250" t="s">
        <v>32</v>
      </c>
      <c r="B19" s="10" t="s">
        <v>221</v>
      </c>
      <c r="C19" s="58" t="s">
        <v>334</v>
      </c>
      <c r="D19" s="58"/>
      <c r="E19" s="58"/>
      <c r="F19" s="58" t="s">
        <v>222</v>
      </c>
      <c r="G19" s="58"/>
      <c r="H19" s="58"/>
      <c r="I19" s="58" t="s">
        <v>224</v>
      </c>
      <c r="J19" s="10"/>
      <c r="K19" s="10"/>
      <c r="L19" s="10" t="s">
        <v>48</v>
      </c>
      <c r="M19" s="247" t="s">
        <v>1030</v>
      </c>
      <c r="N19" s="247"/>
      <c r="O19" s="247"/>
      <c r="P19" s="60"/>
      <c r="Q19" s="12"/>
      <c r="R19" s="1"/>
    </row>
    <row r="20" spans="1:18">
      <c r="A20" s="251"/>
      <c r="B20" s="11" t="s">
        <v>0</v>
      </c>
      <c r="C20" s="59" t="s">
        <v>323</v>
      </c>
      <c r="D20" s="59" t="s">
        <v>324</v>
      </c>
      <c r="E20" s="59" t="s">
        <v>325</v>
      </c>
      <c r="F20" s="59" t="s">
        <v>323</v>
      </c>
      <c r="G20" s="59" t="s">
        <v>324</v>
      </c>
      <c r="H20" s="59" t="s">
        <v>325</v>
      </c>
      <c r="I20" s="59" t="s">
        <v>323</v>
      </c>
      <c r="J20" s="59" t="s">
        <v>324</v>
      </c>
      <c r="K20" s="59" t="s">
        <v>325</v>
      </c>
      <c r="L20" s="11"/>
      <c r="M20" s="126" t="s">
        <v>1053</v>
      </c>
      <c r="N20" s="126" t="s">
        <v>222</v>
      </c>
      <c r="O20" s="126" t="s">
        <v>224</v>
      </c>
      <c r="P20" s="60"/>
      <c r="Q20" s="60"/>
      <c r="R20" s="189"/>
    </row>
    <row r="21" spans="1:18">
      <c r="A21" s="10" t="s">
        <v>1</v>
      </c>
      <c r="B21" s="10" t="s">
        <v>223</v>
      </c>
      <c r="C21" s="53">
        <v>-0.2</v>
      </c>
      <c r="D21" s="53">
        <v>-0.3</v>
      </c>
      <c r="E21" s="53">
        <v>-0.1</v>
      </c>
      <c r="F21" s="53">
        <v>-0.2</v>
      </c>
      <c r="G21" s="53">
        <v>-0.3</v>
      </c>
      <c r="H21" s="53">
        <v>-0.1</v>
      </c>
      <c r="I21" s="58"/>
      <c r="J21" s="10"/>
      <c r="K21" s="10"/>
      <c r="L21" s="10" t="s">
        <v>1052</v>
      </c>
      <c r="M21" s="77">
        <v>4</v>
      </c>
      <c r="N21" s="77">
        <v>4</v>
      </c>
      <c r="O21" s="77">
        <v>4</v>
      </c>
      <c r="P21" s="70"/>
      <c r="Q21" s="70"/>
      <c r="R21" s="1"/>
    </row>
    <row r="22" spans="1:18">
      <c r="A22" s="12" t="s">
        <v>2</v>
      </c>
      <c r="B22" s="12" t="s">
        <v>72</v>
      </c>
      <c r="C22" s="60"/>
      <c r="D22" s="60"/>
      <c r="E22" s="60"/>
      <c r="F22" s="60">
        <f>1.5/6*C16</f>
        <v>22.5</v>
      </c>
      <c r="G22" s="60">
        <f>1/6*C16</f>
        <v>15</v>
      </c>
      <c r="H22" s="60">
        <f>2/6*C16</f>
        <v>30</v>
      </c>
      <c r="I22" s="60">
        <f>1.5/6*C16</f>
        <v>22.5</v>
      </c>
      <c r="J22" s="60">
        <f>1/6*C16</f>
        <v>15</v>
      </c>
      <c r="K22" s="60">
        <f>2/6*C16</f>
        <v>30</v>
      </c>
      <c r="L22" s="12" t="s">
        <v>229</v>
      </c>
      <c r="M22" s="79">
        <v>4</v>
      </c>
      <c r="N22" s="79">
        <v>4</v>
      </c>
      <c r="O22" s="79">
        <v>4</v>
      </c>
      <c r="R22" s="1"/>
    </row>
    <row r="23" spans="1:18">
      <c r="A23" s="12" t="s">
        <v>3</v>
      </c>
      <c r="B23" s="12" t="s">
        <v>225</v>
      </c>
      <c r="C23" s="60"/>
      <c r="D23" s="60"/>
      <c r="E23" s="60"/>
      <c r="F23" s="60">
        <f>3*C16/2/7</f>
        <v>19.285714285714285</v>
      </c>
      <c r="G23" s="12">
        <f>0.8*F23</f>
        <v>15.428571428571429</v>
      </c>
      <c r="H23" s="60">
        <f>F23</f>
        <v>19.285714285714285</v>
      </c>
      <c r="I23" s="60">
        <f>3*C16/2/7</f>
        <v>19.285714285714285</v>
      </c>
      <c r="J23" s="12">
        <f>0.8*I23</f>
        <v>15.428571428571429</v>
      </c>
      <c r="K23" s="60">
        <f>I23</f>
        <v>19.285714285714285</v>
      </c>
      <c r="L23" s="12" t="s">
        <v>229</v>
      </c>
      <c r="M23" s="79">
        <v>3</v>
      </c>
      <c r="N23" s="79">
        <v>3</v>
      </c>
      <c r="O23" s="79">
        <v>3</v>
      </c>
      <c r="R23" s="1"/>
    </row>
    <row r="24" spans="1:18">
      <c r="A24" s="12" t="s">
        <v>4</v>
      </c>
      <c r="B24" s="12" t="s">
        <v>226</v>
      </c>
      <c r="C24" s="60"/>
      <c r="D24" s="60"/>
      <c r="E24" s="60"/>
      <c r="F24" s="60">
        <v>-0.2</v>
      </c>
      <c r="G24" s="60">
        <v>-0.3</v>
      </c>
      <c r="H24" s="60">
        <v>-0.1</v>
      </c>
      <c r="I24" s="60"/>
      <c r="J24" s="12"/>
      <c r="K24" s="12"/>
      <c r="L24" s="12" t="s">
        <v>1051</v>
      </c>
      <c r="M24" s="79"/>
      <c r="N24" s="79">
        <v>4</v>
      </c>
      <c r="O24" s="79"/>
      <c r="P24" s="70"/>
      <c r="Q24" s="70"/>
      <c r="R24" s="1"/>
    </row>
    <row r="25" spans="1:18">
      <c r="A25" s="12" t="s">
        <v>5</v>
      </c>
      <c r="B25" s="12" t="s">
        <v>227</v>
      </c>
      <c r="C25" s="60"/>
      <c r="D25" s="60"/>
      <c r="E25" s="60"/>
      <c r="F25" s="60">
        <f>500/7</f>
        <v>71.428571428571431</v>
      </c>
      <c r="G25" s="60">
        <f>0.8*F25</f>
        <v>57.142857142857146</v>
      </c>
      <c r="H25" s="60">
        <f>F25</f>
        <v>71.428571428571431</v>
      </c>
      <c r="I25" s="60"/>
      <c r="J25" s="12"/>
      <c r="K25" s="12"/>
      <c r="L25" s="12"/>
      <c r="M25" s="79"/>
      <c r="N25" s="79">
        <v>2</v>
      </c>
      <c r="O25" s="79"/>
      <c r="R25" s="1"/>
    </row>
    <row r="26" spans="1:18">
      <c r="A26" s="12" t="s">
        <v>6</v>
      </c>
      <c r="B26" s="12" t="s">
        <v>228</v>
      </c>
      <c r="C26" s="60">
        <f>450/7</f>
        <v>64.285714285714292</v>
      </c>
      <c r="D26" s="60">
        <f>300/7</f>
        <v>42.857142857142854</v>
      </c>
      <c r="E26" s="60">
        <f>600/7</f>
        <v>85.714285714285708</v>
      </c>
      <c r="F26" s="60"/>
      <c r="G26" s="60"/>
      <c r="H26" s="60"/>
      <c r="I26" s="60"/>
      <c r="J26" s="12"/>
      <c r="K26" s="12"/>
      <c r="L26" s="12"/>
      <c r="M26" s="79">
        <v>1</v>
      </c>
      <c r="N26" s="79">
        <v>3</v>
      </c>
      <c r="O26" s="79">
        <v>3</v>
      </c>
      <c r="R26" s="1"/>
    </row>
    <row r="27" spans="1:18">
      <c r="A27" s="12" t="s">
        <v>7</v>
      </c>
      <c r="B27" s="12" t="s">
        <v>359</v>
      </c>
      <c r="C27" s="60">
        <f>1.5*C16</f>
        <v>135</v>
      </c>
      <c r="D27" s="60">
        <f>C16</f>
        <v>90</v>
      </c>
      <c r="E27" s="60">
        <f>2*C16</f>
        <v>180</v>
      </c>
      <c r="F27" s="60">
        <f>500/7</f>
        <v>71.428571428571431</v>
      </c>
      <c r="G27" s="60">
        <f>0.8*F27</f>
        <v>57.142857142857146</v>
      </c>
      <c r="H27" s="60">
        <f>F27</f>
        <v>71.428571428571431</v>
      </c>
      <c r="I27" s="60"/>
      <c r="J27" s="12"/>
      <c r="K27" s="12"/>
      <c r="L27" s="12"/>
      <c r="M27" s="79">
        <v>1</v>
      </c>
      <c r="N27" s="79">
        <v>1</v>
      </c>
      <c r="O27" s="79">
        <v>3</v>
      </c>
      <c r="R27" s="1"/>
    </row>
    <row r="28" spans="1:18">
      <c r="A28" s="12" t="s">
        <v>8</v>
      </c>
      <c r="B28" s="12" t="s">
        <v>78</v>
      </c>
      <c r="C28" s="60"/>
      <c r="D28" s="60"/>
      <c r="E28" s="60"/>
      <c r="F28" s="60">
        <f>2*C16/6</f>
        <v>30</v>
      </c>
      <c r="G28" s="60"/>
      <c r="H28" s="60"/>
      <c r="I28" s="60">
        <f>2*C16/6</f>
        <v>30</v>
      </c>
      <c r="J28" s="12"/>
      <c r="K28" s="12"/>
      <c r="L28" s="12" t="s">
        <v>229</v>
      </c>
      <c r="M28" s="79">
        <v>4</v>
      </c>
      <c r="N28" s="79">
        <v>4</v>
      </c>
      <c r="O28" s="79">
        <v>4</v>
      </c>
      <c r="R28" s="1"/>
    </row>
    <row r="29" spans="1:18">
      <c r="A29" s="12" t="s">
        <v>9</v>
      </c>
      <c r="B29" s="12" t="s">
        <v>230</v>
      </c>
      <c r="C29" s="60"/>
      <c r="D29" s="60"/>
      <c r="E29" s="60"/>
      <c r="F29" s="60">
        <f>C16/7</f>
        <v>12.857142857142858</v>
      </c>
      <c r="G29" s="60">
        <f>0.8*F29</f>
        <v>10.285714285714286</v>
      </c>
      <c r="H29" s="60">
        <f>F29</f>
        <v>12.857142857142858</v>
      </c>
      <c r="I29" s="60">
        <f>1.5*C16/7</f>
        <v>19.285714285714285</v>
      </c>
      <c r="J29" s="12">
        <f>1*C16/7</f>
        <v>12.857142857142858</v>
      </c>
      <c r="K29" s="12">
        <f>2*C16/7</f>
        <v>25.714285714285715</v>
      </c>
      <c r="L29" s="12"/>
      <c r="M29" s="79">
        <v>3</v>
      </c>
      <c r="N29" s="79">
        <v>2</v>
      </c>
      <c r="O29" s="79">
        <v>2</v>
      </c>
      <c r="R29" s="1"/>
    </row>
    <row r="30" spans="1:18">
      <c r="A30" s="12" t="s">
        <v>10</v>
      </c>
      <c r="B30" s="12" t="s">
        <v>231</v>
      </c>
      <c r="C30" s="60"/>
      <c r="D30" s="60"/>
      <c r="E30" s="60"/>
      <c r="F30" s="60"/>
      <c r="G30" s="60"/>
      <c r="H30" s="60"/>
      <c r="I30" s="60"/>
      <c r="J30" s="12"/>
      <c r="K30" s="12"/>
      <c r="L30" s="17" t="s">
        <v>437</v>
      </c>
      <c r="M30" s="79">
        <v>5</v>
      </c>
      <c r="N30" s="79">
        <v>5</v>
      </c>
      <c r="O30" s="79">
        <v>5</v>
      </c>
      <c r="R30" s="1"/>
    </row>
    <row r="31" spans="1:18">
      <c r="A31" s="12" t="s">
        <v>11</v>
      </c>
      <c r="B31" s="12" t="s">
        <v>232</v>
      </c>
      <c r="C31" s="60"/>
      <c r="D31" s="60"/>
      <c r="E31" s="60"/>
      <c r="F31" s="60">
        <f>500/7</f>
        <v>71.428571428571431</v>
      </c>
      <c r="G31" s="60">
        <f>0.8*F31</f>
        <v>57.142857142857146</v>
      </c>
      <c r="H31" s="60">
        <f>F31</f>
        <v>71.428571428571431</v>
      </c>
      <c r="I31" s="60"/>
      <c r="J31" s="12"/>
      <c r="K31" s="12"/>
      <c r="L31" s="12" t="s">
        <v>233</v>
      </c>
      <c r="M31" s="79"/>
      <c r="N31" s="79">
        <v>1</v>
      </c>
      <c r="O31" s="79"/>
      <c r="R31" s="1"/>
    </row>
    <row r="32" spans="1:18">
      <c r="A32" s="12" t="s">
        <v>12</v>
      </c>
      <c r="B32" s="12" t="s">
        <v>234</v>
      </c>
      <c r="C32" s="60">
        <f>600/7</f>
        <v>85.714285714285708</v>
      </c>
      <c r="D32" s="60">
        <f>0.8*C32</f>
        <v>68.571428571428569</v>
      </c>
      <c r="E32" s="60">
        <f>C32</f>
        <v>85.714285714285708</v>
      </c>
      <c r="F32" s="60">
        <v>-0.2</v>
      </c>
      <c r="G32" s="60">
        <v>-0.3</v>
      </c>
      <c r="H32" s="60">
        <v>-0.1</v>
      </c>
      <c r="I32" s="60"/>
      <c r="J32" s="12"/>
      <c r="K32" s="12"/>
      <c r="L32" s="12"/>
      <c r="M32" s="79">
        <v>1</v>
      </c>
      <c r="N32" s="79">
        <v>3</v>
      </c>
      <c r="O32" s="79">
        <v>3</v>
      </c>
      <c r="P32" s="70"/>
      <c r="Q32" s="70"/>
      <c r="R32" s="1"/>
    </row>
    <row r="33" spans="1:18">
      <c r="A33" s="12" t="s">
        <v>13</v>
      </c>
      <c r="B33" s="12" t="s">
        <v>235</v>
      </c>
      <c r="C33" s="60">
        <f>1.5*C16/4</f>
        <v>33.75</v>
      </c>
      <c r="D33" s="60">
        <f>1*C16/4</f>
        <v>22.5</v>
      </c>
      <c r="E33" s="60">
        <f>2*C16/4</f>
        <v>45</v>
      </c>
      <c r="F33" s="60"/>
      <c r="G33" s="60"/>
      <c r="H33" s="60"/>
      <c r="I33" s="60"/>
      <c r="J33" s="12"/>
      <c r="K33" s="12"/>
      <c r="L33" s="12" t="s">
        <v>229</v>
      </c>
      <c r="M33" s="79">
        <v>4</v>
      </c>
      <c r="N33" s="79">
        <v>4</v>
      </c>
      <c r="O33" s="79">
        <v>4</v>
      </c>
      <c r="R33" s="1"/>
    </row>
    <row r="34" spans="1:18">
      <c r="A34" s="12" t="s">
        <v>14</v>
      </c>
      <c r="B34" s="12" t="s">
        <v>236</v>
      </c>
      <c r="C34" s="60"/>
      <c r="D34" s="60"/>
      <c r="E34" s="60"/>
      <c r="F34" s="60">
        <f>2.5*C16/6</f>
        <v>37.5</v>
      </c>
      <c r="G34" s="60">
        <f>2*C16/6</f>
        <v>30</v>
      </c>
      <c r="H34" s="60">
        <f>3*C16/6</f>
        <v>45</v>
      </c>
      <c r="I34" s="60">
        <f>2.5*C16/6</f>
        <v>37.5</v>
      </c>
      <c r="J34" s="60">
        <f>2*C16/6</f>
        <v>30</v>
      </c>
      <c r="K34" s="60">
        <f>3*C16/6</f>
        <v>45</v>
      </c>
      <c r="L34" s="12" t="s">
        <v>229</v>
      </c>
      <c r="M34" s="79">
        <v>4</v>
      </c>
      <c r="N34" s="79">
        <v>4</v>
      </c>
      <c r="O34" s="79">
        <v>4</v>
      </c>
      <c r="R34" s="1"/>
    </row>
    <row r="35" spans="1:18">
      <c r="A35" s="12" t="s">
        <v>15</v>
      </c>
      <c r="B35" s="12" t="s">
        <v>237</v>
      </c>
      <c r="C35" s="60">
        <f>450/7</f>
        <v>64.285714285714292</v>
      </c>
      <c r="D35" s="60">
        <f>300/7</f>
        <v>42.857142857142854</v>
      </c>
      <c r="E35" s="60">
        <f>600/7</f>
        <v>85.714285714285708</v>
      </c>
      <c r="F35" s="60"/>
      <c r="G35" s="60"/>
      <c r="H35" s="60"/>
      <c r="I35" s="60"/>
      <c r="J35" s="12"/>
      <c r="K35" s="12"/>
      <c r="L35" s="12"/>
      <c r="M35" s="79">
        <v>1</v>
      </c>
      <c r="N35" s="79">
        <v>3</v>
      </c>
      <c r="O35" s="79">
        <v>3</v>
      </c>
      <c r="R35" s="1"/>
    </row>
    <row r="36" spans="1:18">
      <c r="A36" s="12" t="s">
        <v>16</v>
      </c>
      <c r="B36" s="12" t="s">
        <v>238</v>
      </c>
      <c r="C36" s="60">
        <v>80</v>
      </c>
      <c r="D36" s="60">
        <f>0.8*C36</f>
        <v>64</v>
      </c>
      <c r="E36" s="60">
        <f>C36</f>
        <v>80</v>
      </c>
      <c r="F36" s="60"/>
      <c r="G36" s="60"/>
      <c r="H36" s="60"/>
      <c r="I36" s="60"/>
      <c r="J36" s="12"/>
      <c r="K36" s="12"/>
      <c r="L36" s="12"/>
      <c r="M36" s="79">
        <v>1</v>
      </c>
      <c r="N36" s="79">
        <v>3</v>
      </c>
      <c r="O36" s="79">
        <v>3</v>
      </c>
      <c r="P36" s="86"/>
      <c r="R36" s="1"/>
    </row>
    <row r="37" spans="1:18">
      <c r="A37" s="12" t="s">
        <v>17</v>
      </c>
      <c r="B37" s="12" t="s">
        <v>239</v>
      </c>
      <c r="C37" s="60"/>
      <c r="D37" s="60"/>
      <c r="E37" s="60"/>
      <c r="F37" s="60"/>
      <c r="G37" s="60"/>
      <c r="H37" s="60"/>
      <c r="I37" s="60"/>
      <c r="J37" s="12"/>
      <c r="K37" s="12"/>
      <c r="L37" s="17" t="s">
        <v>437</v>
      </c>
      <c r="M37" s="79">
        <v>5</v>
      </c>
      <c r="N37" s="79">
        <v>5</v>
      </c>
      <c r="O37" s="79">
        <v>5</v>
      </c>
      <c r="R37" s="1"/>
    </row>
    <row r="38" spans="1:18">
      <c r="A38" s="12" t="s">
        <v>18</v>
      </c>
      <c r="B38" s="12" t="s">
        <v>240</v>
      </c>
      <c r="C38" s="60"/>
      <c r="D38" s="60"/>
      <c r="E38" s="60"/>
      <c r="F38" s="60"/>
      <c r="G38" s="60"/>
      <c r="H38" s="60"/>
      <c r="I38" s="60"/>
      <c r="J38" s="12"/>
      <c r="K38" s="12"/>
      <c r="L38" s="17" t="s">
        <v>437</v>
      </c>
      <c r="M38" s="79">
        <v>5</v>
      </c>
      <c r="N38" s="79">
        <v>5</v>
      </c>
      <c r="O38" s="79">
        <v>5</v>
      </c>
      <c r="R38" s="1"/>
    </row>
    <row r="39" spans="1:18">
      <c r="A39" s="12" t="s">
        <v>19</v>
      </c>
      <c r="B39" s="12" t="s">
        <v>241</v>
      </c>
      <c r="C39" s="60"/>
      <c r="D39" s="60"/>
      <c r="E39" s="60"/>
      <c r="F39" s="60">
        <f>2*90/7</f>
        <v>25.714285714285715</v>
      </c>
      <c r="G39" s="60">
        <f>0.8*F39</f>
        <v>20.571428571428573</v>
      </c>
      <c r="H39" s="60">
        <f>F39</f>
        <v>25.714285714285715</v>
      </c>
      <c r="I39" s="60">
        <f>2*100/7</f>
        <v>28.571428571428573</v>
      </c>
      <c r="J39" s="12"/>
      <c r="K39" s="12"/>
      <c r="L39" s="12" t="s">
        <v>242</v>
      </c>
      <c r="M39" s="79">
        <v>1</v>
      </c>
      <c r="N39" s="79">
        <v>1</v>
      </c>
      <c r="O39" s="79">
        <v>1</v>
      </c>
      <c r="P39" s="86"/>
      <c r="Q39" s="86"/>
      <c r="R39" s="1"/>
    </row>
    <row r="40" spans="1:18">
      <c r="A40" s="12" t="s">
        <v>20</v>
      </c>
      <c r="B40" s="12" t="s">
        <v>243</v>
      </c>
      <c r="C40" s="60">
        <f>500/7</f>
        <v>71.428571428571431</v>
      </c>
      <c r="D40" s="60">
        <f>0.8*C40</f>
        <v>57.142857142857146</v>
      </c>
      <c r="E40" s="60">
        <f>C40</f>
        <v>71.428571428571431</v>
      </c>
      <c r="F40" s="60">
        <f>300/7</f>
        <v>42.857142857142854</v>
      </c>
      <c r="G40" s="60">
        <f>0.8*F40</f>
        <v>34.285714285714285</v>
      </c>
      <c r="H40" s="60">
        <f>F40</f>
        <v>42.857142857142854</v>
      </c>
      <c r="I40" s="60"/>
      <c r="J40" s="12"/>
      <c r="K40" s="12"/>
      <c r="L40" s="12"/>
      <c r="M40" s="79"/>
      <c r="N40" s="79">
        <v>1</v>
      </c>
      <c r="O40" s="79"/>
      <c r="P40" s="70"/>
      <c r="Q40" s="70"/>
      <c r="R40" s="1"/>
    </row>
    <row r="41" spans="1:18">
      <c r="A41" s="12" t="s">
        <v>21</v>
      </c>
      <c r="B41" s="12" t="s">
        <v>244</v>
      </c>
      <c r="C41" s="60">
        <f>3*C16/7</f>
        <v>38.571428571428569</v>
      </c>
      <c r="D41" s="60">
        <f>0.8*C41</f>
        <v>30.857142857142858</v>
      </c>
      <c r="E41" s="60">
        <f>C41</f>
        <v>38.571428571428569</v>
      </c>
      <c r="F41" s="60"/>
      <c r="G41" s="60"/>
      <c r="H41" s="60"/>
      <c r="I41" s="60"/>
      <c r="J41" s="12"/>
      <c r="K41" s="12"/>
      <c r="L41" s="12"/>
      <c r="M41" s="79">
        <v>2</v>
      </c>
      <c r="N41" s="79">
        <v>3</v>
      </c>
      <c r="O41" s="79">
        <v>3</v>
      </c>
      <c r="R41" s="1"/>
    </row>
    <row r="42" spans="1:18">
      <c r="A42" s="12" t="s">
        <v>22</v>
      </c>
      <c r="B42" s="12" t="s">
        <v>245</v>
      </c>
      <c r="C42" s="60"/>
      <c r="D42" s="60"/>
      <c r="E42" s="60"/>
      <c r="F42" s="60">
        <f>500/7</f>
        <v>71.428571428571431</v>
      </c>
      <c r="G42" s="60">
        <f>0.8*F42</f>
        <v>57.142857142857146</v>
      </c>
      <c r="H42" s="60">
        <f>F42</f>
        <v>71.428571428571431</v>
      </c>
      <c r="I42" s="60"/>
      <c r="J42" s="12"/>
      <c r="K42" s="12"/>
      <c r="L42" s="12"/>
      <c r="M42" s="79"/>
      <c r="N42" s="79">
        <v>1</v>
      </c>
      <c r="O42" s="79"/>
      <c r="P42" s="60"/>
      <c r="Q42" s="60"/>
      <c r="R42" s="1"/>
    </row>
    <row r="43" spans="1:18">
      <c r="A43" s="12" t="s">
        <v>23</v>
      </c>
      <c r="B43" s="12" t="s">
        <v>246</v>
      </c>
      <c r="C43" s="60">
        <f>3*C16/4</f>
        <v>67.5</v>
      </c>
      <c r="D43" s="60">
        <f>1.5*C16/4</f>
        <v>33.75</v>
      </c>
      <c r="E43" s="60">
        <f>4.5*C16/4</f>
        <v>101.25</v>
      </c>
      <c r="F43" s="60"/>
      <c r="G43" s="60"/>
      <c r="H43" s="60"/>
      <c r="I43" s="60"/>
      <c r="J43" s="12"/>
      <c r="K43" s="12"/>
      <c r="L43" s="12" t="s">
        <v>229</v>
      </c>
      <c r="M43" s="79">
        <v>4</v>
      </c>
      <c r="N43" s="79">
        <v>4</v>
      </c>
      <c r="O43" s="79">
        <v>4</v>
      </c>
      <c r="R43" s="1"/>
    </row>
    <row r="44" spans="1:18">
      <c r="A44" s="12" t="s">
        <v>24</v>
      </c>
      <c r="B44" s="12" t="s">
        <v>247</v>
      </c>
      <c r="C44" s="60">
        <f>2.5*C16/3</f>
        <v>75</v>
      </c>
      <c r="D44" s="60">
        <f>2*C16/3</f>
        <v>60</v>
      </c>
      <c r="E44" s="60">
        <f>3*C16/3</f>
        <v>90</v>
      </c>
      <c r="F44" s="60"/>
      <c r="G44" s="60"/>
      <c r="H44" s="60"/>
      <c r="I44" s="60"/>
      <c r="J44" s="12"/>
      <c r="K44" s="12"/>
      <c r="L44" s="12" t="s">
        <v>229</v>
      </c>
      <c r="M44" s="79">
        <v>4</v>
      </c>
      <c r="N44" s="79">
        <v>4</v>
      </c>
      <c r="O44" s="79">
        <v>4</v>
      </c>
      <c r="R44" s="1"/>
    </row>
    <row r="45" spans="1:18">
      <c r="A45" s="12" t="s">
        <v>25</v>
      </c>
      <c r="B45" s="12" t="s">
        <v>248</v>
      </c>
      <c r="C45" s="60">
        <f>4*C16/3</f>
        <v>120</v>
      </c>
      <c r="D45" s="60">
        <f>3*C16/3</f>
        <v>90</v>
      </c>
      <c r="E45" s="60">
        <f>5*C16/3</f>
        <v>150</v>
      </c>
      <c r="F45" s="60"/>
      <c r="G45" s="60"/>
      <c r="H45" s="60"/>
      <c r="I45" s="60"/>
      <c r="J45" s="12"/>
      <c r="K45" s="12"/>
      <c r="L45" s="12" t="s">
        <v>229</v>
      </c>
      <c r="M45" s="79">
        <v>4</v>
      </c>
      <c r="N45" s="79">
        <v>4</v>
      </c>
      <c r="O45" s="79">
        <v>4</v>
      </c>
      <c r="R45" s="1"/>
    </row>
    <row r="46" spans="1:18">
      <c r="A46" s="12" t="s">
        <v>57</v>
      </c>
      <c r="B46" s="12" t="s">
        <v>249</v>
      </c>
      <c r="C46" s="60">
        <f>1*C16/3</f>
        <v>30</v>
      </c>
      <c r="D46" s="60">
        <v>0</v>
      </c>
      <c r="E46" s="60">
        <f>2*C16/3</f>
        <v>60</v>
      </c>
      <c r="F46" s="60">
        <f>C16/7</f>
        <v>12.857142857142858</v>
      </c>
      <c r="G46" s="60"/>
      <c r="H46" s="60"/>
      <c r="I46" s="60"/>
      <c r="J46" s="12"/>
      <c r="K46" s="12"/>
      <c r="L46" s="12"/>
      <c r="M46" s="79">
        <v>4</v>
      </c>
      <c r="N46" s="79">
        <v>2</v>
      </c>
      <c r="O46" s="79">
        <v>4</v>
      </c>
      <c r="R46" s="1"/>
    </row>
    <row r="47" spans="1:18">
      <c r="A47" s="12" t="s">
        <v>26</v>
      </c>
      <c r="B47" s="12" t="s">
        <v>250</v>
      </c>
      <c r="C47" s="60"/>
      <c r="D47" s="60"/>
      <c r="E47" s="60"/>
      <c r="F47" s="60">
        <f>500/7</f>
        <v>71.428571428571431</v>
      </c>
      <c r="G47" s="60">
        <f>0.8*F47</f>
        <v>57.142857142857146</v>
      </c>
      <c r="H47" s="60">
        <f>F47</f>
        <v>71.428571428571431</v>
      </c>
      <c r="I47" s="60"/>
      <c r="J47" s="12"/>
      <c r="K47" s="12"/>
      <c r="L47" s="12"/>
      <c r="M47" s="79"/>
      <c r="N47" s="79">
        <v>1</v>
      </c>
      <c r="O47" s="79"/>
      <c r="R47" s="1"/>
    </row>
    <row r="48" spans="1:18">
      <c r="A48" s="12" t="s">
        <v>27</v>
      </c>
      <c r="B48" s="12" t="s">
        <v>275</v>
      </c>
      <c r="C48" s="60"/>
      <c r="D48" s="60"/>
      <c r="E48" s="60"/>
      <c r="F48" s="60">
        <f>500/7</f>
        <v>71.428571428571431</v>
      </c>
      <c r="G48" s="60"/>
      <c r="H48" s="60"/>
      <c r="I48" s="60"/>
      <c r="J48" s="12"/>
      <c r="K48" s="12"/>
      <c r="L48" s="12"/>
      <c r="M48" s="79"/>
      <c r="N48" s="79">
        <v>1</v>
      </c>
      <c r="O48" s="79"/>
      <c r="R48" s="1"/>
    </row>
    <row r="49" spans="1:18">
      <c r="A49" s="12" t="s">
        <v>28</v>
      </c>
      <c r="B49" s="12" t="s">
        <v>252</v>
      </c>
      <c r="C49" s="60"/>
      <c r="D49" s="60"/>
      <c r="E49" s="60"/>
      <c r="F49" s="60">
        <v>70</v>
      </c>
      <c r="G49" s="60"/>
      <c r="H49" s="60"/>
      <c r="I49" s="60"/>
      <c r="J49" s="12"/>
      <c r="K49" s="12"/>
      <c r="L49" s="12"/>
      <c r="M49" s="79"/>
      <c r="N49" s="79">
        <v>1</v>
      </c>
      <c r="O49" s="79"/>
      <c r="R49" s="1"/>
    </row>
    <row r="50" spans="1:18">
      <c r="A50" s="12" t="s">
        <v>30</v>
      </c>
      <c r="B50" s="12" t="s">
        <v>251</v>
      </c>
      <c r="C50" s="60">
        <f>2.5*C16/7</f>
        <v>32.142857142857146</v>
      </c>
      <c r="D50" s="60">
        <f>2*C16/7</f>
        <v>25.714285714285715</v>
      </c>
      <c r="E50" s="60">
        <f>3*C16/7</f>
        <v>38.571428571428569</v>
      </c>
      <c r="F50" s="60"/>
      <c r="G50" s="60"/>
      <c r="H50" s="60"/>
      <c r="I50" s="60"/>
      <c r="J50" s="12"/>
      <c r="K50" s="12"/>
      <c r="L50" s="12"/>
      <c r="M50" s="79">
        <v>3</v>
      </c>
      <c r="N50" s="79">
        <v>3</v>
      </c>
      <c r="O50" s="79">
        <v>3</v>
      </c>
      <c r="R50" s="1"/>
    </row>
    <row r="51" spans="1:18">
      <c r="A51" s="12" t="s">
        <v>29</v>
      </c>
      <c r="B51" s="12" t="s">
        <v>253</v>
      </c>
      <c r="C51" s="60"/>
      <c r="D51" s="60"/>
      <c r="E51" s="60"/>
      <c r="F51" s="60">
        <f>500/7</f>
        <v>71.428571428571431</v>
      </c>
      <c r="G51" s="60">
        <f>0.8*F51</f>
        <v>57.142857142857146</v>
      </c>
      <c r="H51" s="60">
        <f>F51</f>
        <v>71.428571428571431</v>
      </c>
      <c r="I51" s="60"/>
      <c r="J51" s="12"/>
      <c r="K51" s="12"/>
      <c r="L51" s="12"/>
      <c r="M51" s="79"/>
      <c r="N51" s="79">
        <v>1</v>
      </c>
      <c r="O51" s="79"/>
      <c r="R51" s="1"/>
    </row>
    <row r="52" spans="1:18">
      <c r="A52" s="11" t="s">
        <v>31</v>
      </c>
      <c r="B52" s="11" t="s">
        <v>254</v>
      </c>
      <c r="C52" s="59"/>
      <c r="D52" s="59"/>
      <c r="E52" s="59"/>
      <c r="F52" s="59">
        <f>500/7</f>
        <v>71.428571428571431</v>
      </c>
      <c r="G52" s="59">
        <f>0.8*F52</f>
        <v>57.142857142857146</v>
      </c>
      <c r="H52" s="59">
        <f>F52</f>
        <v>71.428571428571431</v>
      </c>
      <c r="I52" s="59"/>
      <c r="J52" s="11"/>
      <c r="K52" s="11"/>
      <c r="L52" s="11"/>
      <c r="M52" s="78"/>
      <c r="N52" s="78">
        <v>1</v>
      </c>
      <c r="O52" s="78"/>
      <c r="R52" s="1"/>
    </row>
    <row r="53" spans="1:18">
      <c r="M53" s="81"/>
      <c r="N53" s="81"/>
      <c r="O53" s="81"/>
      <c r="R53" s="1"/>
    </row>
    <row r="54" spans="1:18" ht="13.5" customHeight="1">
      <c r="A54" s="9" t="s">
        <v>532</v>
      </c>
      <c r="M54" s="81"/>
      <c r="N54" s="81"/>
      <c r="O54" s="81"/>
      <c r="R54" s="1"/>
    </row>
    <row r="55" spans="1:18">
      <c r="A55" s="250" t="s">
        <v>32</v>
      </c>
      <c r="B55" s="10" t="s">
        <v>221</v>
      </c>
      <c r="C55" s="58" t="s">
        <v>334</v>
      </c>
      <c r="D55" s="58"/>
      <c r="E55" s="58"/>
      <c r="F55" s="58" t="s">
        <v>222</v>
      </c>
      <c r="G55" s="58"/>
      <c r="H55" s="58"/>
      <c r="I55" s="58" t="s">
        <v>224</v>
      </c>
      <c r="J55" s="10"/>
      <c r="K55" s="10"/>
      <c r="L55" s="10" t="s">
        <v>48</v>
      </c>
      <c r="M55" s="247" t="s">
        <v>1030</v>
      </c>
      <c r="N55" s="247"/>
      <c r="O55" s="247"/>
      <c r="P55" s="12"/>
      <c r="Q55" s="12"/>
      <c r="R55" s="1"/>
    </row>
    <row r="56" spans="1:18">
      <c r="A56" s="251"/>
      <c r="B56" s="11" t="s">
        <v>0</v>
      </c>
      <c r="C56" s="59" t="s">
        <v>323</v>
      </c>
      <c r="D56" s="59" t="s">
        <v>324</v>
      </c>
      <c r="E56" s="59" t="s">
        <v>325</v>
      </c>
      <c r="F56" s="59" t="s">
        <v>323</v>
      </c>
      <c r="G56" s="59" t="s">
        <v>324</v>
      </c>
      <c r="H56" s="59" t="s">
        <v>325</v>
      </c>
      <c r="I56" s="59" t="s">
        <v>323</v>
      </c>
      <c r="J56" s="59" t="s">
        <v>324</v>
      </c>
      <c r="K56" s="59" t="s">
        <v>325</v>
      </c>
      <c r="L56" s="11"/>
      <c r="M56" s="126" t="s">
        <v>1053</v>
      </c>
      <c r="N56" s="126" t="s">
        <v>222</v>
      </c>
      <c r="O56" s="126" t="s">
        <v>224</v>
      </c>
      <c r="P56" s="60"/>
      <c r="Q56" s="60"/>
      <c r="R56" s="1"/>
    </row>
    <row r="57" spans="1:18">
      <c r="A57" s="10" t="s">
        <v>328</v>
      </c>
      <c r="B57" s="16" t="s">
        <v>344</v>
      </c>
      <c r="C57" s="58"/>
      <c r="D57" s="58"/>
      <c r="E57" s="58"/>
      <c r="F57" s="58"/>
      <c r="G57" s="58"/>
      <c r="H57" s="58"/>
      <c r="I57" s="58"/>
      <c r="J57" s="10"/>
      <c r="K57" s="10"/>
      <c r="L57" s="16" t="s">
        <v>437</v>
      </c>
      <c r="M57" s="77">
        <v>5</v>
      </c>
      <c r="N57" s="77">
        <v>5</v>
      </c>
      <c r="O57" s="77">
        <v>5</v>
      </c>
      <c r="R57" s="1"/>
    </row>
    <row r="58" spans="1:18">
      <c r="A58" s="12" t="s">
        <v>329</v>
      </c>
      <c r="B58" s="17" t="s">
        <v>345</v>
      </c>
      <c r="C58" s="60"/>
      <c r="D58" s="60"/>
      <c r="E58" s="60"/>
      <c r="F58" s="60"/>
      <c r="G58" s="60"/>
      <c r="H58" s="60"/>
      <c r="I58" s="60"/>
      <c r="J58" s="12"/>
      <c r="K58" s="12"/>
      <c r="L58" s="17" t="s">
        <v>437</v>
      </c>
      <c r="M58" s="79">
        <v>5</v>
      </c>
      <c r="N58" s="79">
        <v>5</v>
      </c>
      <c r="O58" s="79">
        <v>5</v>
      </c>
      <c r="R58" s="1"/>
    </row>
    <row r="59" spans="1:18">
      <c r="A59" s="12" t="s">
        <v>330</v>
      </c>
      <c r="B59" s="17" t="s">
        <v>358</v>
      </c>
      <c r="C59" s="60"/>
      <c r="D59" s="60"/>
      <c r="E59" s="60"/>
      <c r="F59" s="60">
        <v>100</v>
      </c>
      <c r="G59" s="60"/>
      <c r="H59" s="60"/>
      <c r="I59" s="60"/>
      <c r="J59" s="12"/>
      <c r="K59" s="12"/>
      <c r="L59" s="12"/>
      <c r="M59" s="79">
        <v>3</v>
      </c>
      <c r="N59" s="79">
        <v>2</v>
      </c>
      <c r="O59" s="79">
        <v>3</v>
      </c>
      <c r="P59" s="86"/>
      <c r="R59" s="1"/>
    </row>
    <row r="60" spans="1:18">
      <c r="A60" s="12" t="s">
        <v>331</v>
      </c>
      <c r="B60" s="17" t="s">
        <v>344</v>
      </c>
      <c r="C60" s="60"/>
      <c r="D60" s="60"/>
      <c r="E60" s="60"/>
      <c r="F60" s="60"/>
      <c r="G60" s="60"/>
      <c r="H60" s="60"/>
      <c r="I60" s="60"/>
      <c r="J60" s="12"/>
      <c r="K60" s="12"/>
      <c r="L60" s="17" t="s">
        <v>437</v>
      </c>
      <c r="M60" s="79">
        <v>5</v>
      </c>
      <c r="N60" s="79">
        <v>5</v>
      </c>
      <c r="O60" s="79">
        <v>5</v>
      </c>
      <c r="R60" s="1"/>
    </row>
    <row r="61" spans="1:18">
      <c r="A61" s="12" t="s">
        <v>332</v>
      </c>
      <c r="B61" s="17" t="s">
        <v>357</v>
      </c>
      <c r="C61" s="60"/>
      <c r="D61" s="60"/>
      <c r="E61" s="60"/>
      <c r="F61" s="13">
        <v>-0.2</v>
      </c>
      <c r="G61" s="13">
        <v>-0.3</v>
      </c>
      <c r="H61" s="13">
        <v>-0.1</v>
      </c>
      <c r="I61" s="13">
        <v>0.2</v>
      </c>
      <c r="J61" s="13">
        <v>0.1</v>
      </c>
      <c r="K61" s="13">
        <v>0.3</v>
      </c>
      <c r="L61" s="12"/>
      <c r="M61" s="112">
        <v>4</v>
      </c>
      <c r="N61" s="112">
        <v>4</v>
      </c>
      <c r="O61" s="112">
        <v>4</v>
      </c>
      <c r="R61" s="1"/>
    </row>
    <row r="62" spans="1:18">
      <c r="A62" s="11" t="s">
        <v>333</v>
      </c>
      <c r="B62" s="19" t="s">
        <v>1186</v>
      </c>
      <c r="C62" s="59">
        <f>(D62+E62)/2</f>
        <v>55</v>
      </c>
      <c r="D62" s="59">
        <f>2.5/4*80</f>
        <v>50</v>
      </c>
      <c r="E62" s="59">
        <f>3/4*80</f>
        <v>60</v>
      </c>
      <c r="F62" s="59"/>
      <c r="G62" s="59"/>
      <c r="H62" s="59"/>
      <c r="I62" s="59"/>
      <c r="J62" s="11"/>
      <c r="K62" s="11"/>
      <c r="L62" s="11" t="s">
        <v>229</v>
      </c>
      <c r="M62" s="113">
        <v>4</v>
      </c>
      <c r="N62" s="113">
        <v>4</v>
      </c>
      <c r="O62" s="113">
        <v>4</v>
      </c>
      <c r="P62" s="112"/>
      <c r="R62" s="1"/>
    </row>
    <row r="63" spans="1:18">
      <c r="B63" s="3"/>
      <c r="M63" s="81"/>
      <c r="N63" s="81"/>
      <c r="O63" s="81"/>
    </row>
    <row r="64" spans="1:18">
      <c r="A64" s="9" t="s">
        <v>360</v>
      </c>
      <c r="B64" s="3"/>
      <c r="M64" s="81"/>
      <c r="N64" s="81"/>
      <c r="O64" s="81"/>
    </row>
    <row r="65" spans="1:18">
      <c r="A65" s="250" t="s">
        <v>32</v>
      </c>
      <c r="B65" s="10" t="s">
        <v>221</v>
      </c>
      <c r="C65" s="58" t="s">
        <v>334</v>
      </c>
      <c r="D65" s="58"/>
      <c r="E65" s="58"/>
      <c r="F65" s="58" t="s">
        <v>222</v>
      </c>
      <c r="G65" s="58"/>
      <c r="H65" s="58"/>
      <c r="I65" s="58" t="s">
        <v>224</v>
      </c>
      <c r="J65" s="10"/>
      <c r="K65" s="10"/>
      <c r="L65" s="10" t="s">
        <v>48</v>
      </c>
      <c r="M65" s="247" t="s">
        <v>1030</v>
      </c>
      <c r="N65" s="247"/>
      <c r="O65" s="247"/>
      <c r="P65" s="12"/>
      <c r="Q65" s="12"/>
    </row>
    <row r="66" spans="1:18">
      <c r="A66" s="251"/>
      <c r="B66" s="11" t="s">
        <v>0</v>
      </c>
      <c r="C66" s="59" t="s">
        <v>323</v>
      </c>
      <c r="D66" s="59" t="s">
        <v>324</v>
      </c>
      <c r="E66" s="59" t="s">
        <v>325</v>
      </c>
      <c r="F66" s="59" t="s">
        <v>323</v>
      </c>
      <c r="G66" s="59" t="s">
        <v>324</v>
      </c>
      <c r="H66" s="59" t="s">
        <v>325</v>
      </c>
      <c r="I66" s="59" t="s">
        <v>323</v>
      </c>
      <c r="J66" s="59" t="s">
        <v>324</v>
      </c>
      <c r="K66" s="59" t="s">
        <v>325</v>
      </c>
      <c r="L66" s="11"/>
      <c r="M66" s="126" t="s">
        <v>1053</v>
      </c>
      <c r="N66" s="126" t="s">
        <v>222</v>
      </c>
      <c r="O66" s="126" t="s">
        <v>224</v>
      </c>
      <c r="P66" s="60"/>
      <c r="Q66" s="60"/>
      <c r="R66" s="189"/>
    </row>
    <row r="67" spans="1:18">
      <c r="A67" s="10" t="s">
        <v>361</v>
      </c>
      <c r="B67" s="10" t="s">
        <v>500</v>
      </c>
      <c r="C67" s="58"/>
      <c r="D67" s="58"/>
      <c r="E67" s="58"/>
      <c r="F67" s="58"/>
      <c r="G67" s="58"/>
      <c r="H67" s="58"/>
      <c r="I67" s="58"/>
      <c r="J67" s="10"/>
      <c r="K67" s="10"/>
      <c r="L67" s="16" t="s">
        <v>437</v>
      </c>
      <c r="M67" s="77">
        <v>5</v>
      </c>
      <c r="N67" s="77">
        <v>5</v>
      </c>
      <c r="O67" s="77">
        <v>5</v>
      </c>
    </row>
    <row r="68" spans="1:18">
      <c r="A68" s="12" t="s">
        <v>382</v>
      </c>
      <c r="B68" s="12" t="s">
        <v>533</v>
      </c>
      <c r="C68" s="60">
        <f>455/7</f>
        <v>65</v>
      </c>
      <c r="D68" s="60">
        <f>0.8*C68</f>
        <v>52</v>
      </c>
      <c r="E68" s="60">
        <f>C68</f>
        <v>65</v>
      </c>
      <c r="F68" s="60"/>
      <c r="G68" s="60"/>
      <c r="H68" s="60"/>
      <c r="I68" s="60"/>
      <c r="J68" s="12"/>
      <c r="K68" s="12"/>
      <c r="L68" s="18"/>
      <c r="M68" s="79">
        <v>1</v>
      </c>
      <c r="N68" s="79">
        <v>3</v>
      </c>
      <c r="O68" s="79">
        <v>3</v>
      </c>
      <c r="P68" s="103"/>
      <c r="Q68" s="81"/>
    </row>
    <row r="69" spans="1:18">
      <c r="A69" s="12" t="s">
        <v>362</v>
      </c>
      <c r="B69" s="12" t="s">
        <v>534</v>
      </c>
      <c r="C69" s="60"/>
      <c r="D69" s="60"/>
      <c r="E69" s="60"/>
      <c r="F69" s="60">
        <f>(G69+H69)/2</f>
        <v>25</v>
      </c>
      <c r="G69" s="60">
        <f>1/3*D16</f>
        <v>10</v>
      </c>
      <c r="H69" s="60">
        <f>4/3*D16</f>
        <v>40</v>
      </c>
      <c r="I69" s="60">
        <f>(J69+K69)/2</f>
        <v>25</v>
      </c>
      <c r="J69" s="60">
        <f>1/3*D16</f>
        <v>10</v>
      </c>
      <c r="K69" s="60">
        <f>4/3*D16</f>
        <v>40</v>
      </c>
      <c r="L69" s="12" t="s">
        <v>229</v>
      </c>
      <c r="M69" s="79">
        <v>4</v>
      </c>
      <c r="N69" s="79">
        <v>4</v>
      </c>
      <c r="O69" s="79">
        <v>4</v>
      </c>
      <c r="P69" s="81"/>
      <c r="Q69" s="81"/>
    </row>
    <row r="70" spans="1:18">
      <c r="A70" s="12" t="s">
        <v>363</v>
      </c>
      <c r="B70" s="12" t="s">
        <v>453</v>
      </c>
      <c r="C70" s="60">
        <f>4/4*20</f>
        <v>20</v>
      </c>
      <c r="D70" s="60">
        <v>20</v>
      </c>
      <c r="E70" s="120">
        <f>4*20</f>
        <v>80</v>
      </c>
      <c r="F70" s="60"/>
      <c r="G70" s="60"/>
      <c r="H70" s="60"/>
      <c r="I70" s="60"/>
      <c r="J70" s="12"/>
      <c r="K70" s="12"/>
      <c r="L70" s="12" t="s">
        <v>1135</v>
      </c>
      <c r="M70" s="79">
        <v>4</v>
      </c>
      <c r="N70" s="103">
        <v>4</v>
      </c>
      <c r="O70" s="79">
        <v>4</v>
      </c>
      <c r="P70" s="81"/>
      <c r="Q70" s="81"/>
    </row>
    <row r="71" spans="1:18">
      <c r="A71" s="12" t="s">
        <v>364</v>
      </c>
      <c r="B71" s="12" t="s">
        <v>502</v>
      </c>
      <c r="C71" s="60">
        <f>(D71+E71)/2</f>
        <v>57.5</v>
      </c>
      <c r="D71" s="60">
        <f>280/7</f>
        <v>40</v>
      </c>
      <c r="E71" s="60">
        <f>525/7</f>
        <v>75</v>
      </c>
      <c r="F71" s="60"/>
      <c r="G71" s="60"/>
      <c r="H71" s="60"/>
      <c r="I71" s="60"/>
      <c r="J71" s="60"/>
      <c r="K71" s="60"/>
      <c r="L71" s="12"/>
      <c r="M71" s="79">
        <v>1</v>
      </c>
      <c r="N71" s="79">
        <v>3</v>
      </c>
      <c r="O71" s="79">
        <v>3</v>
      </c>
      <c r="P71" s="81"/>
      <c r="Q71" s="81"/>
    </row>
    <row r="72" spans="1:18">
      <c r="A72" s="12" t="s">
        <v>365</v>
      </c>
      <c r="B72" s="12" t="s">
        <v>477</v>
      </c>
      <c r="C72" s="60"/>
      <c r="D72" s="60"/>
      <c r="E72" s="60"/>
      <c r="F72" s="60"/>
      <c r="G72" s="60"/>
      <c r="H72" s="60"/>
      <c r="I72" s="60"/>
      <c r="J72" s="12"/>
      <c r="K72" s="12"/>
      <c r="L72" s="17" t="s">
        <v>437</v>
      </c>
      <c r="M72" s="79">
        <v>5</v>
      </c>
      <c r="N72" s="79">
        <v>5</v>
      </c>
      <c r="O72" s="79">
        <v>5</v>
      </c>
      <c r="P72" s="81"/>
      <c r="Q72" s="81"/>
    </row>
    <row r="73" spans="1:18">
      <c r="A73" s="12" t="s">
        <v>366</v>
      </c>
      <c r="B73" s="12" t="s">
        <v>535</v>
      </c>
      <c r="C73" s="60">
        <v>10</v>
      </c>
      <c r="D73" s="60">
        <f>1/3*30</f>
        <v>10</v>
      </c>
      <c r="E73" s="120">
        <v>30</v>
      </c>
      <c r="F73" s="60"/>
      <c r="G73" s="60"/>
      <c r="H73" s="60"/>
      <c r="I73" s="60"/>
      <c r="J73" s="12"/>
      <c r="K73" s="12"/>
      <c r="L73" s="12" t="s">
        <v>1135</v>
      </c>
      <c r="M73" s="79">
        <v>4</v>
      </c>
      <c r="N73" s="79">
        <v>4</v>
      </c>
      <c r="O73" s="79">
        <v>4</v>
      </c>
      <c r="P73" s="86"/>
      <c r="Q73" s="81"/>
    </row>
    <row r="74" spans="1:18">
      <c r="A74" s="12" t="s">
        <v>367</v>
      </c>
      <c r="B74" s="12" t="s">
        <v>494</v>
      </c>
      <c r="C74" s="60"/>
      <c r="D74" s="60"/>
      <c r="E74" s="60"/>
      <c r="F74" s="60">
        <f>(G74+H74)/2</f>
        <v>35</v>
      </c>
      <c r="G74" s="60">
        <f>70/3</f>
        <v>23.333333333333332</v>
      </c>
      <c r="H74" s="60">
        <f>140/3</f>
        <v>46.666666666666664</v>
      </c>
      <c r="I74" s="60">
        <f>(J74+K74)/2</f>
        <v>40</v>
      </c>
      <c r="J74" s="12">
        <f>80/3</f>
        <v>26.666666666666668</v>
      </c>
      <c r="K74" s="12">
        <f>160/3</f>
        <v>53.333333333333336</v>
      </c>
      <c r="L74" s="12"/>
      <c r="M74" s="79">
        <v>1</v>
      </c>
      <c r="N74" s="79">
        <v>1</v>
      </c>
      <c r="O74" s="79">
        <v>1</v>
      </c>
      <c r="P74" s="86"/>
      <c r="Q74" s="86"/>
    </row>
    <row r="75" spans="1:18">
      <c r="A75" s="12" t="s">
        <v>368</v>
      </c>
      <c r="B75" s="17" t="s">
        <v>344</v>
      </c>
      <c r="C75" s="60"/>
      <c r="D75" s="60"/>
      <c r="E75" s="60"/>
      <c r="F75" s="60"/>
      <c r="G75" s="60"/>
      <c r="H75" s="60"/>
      <c r="I75" s="60"/>
      <c r="J75" s="12"/>
      <c r="K75" s="12"/>
      <c r="L75" s="17" t="s">
        <v>437</v>
      </c>
      <c r="M75" s="79">
        <v>5</v>
      </c>
      <c r="N75" s="79">
        <v>5</v>
      </c>
      <c r="O75" s="79">
        <v>5</v>
      </c>
      <c r="P75" s="156"/>
      <c r="Q75" s="81"/>
    </row>
    <row r="76" spans="1:18">
      <c r="A76" s="12" t="s">
        <v>369</v>
      </c>
      <c r="B76" s="12" t="s">
        <v>504</v>
      </c>
      <c r="C76" s="60"/>
      <c r="D76" s="60"/>
      <c r="E76" s="60"/>
      <c r="F76" s="60"/>
      <c r="G76" s="60"/>
      <c r="H76" s="60"/>
      <c r="I76" s="60"/>
      <c r="J76" s="12"/>
      <c r="K76" s="12"/>
      <c r="L76" s="17" t="s">
        <v>437</v>
      </c>
      <c r="M76" s="79">
        <v>5</v>
      </c>
      <c r="N76" s="79">
        <v>5</v>
      </c>
      <c r="O76" s="79">
        <v>5</v>
      </c>
      <c r="P76" s="81"/>
      <c r="Q76" s="81"/>
    </row>
    <row r="77" spans="1:18">
      <c r="A77" s="12" t="s">
        <v>370</v>
      </c>
      <c r="B77" s="17" t="s">
        <v>344</v>
      </c>
      <c r="C77" s="60"/>
      <c r="D77" s="60"/>
      <c r="E77" s="60"/>
      <c r="F77" s="60"/>
      <c r="G77" s="60"/>
      <c r="H77" s="60"/>
      <c r="I77" s="60"/>
      <c r="J77" s="12"/>
      <c r="K77" s="12"/>
      <c r="L77" s="17" t="s">
        <v>437</v>
      </c>
      <c r="M77" s="79">
        <v>5</v>
      </c>
      <c r="N77" s="79">
        <v>5</v>
      </c>
      <c r="O77" s="79">
        <v>5</v>
      </c>
      <c r="P77" s="81"/>
      <c r="Q77" s="81"/>
    </row>
    <row r="78" spans="1:18">
      <c r="A78" s="12" t="s">
        <v>371</v>
      </c>
      <c r="B78" s="17" t="s">
        <v>458</v>
      </c>
      <c r="C78" s="60"/>
      <c r="D78" s="60"/>
      <c r="E78" s="60"/>
      <c r="F78" s="60"/>
      <c r="G78" s="60"/>
      <c r="H78" s="60"/>
      <c r="I78" s="60"/>
      <c r="J78" s="12"/>
      <c r="K78" s="12"/>
      <c r="L78" s="17" t="s">
        <v>437</v>
      </c>
      <c r="M78" s="79">
        <v>5</v>
      </c>
      <c r="N78" s="79">
        <v>5</v>
      </c>
      <c r="O78" s="79">
        <v>5</v>
      </c>
      <c r="P78" s="81"/>
      <c r="Q78" s="81"/>
    </row>
    <row r="79" spans="1:18">
      <c r="A79" s="12" t="s">
        <v>372</v>
      </c>
      <c r="B79" s="17" t="s">
        <v>536</v>
      </c>
      <c r="C79" s="60"/>
      <c r="D79" s="60"/>
      <c r="E79" s="60"/>
      <c r="F79" s="60">
        <f>500/7</f>
        <v>71.428571428571431</v>
      </c>
      <c r="G79" s="60">
        <f>F79*0.8</f>
        <v>57.142857142857146</v>
      </c>
      <c r="H79" s="60">
        <f>F79</f>
        <v>71.428571428571431</v>
      </c>
      <c r="I79" s="60"/>
      <c r="J79" s="12"/>
      <c r="K79" s="12"/>
      <c r="L79" s="12"/>
      <c r="M79" s="79"/>
      <c r="N79" s="79">
        <v>1</v>
      </c>
      <c r="O79" s="79"/>
      <c r="P79" s="81"/>
      <c r="Q79" s="81"/>
    </row>
    <row r="80" spans="1:18">
      <c r="A80" s="12" t="s">
        <v>373</v>
      </c>
      <c r="B80" s="12" t="s">
        <v>461</v>
      </c>
      <c r="C80" s="60"/>
      <c r="D80" s="60"/>
      <c r="E80" s="60"/>
      <c r="F80" s="60">
        <f>(G80+H80)/2</f>
        <v>17.5</v>
      </c>
      <c r="G80" s="60">
        <f>3/6*D16</f>
        <v>15</v>
      </c>
      <c r="H80" s="60">
        <f>4/6*D16</f>
        <v>20</v>
      </c>
      <c r="I80" s="60">
        <f>(J80+K80)/2</f>
        <v>17.5</v>
      </c>
      <c r="J80" s="60">
        <f>3/6*D16</f>
        <v>15</v>
      </c>
      <c r="K80" s="60">
        <f>4/6*D16</f>
        <v>20</v>
      </c>
      <c r="L80" s="12" t="s">
        <v>229</v>
      </c>
      <c r="M80" s="79">
        <v>4</v>
      </c>
      <c r="N80" s="79">
        <v>4</v>
      </c>
      <c r="O80" s="79">
        <v>4</v>
      </c>
      <c r="P80" s="81"/>
      <c r="Q80" s="81"/>
    </row>
    <row r="81" spans="1:18">
      <c r="A81" s="12" t="s">
        <v>374</v>
      </c>
      <c r="B81" s="12" t="s">
        <v>463</v>
      </c>
      <c r="C81" s="60">
        <f>(D81+E81)/2</f>
        <v>26.25</v>
      </c>
      <c r="D81" s="60">
        <f>3/4*D16</f>
        <v>22.5</v>
      </c>
      <c r="E81" s="60">
        <f>4/4*D16</f>
        <v>30</v>
      </c>
      <c r="F81" s="60"/>
      <c r="G81" s="60"/>
      <c r="H81" s="60"/>
      <c r="I81" s="60"/>
      <c r="J81" s="12"/>
      <c r="K81" s="12"/>
      <c r="L81" s="12" t="s">
        <v>229</v>
      </c>
      <c r="M81" s="79">
        <v>4</v>
      </c>
      <c r="N81" s="79">
        <v>4</v>
      </c>
      <c r="O81" s="79">
        <v>4</v>
      </c>
      <c r="P81" s="81"/>
      <c r="Q81" s="81"/>
    </row>
    <row r="82" spans="1:18">
      <c r="A82" s="12" t="s">
        <v>375</v>
      </c>
      <c r="B82" s="12" t="s">
        <v>537</v>
      </c>
      <c r="C82" s="60">
        <f>(D82+E82)/2</f>
        <v>26.25</v>
      </c>
      <c r="D82" s="60">
        <f>3/4*D16</f>
        <v>22.5</v>
      </c>
      <c r="E82" s="60">
        <f>4/4*D16</f>
        <v>30</v>
      </c>
      <c r="F82" s="60"/>
      <c r="G82" s="60"/>
      <c r="H82" s="60"/>
      <c r="I82" s="60"/>
      <c r="J82" s="12"/>
      <c r="K82" s="12"/>
      <c r="L82" s="12" t="s">
        <v>229</v>
      </c>
      <c r="M82" s="79">
        <v>4</v>
      </c>
      <c r="N82" s="79">
        <v>4</v>
      </c>
      <c r="O82" s="79">
        <v>4</v>
      </c>
      <c r="P82" s="86"/>
      <c r="Q82" s="81"/>
    </row>
    <row r="83" spans="1:18">
      <c r="A83" s="12" t="s">
        <v>376</v>
      </c>
      <c r="B83" s="17" t="s">
        <v>1205</v>
      </c>
      <c r="C83" s="60"/>
      <c r="D83" s="60"/>
      <c r="E83" s="60"/>
      <c r="F83" s="60"/>
      <c r="G83" s="60"/>
      <c r="H83" s="60"/>
      <c r="I83" s="60"/>
      <c r="J83" s="12"/>
      <c r="K83" s="12"/>
      <c r="L83" s="17" t="s">
        <v>437</v>
      </c>
      <c r="M83" s="103">
        <v>5</v>
      </c>
      <c r="N83" s="79">
        <v>5</v>
      </c>
      <c r="O83" s="79">
        <v>5</v>
      </c>
    </row>
    <row r="84" spans="1:18">
      <c r="A84" s="11" t="s">
        <v>377</v>
      </c>
      <c r="B84" s="11" t="s">
        <v>465</v>
      </c>
      <c r="C84" s="59"/>
      <c r="D84" s="59"/>
      <c r="E84" s="59"/>
      <c r="F84" s="59"/>
      <c r="G84" s="59"/>
      <c r="H84" s="59"/>
      <c r="I84" s="59"/>
      <c r="J84" s="11"/>
      <c r="K84" s="11"/>
      <c r="L84" s="19" t="s">
        <v>437</v>
      </c>
      <c r="M84" s="78">
        <v>5</v>
      </c>
      <c r="N84" s="78">
        <v>5</v>
      </c>
      <c r="O84" s="78">
        <v>5</v>
      </c>
    </row>
    <row r="85" spans="1:18">
      <c r="L85" s="2"/>
      <c r="M85" s="81"/>
      <c r="N85" s="81"/>
      <c r="O85" s="81"/>
    </row>
    <row r="86" spans="1:18">
      <c r="A86" s="9" t="s">
        <v>566</v>
      </c>
      <c r="M86" s="81"/>
      <c r="N86" s="81"/>
      <c r="O86" s="81"/>
    </row>
    <row r="87" spans="1:18">
      <c r="A87" s="250" t="s">
        <v>32</v>
      </c>
      <c r="B87" s="10" t="s">
        <v>221</v>
      </c>
      <c r="C87" s="58" t="s">
        <v>334</v>
      </c>
      <c r="D87" s="58"/>
      <c r="E87" s="58"/>
      <c r="F87" s="58" t="s">
        <v>222</v>
      </c>
      <c r="G87" s="58"/>
      <c r="H87" s="58"/>
      <c r="I87" s="58" t="s">
        <v>224</v>
      </c>
      <c r="J87" s="10"/>
      <c r="K87" s="10"/>
      <c r="L87" s="10" t="s">
        <v>48</v>
      </c>
      <c r="M87" s="247" t="s">
        <v>1030</v>
      </c>
      <c r="N87" s="247"/>
      <c r="O87" s="247"/>
      <c r="P87" s="12"/>
      <c r="Q87" s="12"/>
    </row>
    <row r="88" spans="1:18">
      <c r="A88" s="251"/>
      <c r="B88" s="11" t="s">
        <v>0</v>
      </c>
      <c r="C88" s="59" t="s">
        <v>323</v>
      </c>
      <c r="D88" s="59" t="s">
        <v>324</v>
      </c>
      <c r="E88" s="59" t="s">
        <v>325</v>
      </c>
      <c r="F88" s="59" t="s">
        <v>323</v>
      </c>
      <c r="G88" s="59" t="s">
        <v>324</v>
      </c>
      <c r="H88" s="59" t="s">
        <v>325</v>
      </c>
      <c r="I88" s="59" t="s">
        <v>323</v>
      </c>
      <c r="J88" s="59" t="s">
        <v>324</v>
      </c>
      <c r="K88" s="59" t="s">
        <v>325</v>
      </c>
      <c r="L88" s="11"/>
      <c r="M88" s="126" t="s">
        <v>1053</v>
      </c>
      <c r="N88" s="126" t="s">
        <v>222</v>
      </c>
      <c r="O88" s="126" t="s">
        <v>224</v>
      </c>
      <c r="P88" s="60"/>
      <c r="Q88" s="60"/>
      <c r="R88" s="189"/>
    </row>
    <row r="89" spans="1:18">
      <c r="A89" s="22" t="s">
        <v>538</v>
      </c>
      <c r="B89" s="16" t="s">
        <v>344</v>
      </c>
      <c r="C89" s="58"/>
      <c r="D89" s="58"/>
      <c r="E89" s="58"/>
      <c r="F89" s="58"/>
      <c r="G89" s="58"/>
      <c r="H89" s="58"/>
      <c r="I89" s="58"/>
      <c r="J89" s="10"/>
      <c r="K89" s="10"/>
      <c r="L89" s="16" t="s">
        <v>437</v>
      </c>
      <c r="M89" s="77">
        <v>5</v>
      </c>
      <c r="N89" s="77">
        <v>5</v>
      </c>
      <c r="O89" s="77">
        <v>5</v>
      </c>
    </row>
    <row r="90" spans="1:18">
      <c r="A90" s="23" t="s">
        <v>539</v>
      </c>
      <c r="B90" s="17" t="s">
        <v>1054</v>
      </c>
      <c r="C90" s="60">
        <v>130</v>
      </c>
      <c r="D90" s="60">
        <f>C90</f>
        <v>130</v>
      </c>
      <c r="E90" s="60">
        <f>C90</f>
        <v>130</v>
      </c>
      <c r="F90" s="60">
        <f>C90/2</f>
        <v>65</v>
      </c>
      <c r="G90" s="60">
        <f t="shared" ref="G90:H90" si="0">D90/2</f>
        <v>65</v>
      </c>
      <c r="H90" s="60">
        <f t="shared" si="0"/>
        <v>65</v>
      </c>
      <c r="I90" s="60">
        <f>C90/2</f>
        <v>65</v>
      </c>
      <c r="J90" s="60">
        <f t="shared" ref="J90:K90" si="1">D90/2</f>
        <v>65</v>
      </c>
      <c r="K90" s="60">
        <f t="shared" si="1"/>
        <v>65</v>
      </c>
      <c r="L90" s="18"/>
      <c r="M90" s="79">
        <v>1</v>
      </c>
      <c r="N90" s="79">
        <v>1</v>
      </c>
      <c r="O90" s="79">
        <v>1</v>
      </c>
      <c r="P90" s="103"/>
    </row>
    <row r="91" spans="1:18">
      <c r="A91" s="23" t="s">
        <v>540</v>
      </c>
      <c r="B91" s="17" t="s">
        <v>344</v>
      </c>
      <c r="C91" s="60"/>
      <c r="D91" s="60"/>
      <c r="E91" s="60"/>
      <c r="F91" s="60"/>
      <c r="G91" s="60"/>
      <c r="H91" s="60"/>
      <c r="I91" s="60"/>
      <c r="J91" s="12"/>
      <c r="K91" s="12"/>
      <c r="L91" s="17" t="s">
        <v>437</v>
      </c>
      <c r="M91" s="79">
        <v>5</v>
      </c>
      <c r="N91" s="79">
        <v>5</v>
      </c>
      <c r="O91" s="79">
        <v>5</v>
      </c>
    </row>
    <row r="92" spans="1:18">
      <c r="A92" s="23" t="s">
        <v>541</v>
      </c>
      <c r="B92" s="17" t="s">
        <v>718</v>
      </c>
      <c r="C92" s="60">
        <v>85</v>
      </c>
      <c r="D92" s="60">
        <f>C92</f>
        <v>85</v>
      </c>
      <c r="E92" s="60">
        <f>C92</f>
        <v>85</v>
      </c>
      <c r="F92" s="60"/>
      <c r="G92" s="60"/>
      <c r="H92" s="60"/>
      <c r="I92" s="60"/>
      <c r="J92" s="12"/>
      <c r="K92" s="12"/>
      <c r="L92" s="12" t="s">
        <v>719</v>
      </c>
      <c r="M92" s="79">
        <v>2</v>
      </c>
      <c r="N92" s="79">
        <v>3</v>
      </c>
      <c r="O92" s="79">
        <v>3</v>
      </c>
      <c r="P92" s="86"/>
    </row>
    <row r="93" spans="1:18">
      <c r="A93" s="23" t="s">
        <v>542</v>
      </c>
      <c r="B93" s="65" t="s">
        <v>720</v>
      </c>
      <c r="C93" s="60"/>
      <c r="D93" s="60"/>
      <c r="E93" s="60"/>
      <c r="F93" s="60">
        <f>2*7/6*100/3</f>
        <v>77.777777777777786</v>
      </c>
      <c r="G93" s="60">
        <f>F93</f>
        <v>77.777777777777786</v>
      </c>
      <c r="H93" s="60">
        <f>F93</f>
        <v>77.777777777777786</v>
      </c>
      <c r="I93" s="60">
        <f>1*7/5*100/3</f>
        <v>46.666666666666664</v>
      </c>
      <c r="J93" s="60">
        <f>I93</f>
        <v>46.666666666666664</v>
      </c>
      <c r="K93" s="60">
        <f>I93</f>
        <v>46.666666666666664</v>
      </c>
      <c r="L93" s="12" t="s">
        <v>782</v>
      </c>
      <c r="M93" s="79">
        <v>4</v>
      </c>
      <c r="N93" s="79">
        <v>4</v>
      </c>
      <c r="O93" s="79">
        <v>4</v>
      </c>
      <c r="P93" s="86"/>
    </row>
    <row r="94" spans="1:18">
      <c r="A94" s="23" t="s">
        <v>543</v>
      </c>
      <c r="B94" s="65" t="s">
        <v>721</v>
      </c>
      <c r="C94" s="60">
        <f>(D94+E94)/2</f>
        <v>45</v>
      </c>
      <c r="D94" s="60">
        <f>1/4*90</f>
        <v>22.5</v>
      </c>
      <c r="E94" s="60">
        <f>3/4*90</f>
        <v>67.5</v>
      </c>
      <c r="F94" s="60"/>
      <c r="G94" s="60"/>
      <c r="H94" s="60"/>
      <c r="I94" s="60"/>
      <c r="J94" s="12"/>
      <c r="K94" s="12"/>
      <c r="L94" s="12" t="s">
        <v>229</v>
      </c>
      <c r="M94" s="79">
        <v>4</v>
      </c>
      <c r="N94" s="79">
        <v>4</v>
      </c>
      <c r="O94" s="79">
        <v>4</v>
      </c>
      <c r="P94" s="86"/>
      <c r="Q94" s="86"/>
    </row>
    <row r="95" spans="1:18">
      <c r="A95" s="23" t="s">
        <v>544</v>
      </c>
      <c r="B95" s="65" t="s">
        <v>722</v>
      </c>
      <c r="C95" s="60">
        <f>7.5/3*80</f>
        <v>200</v>
      </c>
      <c r="D95" s="60">
        <f>C95</f>
        <v>200</v>
      </c>
      <c r="E95" s="60">
        <f>C95</f>
        <v>200</v>
      </c>
      <c r="F95" s="60">
        <f>1/3*C95</f>
        <v>66.666666666666657</v>
      </c>
      <c r="G95" s="60">
        <f t="shared" ref="G95:H95" si="2">1/3*D95</f>
        <v>66.666666666666657</v>
      </c>
      <c r="H95" s="60">
        <f t="shared" si="2"/>
        <v>66.666666666666657</v>
      </c>
      <c r="I95" s="60"/>
      <c r="J95" s="12"/>
      <c r="K95" s="12"/>
      <c r="L95" s="12" t="s">
        <v>229</v>
      </c>
      <c r="M95" s="79">
        <v>4</v>
      </c>
      <c r="N95" s="79">
        <v>4</v>
      </c>
      <c r="O95" s="79">
        <v>4</v>
      </c>
      <c r="P95" s="86"/>
    </row>
    <row r="96" spans="1:18">
      <c r="A96" s="23" t="s">
        <v>545</v>
      </c>
      <c r="B96" s="65" t="s">
        <v>740</v>
      </c>
      <c r="C96" s="60"/>
      <c r="D96" s="60"/>
      <c r="E96" s="60"/>
      <c r="F96" s="60"/>
      <c r="G96" s="60"/>
      <c r="H96" s="60"/>
      <c r="I96" s="60"/>
      <c r="J96" s="12"/>
      <c r="K96" s="12"/>
      <c r="L96" s="17" t="s">
        <v>437</v>
      </c>
      <c r="M96" s="79">
        <v>5</v>
      </c>
      <c r="N96" s="79">
        <v>5</v>
      </c>
      <c r="O96" s="79">
        <v>5</v>
      </c>
    </row>
    <row r="97" spans="1:16">
      <c r="A97" s="23" t="s">
        <v>546</v>
      </c>
      <c r="B97" s="65" t="s">
        <v>723</v>
      </c>
      <c r="C97" s="60">
        <f>7.5/3*80</f>
        <v>200</v>
      </c>
      <c r="D97" s="60">
        <f>C97</f>
        <v>200</v>
      </c>
      <c r="E97" s="60">
        <f>C97</f>
        <v>200</v>
      </c>
      <c r="F97" s="60"/>
      <c r="G97" s="60"/>
      <c r="H97" s="60"/>
      <c r="I97" s="60"/>
      <c r="J97" s="12"/>
      <c r="K97" s="12"/>
      <c r="L97" s="12" t="s">
        <v>229</v>
      </c>
      <c r="M97" s="79">
        <v>4</v>
      </c>
      <c r="N97" s="79">
        <v>4</v>
      </c>
      <c r="O97" s="79">
        <v>4</v>
      </c>
      <c r="P97" s="86"/>
    </row>
    <row r="98" spans="1:16">
      <c r="A98" s="23" t="s">
        <v>547</v>
      </c>
      <c r="B98" s="65" t="s">
        <v>724</v>
      </c>
      <c r="C98" s="60"/>
      <c r="D98" s="60"/>
      <c r="E98" s="60"/>
      <c r="F98" s="60">
        <f>3*90/7</f>
        <v>38.571428571428569</v>
      </c>
      <c r="G98" s="60">
        <f>F98</f>
        <v>38.571428571428569</v>
      </c>
      <c r="H98" s="60">
        <f>F98</f>
        <v>38.571428571428569</v>
      </c>
      <c r="I98" s="60"/>
      <c r="J98" s="12"/>
      <c r="K98" s="12"/>
      <c r="L98" s="12"/>
      <c r="M98" s="79"/>
      <c r="N98" s="79">
        <v>1</v>
      </c>
      <c r="O98" s="79"/>
      <c r="P98" s="86"/>
    </row>
    <row r="99" spans="1:16">
      <c r="A99" s="23" t="s">
        <v>548</v>
      </c>
      <c r="B99" s="65" t="s">
        <v>725</v>
      </c>
      <c r="C99" s="60"/>
      <c r="D99" s="60"/>
      <c r="E99" s="60"/>
      <c r="F99" s="60">
        <f>3/5*30</f>
        <v>18</v>
      </c>
      <c r="G99" s="60">
        <f>F99</f>
        <v>18</v>
      </c>
      <c r="H99" s="60">
        <f>F99</f>
        <v>18</v>
      </c>
      <c r="I99" s="60">
        <f>3/5*30</f>
        <v>18</v>
      </c>
      <c r="J99" s="60">
        <f>I99</f>
        <v>18</v>
      </c>
      <c r="K99" s="60">
        <f>I99</f>
        <v>18</v>
      </c>
      <c r="L99" s="12" t="s">
        <v>229</v>
      </c>
      <c r="M99" s="79">
        <v>4</v>
      </c>
      <c r="N99" s="79">
        <v>4</v>
      </c>
      <c r="O99" s="79">
        <v>4</v>
      </c>
      <c r="P99" s="86"/>
    </row>
    <row r="100" spans="1:16">
      <c r="A100" s="23" t="s">
        <v>549</v>
      </c>
      <c r="B100" s="17" t="s">
        <v>344</v>
      </c>
      <c r="C100" s="60"/>
      <c r="D100" s="60"/>
      <c r="E100" s="60"/>
      <c r="F100" s="60"/>
      <c r="G100" s="60"/>
      <c r="H100" s="60"/>
      <c r="I100" s="60"/>
      <c r="J100" s="12"/>
      <c r="K100" s="12"/>
      <c r="L100" s="17" t="s">
        <v>437</v>
      </c>
      <c r="M100" s="79">
        <v>5</v>
      </c>
      <c r="N100" s="79">
        <v>5</v>
      </c>
      <c r="O100" s="79">
        <v>5</v>
      </c>
    </row>
    <row r="101" spans="1:16">
      <c r="A101" s="23" t="s">
        <v>550</v>
      </c>
      <c r="B101" s="17" t="s">
        <v>726</v>
      </c>
      <c r="C101" s="60"/>
      <c r="D101" s="60"/>
      <c r="E101" s="60"/>
      <c r="F101" s="60">
        <f>2/6*E16</f>
        <v>26.666666666666664</v>
      </c>
      <c r="G101" s="60">
        <f>F101</f>
        <v>26.666666666666664</v>
      </c>
      <c r="H101" s="60">
        <f>F101</f>
        <v>26.666666666666664</v>
      </c>
      <c r="I101" s="60">
        <f>1/6*E16</f>
        <v>13.333333333333332</v>
      </c>
      <c r="J101" s="60">
        <f>I101</f>
        <v>13.333333333333332</v>
      </c>
      <c r="K101" s="60">
        <f>I101</f>
        <v>13.333333333333332</v>
      </c>
      <c r="L101" s="12" t="s">
        <v>229</v>
      </c>
      <c r="M101" s="79">
        <v>4</v>
      </c>
      <c r="N101" s="79">
        <v>4</v>
      </c>
      <c r="O101" s="79">
        <v>4</v>
      </c>
    </row>
    <row r="102" spans="1:16">
      <c r="A102" s="23" t="s">
        <v>551</v>
      </c>
      <c r="B102" s="17" t="s">
        <v>727</v>
      </c>
      <c r="C102" s="60"/>
      <c r="D102" s="60"/>
      <c r="E102" s="60"/>
      <c r="F102" s="60"/>
      <c r="G102" s="60"/>
      <c r="H102" s="60"/>
      <c r="I102" s="60"/>
      <c r="J102" s="12"/>
      <c r="K102" s="12"/>
      <c r="L102" s="17" t="s">
        <v>437</v>
      </c>
      <c r="M102" s="79">
        <v>5</v>
      </c>
      <c r="N102" s="79">
        <v>5</v>
      </c>
      <c r="O102" s="79">
        <v>5</v>
      </c>
    </row>
    <row r="103" spans="1:16">
      <c r="A103" s="23" t="s">
        <v>552</v>
      </c>
      <c r="B103" s="17" t="s">
        <v>728</v>
      </c>
      <c r="C103" s="60">
        <f>3/4*200/7</f>
        <v>21.428571428571427</v>
      </c>
      <c r="D103" s="60">
        <f>C103</f>
        <v>21.428571428571427</v>
      </c>
      <c r="E103" s="120">
        <f>1.2*C103</f>
        <v>25.714285714285712</v>
      </c>
      <c r="F103" s="60"/>
      <c r="G103" s="60"/>
      <c r="H103" s="60"/>
      <c r="I103" s="60"/>
      <c r="J103" s="60"/>
      <c r="K103" s="60"/>
      <c r="L103" s="12" t="s">
        <v>229</v>
      </c>
      <c r="M103" s="79">
        <v>4</v>
      </c>
      <c r="N103" s="79">
        <v>4</v>
      </c>
      <c r="O103" s="79">
        <v>4</v>
      </c>
      <c r="P103" s="2"/>
    </row>
    <row r="104" spans="1:16">
      <c r="A104" s="23" t="s">
        <v>553</v>
      </c>
      <c r="B104" s="17" t="s">
        <v>729</v>
      </c>
      <c r="C104" s="60">
        <f>5*3/6*80</f>
        <v>200</v>
      </c>
      <c r="D104" s="60">
        <f>C104</f>
        <v>200</v>
      </c>
      <c r="E104" s="60">
        <f>C104</f>
        <v>200</v>
      </c>
      <c r="F104" s="60"/>
      <c r="G104" s="60"/>
      <c r="H104" s="60"/>
      <c r="I104" s="60"/>
      <c r="J104" s="12"/>
      <c r="K104" s="12"/>
      <c r="L104" s="28" t="s">
        <v>790</v>
      </c>
      <c r="M104" s="79">
        <v>4</v>
      </c>
      <c r="N104" s="79">
        <v>4</v>
      </c>
      <c r="O104" s="79">
        <v>4</v>
      </c>
      <c r="P104" s="86"/>
    </row>
    <row r="105" spans="1:16">
      <c r="A105" s="23" t="s">
        <v>554</v>
      </c>
      <c r="B105" s="65" t="s">
        <v>730</v>
      </c>
      <c r="C105" s="60">
        <f>2/7*90</f>
        <v>25.714285714285712</v>
      </c>
      <c r="D105" s="60">
        <f>C105</f>
        <v>25.714285714285712</v>
      </c>
      <c r="E105" s="60">
        <f>C105</f>
        <v>25.714285714285712</v>
      </c>
      <c r="F105" s="60"/>
      <c r="G105" s="60"/>
      <c r="H105" s="60"/>
      <c r="I105" s="60"/>
      <c r="J105" s="12"/>
      <c r="K105" s="12"/>
      <c r="L105" s="12"/>
      <c r="M105" s="79">
        <v>3</v>
      </c>
      <c r="N105" s="79">
        <v>3</v>
      </c>
      <c r="O105" s="79">
        <v>3</v>
      </c>
    </row>
    <row r="106" spans="1:16">
      <c r="A106" s="23" t="s">
        <v>555</v>
      </c>
      <c r="B106" s="17" t="s">
        <v>344</v>
      </c>
      <c r="C106" s="60"/>
      <c r="D106" s="60"/>
      <c r="E106" s="60"/>
      <c r="F106" s="60"/>
      <c r="G106" s="60"/>
      <c r="H106" s="60"/>
      <c r="I106" s="60"/>
      <c r="J106" s="12"/>
      <c r="K106" s="12"/>
      <c r="L106" s="17" t="s">
        <v>437</v>
      </c>
      <c r="M106" s="79">
        <v>5</v>
      </c>
      <c r="N106" s="79">
        <v>5</v>
      </c>
      <c r="O106" s="79">
        <v>5</v>
      </c>
    </row>
    <row r="107" spans="1:16">
      <c r="A107" s="23" t="s">
        <v>556</v>
      </c>
      <c r="B107" s="17" t="s">
        <v>731</v>
      </c>
      <c r="C107" s="60">
        <f>2/7*90</f>
        <v>25.714285714285712</v>
      </c>
      <c r="D107" s="60">
        <f>C107</f>
        <v>25.714285714285712</v>
      </c>
      <c r="E107" s="60">
        <f>C107</f>
        <v>25.714285714285712</v>
      </c>
      <c r="F107" s="60"/>
      <c r="G107" s="60"/>
      <c r="H107" s="60"/>
      <c r="I107" s="60"/>
      <c r="J107" s="12"/>
      <c r="K107" s="12"/>
      <c r="L107" s="12"/>
      <c r="M107" s="79">
        <v>3</v>
      </c>
      <c r="N107" s="79">
        <v>3</v>
      </c>
      <c r="O107" s="79">
        <v>3</v>
      </c>
      <c r="P107" s="188"/>
    </row>
    <row r="108" spans="1:16">
      <c r="A108" s="23" t="s">
        <v>557</v>
      </c>
      <c r="B108" s="17" t="s">
        <v>732</v>
      </c>
      <c r="C108" s="60"/>
      <c r="D108" s="60"/>
      <c r="E108" s="60"/>
      <c r="F108" s="60"/>
      <c r="G108" s="60"/>
      <c r="H108" s="60"/>
      <c r="I108" s="60"/>
      <c r="J108" s="12"/>
      <c r="K108" s="12"/>
      <c r="L108" s="17" t="s">
        <v>437</v>
      </c>
      <c r="M108" s="79">
        <v>5</v>
      </c>
      <c r="N108" s="79">
        <v>5</v>
      </c>
      <c r="O108" s="79">
        <v>5</v>
      </c>
    </row>
    <row r="109" spans="1:16">
      <c r="A109" s="23" t="s">
        <v>558</v>
      </c>
      <c r="B109" s="17" t="s">
        <v>734</v>
      </c>
      <c r="C109" s="60">
        <f>2.5*30</f>
        <v>75</v>
      </c>
      <c r="D109" s="60">
        <f t="shared" ref="D109:E109" si="3">2.5*30</f>
        <v>75</v>
      </c>
      <c r="E109" s="60">
        <f t="shared" si="3"/>
        <v>75</v>
      </c>
      <c r="F109" s="60">
        <f>(G109+H109)/2</f>
        <v>57.142857142857139</v>
      </c>
      <c r="G109" s="60">
        <f>300/7</f>
        <v>42.857142857142854</v>
      </c>
      <c r="H109" s="60">
        <f>500/7</f>
        <v>71.428571428571431</v>
      </c>
      <c r="I109" s="60"/>
      <c r="J109" s="12"/>
      <c r="K109" s="12"/>
      <c r="L109" s="12" t="s">
        <v>229</v>
      </c>
      <c r="M109" s="79">
        <v>4</v>
      </c>
      <c r="N109" s="79">
        <v>1</v>
      </c>
      <c r="O109" s="79">
        <v>4</v>
      </c>
      <c r="P109" s="86"/>
    </row>
    <row r="110" spans="1:16">
      <c r="A110" s="23" t="s">
        <v>559</v>
      </c>
      <c r="B110" s="17" t="s">
        <v>344</v>
      </c>
      <c r="C110" s="60"/>
      <c r="D110" s="60"/>
      <c r="E110" s="60"/>
      <c r="F110" s="60"/>
      <c r="G110" s="60"/>
      <c r="H110" s="60"/>
      <c r="I110" s="60"/>
      <c r="J110" s="12"/>
      <c r="K110" s="12"/>
      <c r="L110" s="17" t="s">
        <v>437</v>
      </c>
      <c r="M110" s="79">
        <v>5</v>
      </c>
      <c r="N110" s="79">
        <v>5</v>
      </c>
      <c r="O110" s="79">
        <v>5</v>
      </c>
    </row>
    <row r="111" spans="1:16">
      <c r="A111" s="23" t="s">
        <v>560</v>
      </c>
      <c r="B111" s="65" t="s">
        <v>735</v>
      </c>
      <c r="C111" s="60">
        <f>4/7*50</f>
        <v>28.571428571428569</v>
      </c>
      <c r="D111" s="60">
        <f>4/7*50</f>
        <v>28.571428571428569</v>
      </c>
      <c r="E111" s="60">
        <f>4/7*50</f>
        <v>28.571428571428569</v>
      </c>
      <c r="F111" s="60"/>
      <c r="G111" s="60"/>
      <c r="H111" s="60"/>
      <c r="I111" s="60"/>
      <c r="J111" s="12"/>
      <c r="K111" s="12"/>
      <c r="L111" s="12"/>
      <c r="M111" s="79">
        <v>3</v>
      </c>
      <c r="N111" s="79">
        <v>3</v>
      </c>
      <c r="O111" s="79">
        <v>3</v>
      </c>
      <c r="P111" s="86"/>
    </row>
    <row r="112" spans="1:16">
      <c r="A112" s="23" t="s">
        <v>561</v>
      </c>
      <c r="B112" s="65" t="s">
        <v>736</v>
      </c>
      <c r="C112" s="60">
        <f>7*3/6*80</f>
        <v>280</v>
      </c>
      <c r="D112" s="60">
        <f>C112</f>
        <v>280</v>
      </c>
      <c r="E112" s="60">
        <f>C112</f>
        <v>280</v>
      </c>
      <c r="F112" s="60"/>
      <c r="G112" s="60"/>
      <c r="H112" s="60"/>
      <c r="I112" s="60"/>
      <c r="J112" s="12"/>
      <c r="K112" s="12"/>
      <c r="L112" s="12" t="s">
        <v>787</v>
      </c>
      <c r="M112" s="79">
        <v>4</v>
      </c>
      <c r="N112" s="79">
        <v>4</v>
      </c>
      <c r="O112" s="79">
        <v>4</v>
      </c>
      <c r="P112" s="86"/>
    </row>
    <row r="113" spans="1:18">
      <c r="A113" s="23" t="s">
        <v>562</v>
      </c>
      <c r="B113" s="17" t="s">
        <v>344</v>
      </c>
      <c r="C113" s="60"/>
      <c r="D113" s="60"/>
      <c r="E113" s="60"/>
      <c r="F113" s="60"/>
      <c r="G113" s="60"/>
      <c r="H113" s="60"/>
      <c r="I113" s="60"/>
      <c r="J113" s="12"/>
      <c r="K113" s="12"/>
      <c r="L113" s="17" t="s">
        <v>437</v>
      </c>
      <c r="M113" s="79">
        <v>5</v>
      </c>
      <c r="N113" s="79">
        <v>5</v>
      </c>
      <c r="O113" s="79">
        <v>5</v>
      </c>
    </row>
    <row r="114" spans="1:18">
      <c r="A114" s="23" t="s">
        <v>563</v>
      </c>
      <c r="B114" s="21" t="s">
        <v>737</v>
      </c>
      <c r="C114" s="60">
        <f>(D114+E114)/2</f>
        <v>233.75</v>
      </c>
      <c r="D114" s="60">
        <f>4*3/6*85</f>
        <v>170</v>
      </c>
      <c r="E114" s="60">
        <f>7*3/6*85</f>
        <v>297.5</v>
      </c>
      <c r="F114" s="60"/>
      <c r="G114" s="60"/>
      <c r="H114" s="60"/>
      <c r="I114" s="60"/>
      <c r="J114" s="12"/>
      <c r="K114" s="12"/>
      <c r="L114" s="12" t="s">
        <v>789</v>
      </c>
      <c r="M114" s="79">
        <v>4</v>
      </c>
      <c r="N114" s="79">
        <v>4</v>
      </c>
      <c r="O114" s="79">
        <v>4</v>
      </c>
      <c r="P114" s="86"/>
    </row>
    <row r="115" spans="1:18">
      <c r="A115" s="23" t="s">
        <v>564</v>
      </c>
      <c r="B115" s="12" t="s">
        <v>738</v>
      </c>
      <c r="C115" s="60"/>
      <c r="D115" s="60"/>
      <c r="E115" s="60"/>
      <c r="F115" s="60"/>
      <c r="G115" s="60"/>
      <c r="H115" s="60"/>
      <c r="I115" s="60"/>
      <c r="J115" s="12"/>
      <c r="K115" s="12"/>
      <c r="L115" s="17" t="s">
        <v>437</v>
      </c>
      <c r="M115" s="79">
        <v>5</v>
      </c>
      <c r="N115" s="79">
        <v>5</v>
      </c>
      <c r="O115" s="79">
        <v>5</v>
      </c>
    </row>
    <row r="116" spans="1:18">
      <c r="A116" s="24" t="s">
        <v>565</v>
      </c>
      <c r="B116" s="11" t="s">
        <v>739</v>
      </c>
      <c r="C116" s="59"/>
      <c r="D116" s="59"/>
      <c r="E116" s="59"/>
      <c r="F116" s="59"/>
      <c r="G116" s="59"/>
      <c r="H116" s="59"/>
      <c r="I116" s="59"/>
      <c r="J116" s="11"/>
      <c r="K116" s="11"/>
      <c r="L116" s="19" t="s">
        <v>437</v>
      </c>
      <c r="M116" s="78">
        <v>5</v>
      </c>
      <c r="N116" s="78">
        <v>5</v>
      </c>
      <c r="O116" s="78">
        <v>5</v>
      </c>
    </row>
    <row r="117" spans="1:18">
      <c r="M117" s="81"/>
      <c r="N117" s="81"/>
      <c r="O117" s="81"/>
    </row>
    <row r="118" spans="1:18">
      <c r="A118" s="9" t="s">
        <v>639</v>
      </c>
      <c r="M118" s="81"/>
      <c r="N118" s="81"/>
      <c r="O118" s="81"/>
    </row>
    <row r="119" spans="1:18">
      <c r="A119" s="250" t="s">
        <v>32</v>
      </c>
      <c r="B119" s="10" t="s">
        <v>221</v>
      </c>
      <c r="C119" s="58" t="s">
        <v>334</v>
      </c>
      <c r="D119" s="58"/>
      <c r="E119" s="58"/>
      <c r="F119" s="58" t="s">
        <v>222</v>
      </c>
      <c r="G119" s="58"/>
      <c r="H119" s="58"/>
      <c r="I119" s="58" t="s">
        <v>224</v>
      </c>
      <c r="J119" s="10"/>
      <c r="K119" s="10"/>
      <c r="L119" s="10" t="s">
        <v>48</v>
      </c>
      <c r="M119" s="247" t="s">
        <v>1030</v>
      </c>
      <c r="N119" s="247"/>
      <c r="O119" s="247"/>
      <c r="P119" s="12"/>
      <c r="Q119" s="12"/>
    </row>
    <row r="120" spans="1:18">
      <c r="A120" s="251"/>
      <c r="B120" s="11" t="s">
        <v>0</v>
      </c>
      <c r="C120" s="59" t="s">
        <v>323</v>
      </c>
      <c r="D120" s="59" t="s">
        <v>324</v>
      </c>
      <c r="E120" s="59" t="s">
        <v>325</v>
      </c>
      <c r="F120" s="59" t="s">
        <v>323</v>
      </c>
      <c r="G120" s="59" t="s">
        <v>324</v>
      </c>
      <c r="H120" s="59" t="s">
        <v>325</v>
      </c>
      <c r="I120" s="59" t="s">
        <v>323</v>
      </c>
      <c r="J120" s="59" t="s">
        <v>324</v>
      </c>
      <c r="K120" s="59" t="s">
        <v>325</v>
      </c>
      <c r="L120" s="11"/>
      <c r="M120" s="126" t="s">
        <v>1053</v>
      </c>
      <c r="N120" s="126" t="s">
        <v>222</v>
      </c>
      <c r="O120" s="126" t="s">
        <v>224</v>
      </c>
      <c r="P120" s="60"/>
      <c r="Q120" s="60"/>
      <c r="R120" s="189"/>
    </row>
    <row r="121" spans="1:18">
      <c r="A121" s="26" t="s">
        <v>626</v>
      </c>
      <c r="B121" s="72" t="s">
        <v>950</v>
      </c>
      <c r="C121" s="58">
        <f>(D121+E121)/2</f>
        <v>31.25</v>
      </c>
      <c r="D121" s="58">
        <f>2/6*75</f>
        <v>25</v>
      </c>
      <c r="E121" s="58">
        <f>3/6*75</f>
        <v>37.5</v>
      </c>
      <c r="F121" s="58"/>
      <c r="G121" s="58"/>
      <c r="H121" s="58"/>
      <c r="I121" s="58"/>
      <c r="J121" s="10"/>
      <c r="K121" s="10"/>
      <c r="L121" s="10" t="s">
        <v>971</v>
      </c>
      <c r="M121" s="77">
        <v>1</v>
      </c>
      <c r="N121" s="77">
        <v>3</v>
      </c>
      <c r="O121" s="77">
        <v>3</v>
      </c>
      <c r="P121" s="86"/>
    </row>
    <row r="122" spans="1:18">
      <c r="A122" s="28" t="s">
        <v>627</v>
      </c>
      <c r="B122" s="73" t="s">
        <v>926</v>
      </c>
      <c r="C122" s="60">
        <f>2/5*F16/7</f>
        <v>4.5714285714285712</v>
      </c>
      <c r="D122" s="60">
        <f>C122</f>
        <v>4.5714285714285712</v>
      </c>
      <c r="E122" s="60">
        <f>1.2*C122</f>
        <v>5.4857142857142849</v>
      </c>
      <c r="F122" s="60"/>
      <c r="G122" s="60"/>
      <c r="H122" s="60"/>
      <c r="I122" s="60"/>
      <c r="J122" s="12"/>
      <c r="K122" s="12"/>
      <c r="L122" s="12" t="s">
        <v>229</v>
      </c>
      <c r="M122" s="79">
        <v>4</v>
      </c>
      <c r="N122" s="79">
        <v>4</v>
      </c>
      <c r="O122" s="79">
        <v>4</v>
      </c>
      <c r="P122" s="2"/>
    </row>
    <row r="123" spans="1:18">
      <c r="A123" s="28" t="s">
        <v>628</v>
      </c>
      <c r="B123" s="73" t="s">
        <v>919</v>
      </c>
      <c r="C123" s="60">
        <v>0.2</v>
      </c>
      <c r="D123" s="60">
        <v>0.1</v>
      </c>
      <c r="E123" s="60">
        <v>0.3</v>
      </c>
      <c r="F123" s="60"/>
      <c r="G123" s="60"/>
      <c r="H123" s="60"/>
      <c r="I123" s="60"/>
      <c r="J123" s="12"/>
      <c r="K123" s="12"/>
      <c r="L123" s="28" t="s">
        <v>1055</v>
      </c>
      <c r="M123" s="79">
        <v>4</v>
      </c>
      <c r="N123" s="79">
        <v>4</v>
      </c>
      <c r="O123" s="79">
        <v>4</v>
      </c>
    </row>
    <row r="124" spans="1:18">
      <c r="A124" s="28" t="s">
        <v>629</v>
      </c>
      <c r="B124" s="73" t="s">
        <v>972</v>
      </c>
      <c r="C124" s="60">
        <v>0.2</v>
      </c>
      <c r="D124" s="60">
        <v>0.1</v>
      </c>
      <c r="E124" s="60">
        <v>0.3</v>
      </c>
      <c r="F124" s="60"/>
      <c r="G124" s="60"/>
      <c r="H124" s="60"/>
      <c r="I124" s="60"/>
      <c r="J124" s="12"/>
      <c r="K124" s="12"/>
      <c r="L124" s="28" t="s">
        <v>1055</v>
      </c>
      <c r="M124" s="79">
        <v>4</v>
      </c>
      <c r="N124" s="79">
        <v>4</v>
      </c>
      <c r="O124" s="79">
        <v>4</v>
      </c>
    </row>
    <row r="125" spans="1:18">
      <c r="A125" s="28" t="s">
        <v>630</v>
      </c>
      <c r="B125" s="73" t="s">
        <v>973</v>
      </c>
      <c r="C125" s="60"/>
      <c r="D125" s="60"/>
      <c r="E125" s="60"/>
      <c r="F125" s="60"/>
      <c r="G125" s="60"/>
      <c r="H125" s="60"/>
      <c r="I125" s="60"/>
      <c r="J125" s="12"/>
      <c r="K125" s="12"/>
      <c r="L125" s="17" t="s">
        <v>437</v>
      </c>
      <c r="M125" s="79">
        <v>5</v>
      </c>
      <c r="N125" s="79">
        <v>5</v>
      </c>
      <c r="O125" s="79">
        <v>5</v>
      </c>
    </row>
    <row r="126" spans="1:18">
      <c r="A126" s="28" t="s">
        <v>631</v>
      </c>
      <c r="B126" s="73" t="s">
        <v>927</v>
      </c>
      <c r="C126" s="60">
        <f>F16*2/5</f>
        <v>32</v>
      </c>
      <c r="D126" s="60">
        <f>F16*2/5</f>
        <v>32</v>
      </c>
      <c r="E126" s="60">
        <f>F16*2/5</f>
        <v>32</v>
      </c>
      <c r="F126" s="60"/>
      <c r="G126" s="60"/>
      <c r="H126" s="60"/>
      <c r="I126" s="60"/>
      <c r="J126" s="12"/>
      <c r="K126" s="12"/>
      <c r="L126" s="12" t="s">
        <v>229</v>
      </c>
      <c r="M126" s="79">
        <v>4</v>
      </c>
      <c r="N126" s="79">
        <v>4</v>
      </c>
      <c r="O126" s="79">
        <v>4</v>
      </c>
    </row>
    <row r="127" spans="1:18">
      <c r="A127" s="30" t="s">
        <v>632</v>
      </c>
      <c r="B127" s="74" t="s">
        <v>974</v>
      </c>
      <c r="C127" s="59">
        <v>90</v>
      </c>
      <c r="D127" s="59">
        <f>0.8*C127</f>
        <v>72</v>
      </c>
      <c r="E127" s="59">
        <f>C127</f>
        <v>90</v>
      </c>
      <c r="F127" s="59"/>
      <c r="G127" s="59"/>
      <c r="H127" s="59"/>
      <c r="I127" s="59"/>
      <c r="J127" s="11"/>
      <c r="K127" s="11"/>
      <c r="L127" s="11"/>
      <c r="M127" s="78">
        <v>1</v>
      </c>
      <c r="N127" s="78">
        <v>4</v>
      </c>
      <c r="O127" s="78">
        <v>4</v>
      </c>
      <c r="P127" s="86"/>
    </row>
    <row r="128" spans="1:18">
      <c r="M128" s="81"/>
      <c r="N128" s="81"/>
      <c r="O128" s="81"/>
    </row>
    <row r="129" spans="1:18">
      <c r="A129" s="9" t="s">
        <v>640</v>
      </c>
      <c r="M129" s="81"/>
      <c r="N129" s="81"/>
      <c r="O129" s="81"/>
    </row>
    <row r="130" spans="1:18">
      <c r="A130" s="250" t="s">
        <v>32</v>
      </c>
      <c r="B130" s="10" t="s">
        <v>221</v>
      </c>
      <c r="C130" s="58" t="s">
        <v>334</v>
      </c>
      <c r="D130" s="58"/>
      <c r="E130" s="58"/>
      <c r="F130" s="58" t="s">
        <v>222</v>
      </c>
      <c r="G130" s="58"/>
      <c r="H130" s="58"/>
      <c r="I130" s="58" t="s">
        <v>224</v>
      </c>
      <c r="J130" s="10"/>
      <c r="K130" s="10"/>
      <c r="L130" s="10" t="s">
        <v>48</v>
      </c>
      <c r="M130" s="247" t="s">
        <v>1030</v>
      </c>
      <c r="N130" s="247"/>
      <c r="O130" s="247"/>
      <c r="P130" s="12"/>
      <c r="Q130" s="12"/>
    </row>
    <row r="131" spans="1:18">
      <c r="A131" s="251"/>
      <c r="B131" s="11" t="s">
        <v>0</v>
      </c>
      <c r="C131" s="59" t="s">
        <v>323</v>
      </c>
      <c r="D131" s="59" t="s">
        <v>324</v>
      </c>
      <c r="E131" s="59" t="s">
        <v>325</v>
      </c>
      <c r="F131" s="59" t="s">
        <v>323</v>
      </c>
      <c r="G131" s="59" t="s">
        <v>324</v>
      </c>
      <c r="H131" s="59" t="s">
        <v>325</v>
      </c>
      <c r="I131" s="59" t="s">
        <v>323</v>
      </c>
      <c r="J131" s="59" t="s">
        <v>324</v>
      </c>
      <c r="K131" s="59" t="s">
        <v>325</v>
      </c>
      <c r="L131" s="11"/>
      <c r="M131" s="126" t="s">
        <v>1053</v>
      </c>
      <c r="N131" s="126" t="s">
        <v>222</v>
      </c>
      <c r="O131" s="126" t="s">
        <v>224</v>
      </c>
      <c r="P131" s="60"/>
      <c r="Q131" s="60"/>
      <c r="R131" s="189"/>
    </row>
    <row r="132" spans="1:18">
      <c r="A132" s="26" t="s">
        <v>633</v>
      </c>
      <c r="B132" s="184" t="s">
        <v>928</v>
      </c>
      <c r="C132" s="58"/>
      <c r="D132" s="58"/>
      <c r="E132" s="58"/>
      <c r="F132" s="58"/>
      <c r="G132" s="58"/>
      <c r="H132" s="58"/>
      <c r="I132" s="58"/>
      <c r="J132" s="58"/>
      <c r="K132" s="58"/>
      <c r="L132" s="16" t="s">
        <v>437</v>
      </c>
      <c r="M132" s="77">
        <v>5</v>
      </c>
      <c r="N132" s="77">
        <v>5</v>
      </c>
      <c r="O132" s="117">
        <v>5</v>
      </c>
      <c r="P132" s="128"/>
    </row>
    <row r="133" spans="1:18">
      <c r="A133" s="28" t="s">
        <v>634</v>
      </c>
      <c r="B133" s="73" t="s">
        <v>929</v>
      </c>
      <c r="C133" s="60">
        <f>(D133+E133)/2</f>
        <v>43.125</v>
      </c>
      <c r="D133" s="60">
        <f>5*30/4</f>
        <v>37.5</v>
      </c>
      <c r="E133" s="60">
        <f>6.5*30/4</f>
        <v>48.75</v>
      </c>
      <c r="F133" s="60"/>
      <c r="G133" s="60"/>
      <c r="H133" s="60"/>
      <c r="I133" s="60"/>
      <c r="J133" s="12"/>
      <c r="K133" s="12"/>
      <c r="L133" s="12" t="s">
        <v>229</v>
      </c>
      <c r="M133" s="79">
        <v>4</v>
      </c>
      <c r="N133" s="79">
        <v>4</v>
      </c>
      <c r="O133" s="79">
        <v>4</v>
      </c>
      <c r="P133" s="86"/>
    </row>
    <row r="134" spans="1:18">
      <c r="A134" s="28" t="s">
        <v>635</v>
      </c>
      <c r="B134" s="12" t="s">
        <v>946</v>
      </c>
      <c r="C134" s="60">
        <f>(100+80)/2</f>
        <v>90</v>
      </c>
      <c r="D134" s="60"/>
      <c r="E134" s="60"/>
      <c r="F134" s="60"/>
      <c r="G134" s="60"/>
      <c r="H134" s="60"/>
      <c r="I134" s="60"/>
      <c r="J134" s="12"/>
      <c r="K134" s="12"/>
      <c r="L134" s="12"/>
      <c r="M134" s="79">
        <v>1</v>
      </c>
      <c r="N134" s="79">
        <v>3</v>
      </c>
      <c r="O134" s="79">
        <v>3</v>
      </c>
      <c r="P134" s="86"/>
    </row>
    <row r="135" spans="1:18">
      <c r="A135" s="30" t="s">
        <v>636</v>
      </c>
      <c r="B135" s="74" t="s">
        <v>930</v>
      </c>
      <c r="C135" s="59"/>
      <c r="D135" s="59"/>
      <c r="E135" s="59"/>
      <c r="F135" s="59"/>
      <c r="G135" s="59"/>
      <c r="H135" s="59"/>
      <c r="I135" s="59"/>
      <c r="J135" s="11"/>
      <c r="K135" s="11"/>
      <c r="L135" s="19" t="s">
        <v>437</v>
      </c>
      <c r="M135" s="78">
        <v>5</v>
      </c>
      <c r="N135" s="78">
        <v>5</v>
      </c>
      <c r="O135" s="78">
        <v>5</v>
      </c>
    </row>
    <row r="136" spans="1:18">
      <c r="M136" s="81"/>
      <c r="N136" s="81"/>
      <c r="O136" s="81"/>
    </row>
    <row r="137" spans="1:18">
      <c r="A137" s="9" t="s">
        <v>641</v>
      </c>
      <c r="M137" s="81"/>
      <c r="N137" s="81"/>
      <c r="O137" s="81"/>
    </row>
    <row r="138" spans="1:18">
      <c r="A138" s="250" t="s">
        <v>32</v>
      </c>
      <c r="B138" s="10" t="s">
        <v>221</v>
      </c>
      <c r="C138" s="58" t="s">
        <v>334</v>
      </c>
      <c r="D138" s="58"/>
      <c r="E138" s="58"/>
      <c r="F138" s="58" t="s">
        <v>222</v>
      </c>
      <c r="G138" s="58"/>
      <c r="H138" s="58"/>
      <c r="I138" s="58" t="s">
        <v>224</v>
      </c>
      <c r="J138" s="10"/>
      <c r="K138" s="10"/>
      <c r="L138" s="10" t="s">
        <v>48</v>
      </c>
      <c r="M138" s="247" t="s">
        <v>1030</v>
      </c>
      <c r="N138" s="247"/>
      <c r="O138" s="247"/>
      <c r="P138" s="12"/>
      <c r="Q138" s="12"/>
    </row>
    <row r="139" spans="1:18">
      <c r="A139" s="251"/>
      <c r="B139" s="11" t="s">
        <v>0</v>
      </c>
      <c r="C139" s="59" t="s">
        <v>323</v>
      </c>
      <c r="D139" s="59" t="s">
        <v>324</v>
      </c>
      <c r="E139" s="59" t="s">
        <v>325</v>
      </c>
      <c r="F139" s="59" t="s">
        <v>323</v>
      </c>
      <c r="G139" s="59" t="s">
        <v>324</v>
      </c>
      <c r="H139" s="59" t="s">
        <v>325</v>
      </c>
      <c r="I139" s="59" t="s">
        <v>323</v>
      </c>
      <c r="J139" s="59" t="s">
        <v>324</v>
      </c>
      <c r="K139" s="59" t="s">
        <v>325</v>
      </c>
      <c r="L139" s="11"/>
      <c r="M139" s="126" t="s">
        <v>1053</v>
      </c>
      <c r="N139" s="126" t="s">
        <v>222</v>
      </c>
      <c r="O139" s="126" t="s">
        <v>224</v>
      </c>
      <c r="P139" s="60"/>
      <c r="Q139" s="60"/>
    </row>
    <row r="140" spans="1:18">
      <c r="A140" s="26" t="s">
        <v>637</v>
      </c>
      <c r="B140" s="55" t="s">
        <v>999</v>
      </c>
      <c r="C140" s="58"/>
      <c r="D140" s="58"/>
      <c r="E140" s="58"/>
      <c r="F140" s="58"/>
      <c r="G140" s="58"/>
      <c r="H140" s="58"/>
      <c r="I140" s="58"/>
      <c r="J140" s="10"/>
      <c r="K140" s="10"/>
      <c r="L140" s="16" t="s">
        <v>437</v>
      </c>
      <c r="M140" s="77">
        <v>5</v>
      </c>
      <c r="N140" s="77">
        <v>5</v>
      </c>
      <c r="O140" s="77">
        <v>5</v>
      </c>
    </row>
    <row r="141" spans="1:18">
      <c r="A141" s="30" t="s">
        <v>638</v>
      </c>
      <c r="B141" s="11" t="s">
        <v>987</v>
      </c>
      <c r="C141" s="59">
        <f>(26-3)*30/7</f>
        <v>98.571428571428569</v>
      </c>
      <c r="D141" s="59"/>
      <c r="E141" s="59"/>
      <c r="F141" s="59"/>
      <c r="G141" s="59"/>
      <c r="H141" s="59"/>
      <c r="I141" s="59"/>
      <c r="J141" s="11"/>
      <c r="K141" s="11"/>
      <c r="L141" s="11" t="s">
        <v>988</v>
      </c>
      <c r="M141" s="78">
        <v>4</v>
      </c>
      <c r="N141" s="78">
        <v>4</v>
      </c>
      <c r="O141" s="78">
        <v>4</v>
      </c>
    </row>
    <row r="142" spans="1:18">
      <c r="M142" s="81"/>
      <c r="N142" s="81"/>
      <c r="O142" s="81"/>
    </row>
    <row r="143" spans="1:18">
      <c r="A143" s="9" t="s">
        <v>646</v>
      </c>
      <c r="M143" s="81"/>
      <c r="N143" s="81"/>
      <c r="O143" s="81"/>
    </row>
    <row r="144" spans="1:18">
      <c r="A144" s="250" t="s">
        <v>32</v>
      </c>
      <c r="B144" s="10" t="s">
        <v>221</v>
      </c>
      <c r="C144" s="58" t="s">
        <v>334</v>
      </c>
      <c r="D144" s="58"/>
      <c r="E144" s="58"/>
      <c r="F144" s="58" t="s">
        <v>222</v>
      </c>
      <c r="G144" s="58"/>
      <c r="H144" s="58"/>
      <c r="I144" s="58" t="s">
        <v>224</v>
      </c>
      <c r="J144" s="10"/>
      <c r="K144" s="10"/>
      <c r="L144" s="10" t="s">
        <v>48</v>
      </c>
      <c r="M144" s="247" t="s">
        <v>1030</v>
      </c>
      <c r="N144" s="247"/>
      <c r="O144" s="247"/>
      <c r="P144" s="12"/>
      <c r="Q144" s="12"/>
    </row>
    <row r="145" spans="1:17">
      <c r="A145" s="251"/>
      <c r="B145" s="11" t="s">
        <v>0</v>
      </c>
      <c r="C145" s="59" t="s">
        <v>323</v>
      </c>
      <c r="D145" s="59" t="s">
        <v>324</v>
      </c>
      <c r="E145" s="59" t="s">
        <v>325</v>
      </c>
      <c r="F145" s="59" t="s">
        <v>323</v>
      </c>
      <c r="G145" s="59" t="s">
        <v>324</v>
      </c>
      <c r="H145" s="59" t="s">
        <v>325</v>
      </c>
      <c r="I145" s="59" t="s">
        <v>323</v>
      </c>
      <c r="J145" s="59" t="s">
        <v>324</v>
      </c>
      <c r="K145" s="59" t="s">
        <v>325</v>
      </c>
      <c r="L145" s="11"/>
      <c r="M145" s="126" t="s">
        <v>1053</v>
      </c>
      <c r="N145" s="126" t="s">
        <v>222</v>
      </c>
      <c r="O145" s="126" t="s">
        <v>224</v>
      </c>
      <c r="P145" s="60"/>
      <c r="Q145" s="60"/>
    </row>
    <row r="146" spans="1:17">
      <c r="A146" s="26" t="s">
        <v>643</v>
      </c>
      <c r="B146" s="10"/>
      <c r="C146" s="58"/>
      <c r="D146" s="58"/>
      <c r="E146" s="58"/>
      <c r="F146" s="58"/>
      <c r="G146" s="58"/>
      <c r="H146" s="58"/>
      <c r="I146" s="58"/>
      <c r="J146" s="10"/>
      <c r="K146" s="10"/>
      <c r="L146" s="10"/>
      <c r="M146" s="77">
        <v>5</v>
      </c>
      <c r="N146" s="77">
        <v>5</v>
      </c>
      <c r="O146" s="77">
        <v>5</v>
      </c>
    </row>
    <row r="147" spans="1:17">
      <c r="A147" s="28" t="s">
        <v>644</v>
      </c>
      <c r="B147" s="12"/>
      <c r="C147" s="60"/>
      <c r="D147" s="60"/>
      <c r="E147" s="60"/>
      <c r="F147" s="60">
        <f>(G147+H147)/2</f>
        <v>60.714285714285715</v>
      </c>
      <c r="G147" s="60">
        <f>350/7</f>
        <v>50</v>
      </c>
      <c r="H147" s="60">
        <f>500/7</f>
        <v>71.428571428571431</v>
      </c>
      <c r="I147" s="60"/>
      <c r="J147" s="12"/>
      <c r="K147" s="12"/>
      <c r="L147" s="12"/>
      <c r="M147" s="79"/>
      <c r="N147" s="79">
        <v>1</v>
      </c>
      <c r="O147" s="79"/>
    </row>
    <row r="148" spans="1:17">
      <c r="A148" s="30" t="s">
        <v>645</v>
      </c>
      <c r="B148" s="71" t="s">
        <v>911</v>
      </c>
      <c r="C148" s="59"/>
      <c r="D148" s="59"/>
      <c r="E148" s="59"/>
      <c r="F148" s="59">
        <v>14</v>
      </c>
      <c r="G148" s="59">
        <v>0</v>
      </c>
      <c r="H148" s="59">
        <v>28</v>
      </c>
      <c r="I148" s="59">
        <v>29</v>
      </c>
      <c r="J148" s="59">
        <v>0</v>
      </c>
      <c r="K148" s="59">
        <v>58</v>
      </c>
      <c r="L148" s="11"/>
      <c r="M148" s="113">
        <v>1</v>
      </c>
      <c r="N148" s="113">
        <v>1</v>
      </c>
      <c r="O148" s="113">
        <v>1</v>
      </c>
    </row>
    <row r="151" spans="1:17">
      <c r="E151" s="68"/>
    </row>
  </sheetData>
  <mergeCells count="18">
    <mergeCell ref="M138:O138"/>
    <mergeCell ref="M144:O144"/>
    <mergeCell ref="M65:O65"/>
    <mergeCell ref="M19:O19"/>
    <mergeCell ref="M55:O55"/>
    <mergeCell ref="A138:A139"/>
    <mergeCell ref="A144:A145"/>
    <mergeCell ref="A19:A20"/>
    <mergeCell ref="A55:A56"/>
    <mergeCell ref="A65:A66"/>
    <mergeCell ref="A87:A88"/>
    <mergeCell ref="A119:A120"/>
    <mergeCell ref="A130:A131"/>
    <mergeCell ref="B1:M1"/>
    <mergeCell ref="A4:A5"/>
    <mergeCell ref="M87:O87"/>
    <mergeCell ref="M119:O119"/>
    <mergeCell ref="M130:O130"/>
  </mergeCells>
  <pageMargins left="0.7" right="0.7" top="0.75" bottom="0.75" header="0.3" footer="0.3"/>
  <pageSetup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1"/>
  <sheetViews>
    <sheetView zoomScaleNormal="100" workbookViewId="0">
      <selection activeCell="A4" sqref="A4:K16"/>
    </sheetView>
  </sheetViews>
  <sheetFormatPr defaultColWidth="8.81640625" defaultRowHeight="14.5"/>
  <cols>
    <col min="1" max="1" width="22.453125" customWidth="1"/>
    <col min="2" max="2" width="48.1796875" customWidth="1"/>
    <col min="3" max="3" width="11.1796875" style="6" customWidth="1"/>
    <col min="4" max="4" width="7.453125" style="6" customWidth="1"/>
    <col min="5" max="5" width="6.81640625" style="6" customWidth="1"/>
    <col min="6" max="6" width="11" style="6" customWidth="1"/>
    <col min="7" max="7" width="7.453125" style="6" customWidth="1"/>
    <col min="8" max="8" width="7" style="6" customWidth="1"/>
    <col min="11" max="11" width="26.1796875" customWidth="1"/>
    <col min="12" max="12" width="8.81640625" customWidth="1"/>
  </cols>
  <sheetData>
    <row r="1" spans="1:20" ht="112.75" customHeight="1">
      <c r="A1" s="101" t="s">
        <v>33</v>
      </c>
      <c r="B1" s="248" t="s">
        <v>1282</v>
      </c>
      <c r="C1" s="248"/>
      <c r="D1" s="248"/>
      <c r="E1" s="248"/>
      <c r="F1" s="248"/>
      <c r="G1" s="248"/>
      <c r="H1" s="248"/>
      <c r="I1" s="248"/>
      <c r="J1" s="248"/>
      <c r="K1" s="248"/>
    </row>
    <row r="2" spans="1:20">
      <c r="A2" s="100"/>
      <c r="B2" s="12"/>
      <c r="C2" s="12"/>
      <c r="D2" s="12"/>
      <c r="E2" s="12"/>
      <c r="F2"/>
      <c r="G2"/>
      <c r="H2"/>
    </row>
    <row r="3" spans="1:20">
      <c r="A3" s="195" t="s">
        <v>1028</v>
      </c>
      <c r="B3" s="5"/>
    </row>
    <row r="4" spans="1:20" ht="25.25" customHeight="1">
      <c r="A4" s="229" t="s">
        <v>1021</v>
      </c>
      <c r="B4" s="72" t="s">
        <v>0</v>
      </c>
      <c r="C4" s="72" t="s">
        <v>1018</v>
      </c>
      <c r="D4" s="10"/>
      <c r="E4" s="72"/>
      <c r="F4" s="10"/>
      <c r="G4" s="72"/>
      <c r="H4" s="72"/>
      <c r="I4" s="72"/>
      <c r="J4" s="72"/>
      <c r="K4" s="72" t="s">
        <v>1094</v>
      </c>
      <c r="M4" s="12"/>
      <c r="N4" s="12"/>
      <c r="O4" s="12"/>
      <c r="P4" s="12"/>
      <c r="Q4" s="12"/>
      <c r="R4" s="12"/>
      <c r="S4" s="12"/>
      <c r="T4" s="12"/>
    </row>
    <row r="5" spans="1:20">
      <c r="A5" s="230"/>
      <c r="B5" s="74" t="s">
        <v>1016</v>
      </c>
      <c r="C5" s="74" t="s">
        <v>1016</v>
      </c>
      <c r="D5" s="11"/>
      <c r="E5" s="74"/>
      <c r="F5" s="74"/>
      <c r="G5" s="74"/>
      <c r="H5" s="74"/>
      <c r="I5" s="74"/>
      <c r="J5" s="74"/>
      <c r="K5" s="74" t="s">
        <v>1095</v>
      </c>
      <c r="L5" s="69"/>
      <c r="M5" s="73"/>
      <c r="N5" s="12"/>
      <c r="O5" s="12"/>
      <c r="P5" s="12"/>
      <c r="Q5" s="12"/>
      <c r="R5" s="12"/>
      <c r="S5" s="12"/>
      <c r="T5" s="12"/>
    </row>
    <row r="6" spans="1:20">
      <c r="A6" s="89">
        <v>1</v>
      </c>
      <c r="B6" s="10" t="s">
        <v>1012</v>
      </c>
      <c r="C6" s="10" t="s">
        <v>1012</v>
      </c>
      <c r="D6" s="10"/>
      <c r="E6" s="10"/>
      <c r="F6" s="10"/>
      <c r="G6" s="10"/>
      <c r="H6" s="10"/>
      <c r="I6" s="10"/>
      <c r="J6" s="10"/>
      <c r="K6" s="10" t="s">
        <v>23</v>
      </c>
      <c r="M6" s="12"/>
      <c r="N6" s="12"/>
      <c r="O6" s="12"/>
      <c r="P6" s="12"/>
      <c r="Q6" s="12"/>
      <c r="R6" s="12"/>
      <c r="S6" s="12"/>
      <c r="T6" s="12"/>
    </row>
    <row r="7" spans="1:20">
      <c r="A7" s="100">
        <v>1</v>
      </c>
      <c r="B7" s="12" t="s">
        <v>1011</v>
      </c>
      <c r="C7" s="12" t="s">
        <v>1019</v>
      </c>
      <c r="D7" s="12"/>
      <c r="E7" s="12"/>
      <c r="F7" s="12"/>
      <c r="G7" s="12"/>
      <c r="H7" s="12"/>
      <c r="I7" s="12"/>
      <c r="J7" s="12"/>
      <c r="K7" s="12" t="s">
        <v>10</v>
      </c>
      <c r="M7" s="12"/>
      <c r="N7" s="12"/>
      <c r="O7" s="12"/>
      <c r="P7" s="12"/>
      <c r="Q7" s="12"/>
      <c r="R7" s="12"/>
      <c r="S7" s="12"/>
      <c r="T7" s="12"/>
    </row>
    <row r="8" spans="1:20">
      <c r="A8" s="100">
        <v>1</v>
      </c>
      <c r="B8" s="12" t="s">
        <v>1013</v>
      </c>
      <c r="C8" s="12" t="s">
        <v>1020</v>
      </c>
      <c r="D8" s="12"/>
      <c r="E8" s="12"/>
      <c r="F8" s="12"/>
      <c r="G8" s="12"/>
      <c r="H8" s="12"/>
      <c r="I8" s="12"/>
      <c r="J8" s="12"/>
      <c r="K8" s="12" t="s">
        <v>3</v>
      </c>
      <c r="M8" s="12"/>
      <c r="N8" s="12"/>
      <c r="O8" s="12"/>
      <c r="P8" s="12"/>
      <c r="Q8" s="12"/>
      <c r="R8" s="12"/>
      <c r="S8" s="12"/>
      <c r="T8" s="12"/>
    </row>
    <row r="9" spans="1:20">
      <c r="A9" s="100">
        <v>2</v>
      </c>
      <c r="B9" s="12" t="s">
        <v>1022</v>
      </c>
      <c r="C9" s="12" t="s">
        <v>1023</v>
      </c>
      <c r="D9" s="12"/>
      <c r="E9" s="12"/>
      <c r="F9" s="12"/>
      <c r="G9" s="12"/>
      <c r="H9" s="12"/>
      <c r="I9" s="12"/>
      <c r="J9" s="12"/>
      <c r="K9" s="28" t="s">
        <v>7</v>
      </c>
      <c r="M9" s="12"/>
      <c r="N9" s="12"/>
      <c r="O9" s="12"/>
      <c r="P9" s="12"/>
      <c r="Q9" s="12"/>
      <c r="R9" s="12"/>
      <c r="S9" s="12"/>
      <c r="T9" s="12"/>
    </row>
    <row r="10" spans="1:20">
      <c r="A10" s="100">
        <v>3</v>
      </c>
      <c r="B10" s="12" t="s">
        <v>1098</v>
      </c>
      <c r="C10" s="12" t="s">
        <v>1099</v>
      </c>
      <c r="D10" s="12"/>
      <c r="E10" s="12"/>
      <c r="F10" s="12"/>
      <c r="G10" s="12"/>
      <c r="H10" s="12"/>
      <c r="I10" s="12"/>
      <c r="J10" s="12"/>
      <c r="K10" s="28" t="s">
        <v>369</v>
      </c>
      <c r="M10" s="12"/>
      <c r="N10" s="12"/>
      <c r="O10" s="12"/>
      <c r="P10" s="18"/>
      <c r="Q10" s="12"/>
      <c r="R10" s="12"/>
      <c r="S10" s="12"/>
      <c r="T10" s="12"/>
    </row>
    <row r="11" spans="1:20">
      <c r="A11" s="79">
        <v>3</v>
      </c>
      <c r="B11" s="12" t="s">
        <v>1026</v>
      </c>
      <c r="C11" s="12" t="s">
        <v>1027</v>
      </c>
      <c r="D11" s="12"/>
      <c r="E11" s="12"/>
      <c r="F11" s="12"/>
      <c r="G11" s="12"/>
      <c r="H11" s="12"/>
      <c r="I11" s="12"/>
      <c r="J11" s="12"/>
      <c r="K11" s="28" t="s">
        <v>372</v>
      </c>
      <c r="M11" s="12"/>
      <c r="N11" s="12"/>
      <c r="O11" s="12"/>
      <c r="P11" s="12"/>
      <c r="Q11" s="12"/>
      <c r="R11" s="12"/>
      <c r="S11" s="12"/>
      <c r="T11" s="12"/>
    </row>
    <row r="12" spans="1:20">
      <c r="A12" s="100">
        <v>4</v>
      </c>
      <c r="B12" s="12" t="s">
        <v>1056</v>
      </c>
      <c r="C12" s="12" t="s">
        <v>1057</v>
      </c>
      <c r="D12" s="12"/>
      <c r="E12" s="12"/>
      <c r="F12" s="12"/>
      <c r="G12" s="12"/>
      <c r="H12" s="12"/>
      <c r="I12" s="12"/>
      <c r="J12" s="12"/>
      <c r="K12" s="12" t="s">
        <v>329</v>
      </c>
      <c r="M12" s="12"/>
      <c r="N12" s="12"/>
      <c r="O12" s="12"/>
      <c r="P12" s="18"/>
      <c r="Q12" s="12"/>
      <c r="R12" s="12"/>
      <c r="S12" s="12"/>
      <c r="T12" s="12"/>
    </row>
    <row r="13" spans="1:20">
      <c r="A13" s="100">
        <v>4</v>
      </c>
      <c r="B13" s="102" t="s">
        <v>1092</v>
      </c>
      <c r="C13" s="12" t="s">
        <v>1093</v>
      </c>
      <c r="D13" s="12"/>
      <c r="E13" s="12"/>
      <c r="F13" s="12"/>
      <c r="G13" s="93"/>
      <c r="H13" s="12"/>
      <c r="I13" s="93"/>
      <c r="J13" s="12"/>
      <c r="K13" s="28" t="s">
        <v>376</v>
      </c>
      <c r="M13" s="12"/>
      <c r="N13" s="12"/>
      <c r="O13" s="12"/>
      <c r="P13" s="18"/>
      <c r="Q13" s="12"/>
      <c r="R13" s="12"/>
      <c r="S13" s="12"/>
      <c r="T13" s="12"/>
    </row>
    <row r="14" spans="1:20">
      <c r="A14" s="100">
        <v>4</v>
      </c>
      <c r="B14" s="102" t="s">
        <v>1096</v>
      </c>
      <c r="C14" s="12" t="s">
        <v>1097</v>
      </c>
      <c r="D14" s="12"/>
      <c r="E14" s="12"/>
      <c r="F14" s="12"/>
      <c r="G14" s="93"/>
      <c r="H14" s="12"/>
      <c r="I14" s="93"/>
      <c r="J14" s="12"/>
      <c r="K14" s="12" t="s">
        <v>12</v>
      </c>
      <c r="M14" s="12"/>
      <c r="N14" s="12"/>
      <c r="O14" s="12"/>
      <c r="P14" s="18"/>
      <c r="Q14" s="12"/>
      <c r="R14" s="12"/>
      <c r="S14" s="12"/>
      <c r="T14" s="12"/>
    </row>
    <row r="15" spans="1:20">
      <c r="A15" s="100">
        <v>4</v>
      </c>
      <c r="B15" s="12" t="s">
        <v>1024</v>
      </c>
      <c r="C15" s="12" t="s">
        <v>1025</v>
      </c>
      <c r="D15" s="12"/>
      <c r="E15" s="12"/>
      <c r="F15" s="12"/>
      <c r="G15" s="12"/>
      <c r="H15" s="12"/>
      <c r="I15" s="12"/>
      <c r="J15" s="12"/>
      <c r="K15" s="28" t="s">
        <v>13</v>
      </c>
      <c r="M15" s="12"/>
      <c r="N15" s="12"/>
      <c r="O15" s="12"/>
      <c r="P15" s="12"/>
      <c r="Q15" s="12"/>
      <c r="R15" s="12"/>
      <c r="S15" s="12"/>
      <c r="T15" s="12"/>
    </row>
    <row r="16" spans="1:20">
      <c r="A16" s="90">
        <v>5</v>
      </c>
      <c r="B16" s="11" t="s">
        <v>1034</v>
      </c>
      <c r="C16" s="11" t="s">
        <v>1100</v>
      </c>
      <c r="D16" s="11"/>
      <c r="E16" s="11"/>
      <c r="F16" s="11"/>
      <c r="G16" s="11"/>
      <c r="H16" s="11"/>
      <c r="I16" s="11"/>
      <c r="J16" s="11"/>
      <c r="K16" s="11" t="s">
        <v>5</v>
      </c>
      <c r="M16" s="12"/>
      <c r="N16" s="12"/>
      <c r="O16" s="12"/>
      <c r="P16" s="12"/>
      <c r="Q16" s="12"/>
      <c r="R16" s="12"/>
      <c r="S16" s="12"/>
      <c r="T16" s="12"/>
    </row>
    <row r="17" spans="1:13">
      <c r="A17" s="100"/>
      <c r="B17" s="12"/>
      <c r="C17" s="12"/>
      <c r="D17" s="12"/>
      <c r="E17" s="12"/>
      <c r="F17"/>
      <c r="G17"/>
      <c r="H17"/>
    </row>
    <row r="18" spans="1:13">
      <c r="A18" s="4" t="s">
        <v>1029</v>
      </c>
      <c r="B18" s="12" t="s">
        <v>1091</v>
      </c>
      <c r="C18" s="28"/>
      <c r="D18" s="12"/>
      <c r="E18" s="12"/>
      <c r="F18"/>
      <c r="G18"/>
      <c r="H18"/>
    </row>
    <row r="19" spans="1:13">
      <c r="A19" s="4"/>
      <c r="B19" s="12"/>
      <c r="C19" s="28"/>
      <c r="D19" s="12"/>
      <c r="E19" s="12"/>
      <c r="F19"/>
      <c r="G19"/>
      <c r="H19"/>
    </row>
    <row r="20" spans="1:13">
      <c r="B20" s="5"/>
    </row>
    <row r="21" spans="1:13">
      <c r="A21" s="9" t="s">
        <v>1015</v>
      </c>
      <c r="B21" s="5"/>
    </row>
    <row r="22" spans="1:13">
      <c r="A22" s="252" t="s">
        <v>32</v>
      </c>
      <c r="B22" s="10" t="s">
        <v>65</v>
      </c>
      <c r="C22" s="58" t="s">
        <v>70</v>
      </c>
      <c r="D22" s="58"/>
      <c r="E22" s="58"/>
      <c r="F22" s="58" t="s">
        <v>71</v>
      </c>
      <c r="G22" s="58"/>
      <c r="H22" s="58"/>
      <c r="I22" s="10" t="s">
        <v>67</v>
      </c>
      <c r="J22" s="10"/>
      <c r="K22" s="10" t="s">
        <v>48</v>
      </c>
      <c r="L22" s="229" t="s">
        <v>1030</v>
      </c>
    </row>
    <row r="23" spans="1:13">
      <c r="A23" s="253"/>
      <c r="B23" s="11" t="s">
        <v>0</v>
      </c>
      <c r="C23" s="59" t="s">
        <v>323</v>
      </c>
      <c r="D23" s="59" t="s">
        <v>324</v>
      </c>
      <c r="E23" s="59" t="s">
        <v>325</v>
      </c>
      <c r="F23" s="59" t="s">
        <v>323</v>
      </c>
      <c r="G23" s="59" t="s">
        <v>324</v>
      </c>
      <c r="H23" s="59" t="s">
        <v>325</v>
      </c>
      <c r="I23" s="11" t="s">
        <v>68</v>
      </c>
      <c r="J23" s="11" t="s">
        <v>69</v>
      </c>
      <c r="K23" s="11"/>
      <c r="L23" s="230"/>
      <c r="M23" s="28"/>
    </row>
    <row r="24" spans="1:13">
      <c r="A24" s="10" t="s">
        <v>1</v>
      </c>
      <c r="B24" s="10" t="s">
        <v>66</v>
      </c>
      <c r="C24" s="58">
        <f>I24/7</f>
        <v>4.2857142857142856</v>
      </c>
      <c r="D24" s="58">
        <f>C24</f>
        <v>4.2857142857142856</v>
      </c>
      <c r="E24" s="58">
        <f>C24*1.2</f>
        <v>5.1428571428571423</v>
      </c>
      <c r="F24" s="58">
        <f>J24/7</f>
        <v>14.285714285714286</v>
      </c>
      <c r="G24" s="58">
        <f>F24</f>
        <v>14.285714285714286</v>
      </c>
      <c r="H24" s="58">
        <f>F24*1.2</f>
        <v>17.142857142857142</v>
      </c>
      <c r="I24" s="10">
        <v>30</v>
      </c>
      <c r="J24" s="10">
        <v>100</v>
      </c>
      <c r="K24" s="10"/>
      <c r="L24" s="77">
        <v>2</v>
      </c>
    </row>
    <row r="25" spans="1:13">
      <c r="A25" s="12" t="s">
        <v>2</v>
      </c>
      <c r="B25" s="12" t="s">
        <v>72</v>
      </c>
      <c r="C25" s="60">
        <f>1.5/6*(I25)</f>
        <v>7.5</v>
      </c>
      <c r="D25" s="60">
        <f>1/6*(I25)</f>
        <v>5</v>
      </c>
      <c r="E25" s="60">
        <f>2/6*(I25)</f>
        <v>10</v>
      </c>
      <c r="F25" s="60">
        <f>1.5/6*(J25)</f>
        <v>25</v>
      </c>
      <c r="G25" s="60">
        <f>1/6*(J25)</f>
        <v>16.666666666666664</v>
      </c>
      <c r="H25" s="60">
        <f>2/6*(J25)</f>
        <v>33.333333333333329</v>
      </c>
      <c r="I25" s="12">
        <v>30</v>
      </c>
      <c r="J25" s="12">
        <v>100</v>
      </c>
      <c r="K25" s="12" t="s">
        <v>229</v>
      </c>
      <c r="L25" s="79">
        <v>4</v>
      </c>
    </row>
    <row r="26" spans="1:13">
      <c r="A26" s="12" t="s">
        <v>3</v>
      </c>
      <c r="B26" s="12" t="s">
        <v>73</v>
      </c>
      <c r="C26" s="60"/>
      <c r="D26" s="60"/>
      <c r="E26" s="60"/>
      <c r="F26" s="60">
        <f>2/7*J26</f>
        <v>71.428571428571431</v>
      </c>
      <c r="G26" s="60">
        <f>2/7*200</f>
        <v>57.142857142857139</v>
      </c>
      <c r="H26" s="60">
        <f>2/7*300</f>
        <v>85.714285714285708</v>
      </c>
      <c r="I26" s="12"/>
      <c r="J26" s="12">
        <v>250</v>
      </c>
      <c r="K26" s="12" t="s">
        <v>341</v>
      </c>
      <c r="L26" s="79">
        <v>1</v>
      </c>
    </row>
    <row r="27" spans="1:13">
      <c r="A27" s="12" t="s">
        <v>4</v>
      </c>
      <c r="B27" s="12" t="s">
        <v>74</v>
      </c>
      <c r="C27" s="60">
        <f>1/7*I27</f>
        <v>4.2857142857142856</v>
      </c>
      <c r="D27" s="60">
        <f>C27</f>
        <v>4.2857142857142856</v>
      </c>
      <c r="E27" s="60">
        <f>1.2*C27</f>
        <v>5.1428571428571423</v>
      </c>
      <c r="F27" s="60">
        <f>1/7*J27</f>
        <v>14.285714285714285</v>
      </c>
      <c r="G27" s="60">
        <f>F27</f>
        <v>14.285714285714285</v>
      </c>
      <c r="H27" s="60">
        <f>1.2*F27</f>
        <v>17.142857142857142</v>
      </c>
      <c r="I27" s="12">
        <v>30</v>
      </c>
      <c r="J27" s="12">
        <v>100</v>
      </c>
      <c r="K27" s="12"/>
      <c r="L27" s="79">
        <v>2</v>
      </c>
    </row>
    <row r="28" spans="1:13">
      <c r="A28" s="12" t="s">
        <v>5</v>
      </c>
      <c r="B28" s="12" t="s">
        <v>75</v>
      </c>
      <c r="C28" s="60"/>
      <c r="D28" s="60"/>
      <c r="E28" s="60"/>
      <c r="F28" s="60"/>
      <c r="G28" s="60"/>
      <c r="H28" s="60"/>
      <c r="I28" s="12"/>
      <c r="J28" s="12"/>
      <c r="K28" s="17" t="s">
        <v>437</v>
      </c>
      <c r="L28" s="79">
        <v>5</v>
      </c>
    </row>
    <row r="29" spans="1:13">
      <c r="A29" s="12" t="s">
        <v>6</v>
      </c>
      <c r="B29" s="12" t="s">
        <v>77</v>
      </c>
      <c r="C29" s="60"/>
      <c r="D29" s="60"/>
      <c r="E29" s="60"/>
      <c r="F29" s="60"/>
      <c r="G29" s="60"/>
      <c r="H29" s="60"/>
      <c r="I29" s="12">
        <v>70</v>
      </c>
      <c r="J29" s="12">
        <v>125</v>
      </c>
      <c r="K29" s="17" t="s">
        <v>437</v>
      </c>
      <c r="L29" s="79">
        <v>5</v>
      </c>
    </row>
    <row r="30" spans="1:13">
      <c r="A30" s="12" t="s">
        <v>7</v>
      </c>
      <c r="B30" s="12" t="s">
        <v>76</v>
      </c>
      <c r="C30" s="60">
        <f>3.5/7*I30</f>
        <v>15</v>
      </c>
      <c r="D30" s="60">
        <f>3/7*I30</f>
        <v>12.857142857142856</v>
      </c>
      <c r="E30" s="60">
        <f>4/7*I30</f>
        <v>17.142857142857142</v>
      </c>
      <c r="F30" s="60">
        <f>3.5/7*J30</f>
        <v>50</v>
      </c>
      <c r="G30" s="60">
        <f>3/7*J30</f>
        <v>42.857142857142854</v>
      </c>
      <c r="H30" s="60">
        <f>4/7*J30</f>
        <v>57.142857142857139</v>
      </c>
      <c r="I30" s="12">
        <v>30</v>
      </c>
      <c r="J30" s="12">
        <v>100</v>
      </c>
      <c r="K30" s="12"/>
      <c r="L30" s="79">
        <v>2</v>
      </c>
    </row>
    <row r="31" spans="1:13">
      <c r="A31" s="12" t="s">
        <v>8</v>
      </c>
      <c r="B31" s="12" t="s">
        <v>78</v>
      </c>
      <c r="C31" s="60">
        <f>2/6*I31</f>
        <v>10</v>
      </c>
      <c r="D31" s="60"/>
      <c r="E31" s="60"/>
      <c r="F31" s="60">
        <f>2/6*J31</f>
        <v>33.333333333333329</v>
      </c>
      <c r="G31" s="60"/>
      <c r="H31" s="60"/>
      <c r="I31" s="12">
        <v>30</v>
      </c>
      <c r="J31" s="12">
        <v>100</v>
      </c>
      <c r="K31" s="12"/>
      <c r="L31" s="79">
        <v>4</v>
      </c>
    </row>
    <row r="32" spans="1:13">
      <c r="A32" s="12" t="s">
        <v>9</v>
      </c>
      <c r="B32" s="12" t="s">
        <v>79</v>
      </c>
      <c r="C32" s="60"/>
      <c r="D32" s="60"/>
      <c r="E32" s="60"/>
      <c r="F32" s="60">
        <f>3/7*J32</f>
        <v>75</v>
      </c>
      <c r="G32" s="60">
        <f>3/7*150</f>
        <v>64.285714285714278</v>
      </c>
      <c r="H32" s="60">
        <f>3/7*200</f>
        <v>85.714285714285708</v>
      </c>
      <c r="I32" s="12"/>
      <c r="J32" s="12">
        <f>(200+150)/2</f>
        <v>175</v>
      </c>
      <c r="K32" s="12" t="s">
        <v>342</v>
      </c>
      <c r="L32" s="79">
        <v>1</v>
      </c>
    </row>
    <row r="33" spans="1:12">
      <c r="A33" s="12" t="s">
        <v>10</v>
      </c>
      <c r="B33" s="12" t="s">
        <v>80</v>
      </c>
      <c r="C33" s="60">
        <f>2.5/7*I33</f>
        <v>10.714285714285715</v>
      </c>
      <c r="D33" s="60">
        <f>2/7*I33</f>
        <v>8.5714285714285712</v>
      </c>
      <c r="E33" s="60">
        <f>3/7*I33</f>
        <v>12.857142857142856</v>
      </c>
      <c r="F33" s="60">
        <f>2.5/7*J33</f>
        <v>35.714285714285715</v>
      </c>
      <c r="G33" s="60">
        <f>2/7*J33</f>
        <v>28.571428571428569</v>
      </c>
      <c r="H33" s="60">
        <f>3/7*J33</f>
        <v>42.857142857142854</v>
      </c>
      <c r="I33" s="12">
        <v>30</v>
      </c>
      <c r="J33" s="12">
        <v>100</v>
      </c>
      <c r="K33" s="12"/>
      <c r="L33" s="79">
        <v>2</v>
      </c>
    </row>
    <row r="34" spans="1:12">
      <c r="A34" s="12" t="s">
        <v>11</v>
      </c>
      <c r="B34" s="12" t="s">
        <v>81</v>
      </c>
      <c r="C34" s="60">
        <f>2/7*I34</f>
        <v>8.5714285714285712</v>
      </c>
      <c r="D34" s="60">
        <f>C34</f>
        <v>8.5714285714285712</v>
      </c>
      <c r="E34" s="60">
        <f>1.2*C34</f>
        <v>10.285714285714285</v>
      </c>
      <c r="F34" s="60">
        <f>2/7*J34</f>
        <v>28.571428571428569</v>
      </c>
      <c r="G34" s="60">
        <f>F34</f>
        <v>28.571428571428569</v>
      </c>
      <c r="H34" s="60">
        <f>1.2*F34</f>
        <v>34.285714285714285</v>
      </c>
      <c r="I34" s="12">
        <v>30</v>
      </c>
      <c r="J34" s="12">
        <v>100</v>
      </c>
      <c r="K34" s="12"/>
      <c r="L34" s="79">
        <v>2</v>
      </c>
    </row>
    <row r="35" spans="1:12">
      <c r="A35" s="12" t="s">
        <v>12</v>
      </c>
      <c r="B35" s="17" t="s">
        <v>1221</v>
      </c>
      <c r="C35" s="60"/>
      <c r="D35" s="60"/>
      <c r="E35" s="60"/>
      <c r="F35" s="60">
        <f>(G35+H35)/2</f>
        <v>57.142857142857146</v>
      </c>
      <c r="G35" s="60">
        <f>J35/7</f>
        <v>14.285714285714286</v>
      </c>
      <c r="H35" s="60">
        <f>J35</f>
        <v>100</v>
      </c>
      <c r="I35" s="12">
        <v>30</v>
      </c>
      <c r="J35" s="12">
        <v>100</v>
      </c>
      <c r="K35" s="12" t="s">
        <v>1074</v>
      </c>
      <c r="L35" s="79">
        <v>4</v>
      </c>
    </row>
    <row r="36" spans="1:12">
      <c r="A36" s="12" t="s">
        <v>13</v>
      </c>
      <c r="B36" s="12" t="s">
        <v>82</v>
      </c>
      <c r="C36" s="60"/>
      <c r="D36" s="60"/>
      <c r="E36" s="60"/>
      <c r="F36" s="60">
        <v>0.2</v>
      </c>
      <c r="G36" s="60">
        <v>0.1</v>
      </c>
      <c r="H36" s="60">
        <v>0.3</v>
      </c>
      <c r="I36" s="12"/>
      <c r="J36" s="12"/>
      <c r="K36" s="12" t="s">
        <v>1055</v>
      </c>
      <c r="L36" s="79">
        <v>4</v>
      </c>
    </row>
    <row r="37" spans="1:12">
      <c r="A37" s="12" t="s">
        <v>14</v>
      </c>
      <c r="B37" s="12" t="s">
        <v>83</v>
      </c>
      <c r="C37" s="60"/>
      <c r="D37" s="60"/>
      <c r="E37" s="60"/>
      <c r="F37" s="60">
        <v>0.2</v>
      </c>
      <c r="G37" s="60">
        <v>0.1</v>
      </c>
      <c r="H37" s="60">
        <v>0.3</v>
      </c>
      <c r="I37" s="12"/>
      <c r="J37" s="12"/>
      <c r="K37" s="12" t="s">
        <v>1069</v>
      </c>
      <c r="L37" s="79">
        <v>4</v>
      </c>
    </row>
    <row r="38" spans="1:12">
      <c r="A38" s="12" t="s">
        <v>15</v>
      </c>
      <c r="B38" s="12" t="s">
        <v>84</v>
      </c>
      <c r="C38" s="60"/>
      <c r="D38" s="60"/>
      <c r="E38" s="60"/>
      <c r="F38" s="60"/>
      <c r="G38" s="60"/>
      <c r="H38" s="60"/>
      <c r="I38" s="12"/>
      <c r="J38" s="12"/>
      <c r="K38" s="17" t="s">
        <v>437</v>
      </c>
      <c r="L38" s="79">
        <v>5</v>
      </c>
    </row>
    <row r="39" spans="1:12">
      <c r="A39" s="12" t="s">
        <v>16</v>
      </c>
      <c r="B39" s="17" t="s">
        <v>1222</v>
      </c>
      <c r="C39" s="60"/>
      <c r="D39" s="60"/>
      <c r="E39" s="60"/>
      <c r="F39" s="60"/>
      <c r="G39" s="60"/>
      <c r="H39" s="60"/>
      <c r="I39" s="12"/>
      <c r="J39" s="12"/>
      <c r="K39" s="17" t="s">
        <v>437</v>
      </c>
      <c r="L39" s="79">
        <v>5</v>
      </c>
    </row>
    <row r="40" spans="1:12">
      <c r="A40" s="12" t="s">
        <v>17</v>
      </c>
      <c r="B40" s="28" t="s">
        <v>917</v>
      </c>
      <c r="C40" s="60"/>
      <c r="D40" s="60"/>
      <c r="E40" s="60"/>
      <c r="F40" s="60"/>
      <c r="G40" s="60"/>
      <c r="H40" s="60"/>
      <c r="I40" s="12"/>
      <c r="J40" s="12"/>
      <c r="K40" s="17" t="s">
        <v>437</v>
      </c>
      <c r="L40" s="79">
        <v>5</v>
      </c>
    </row>
    <row r="41" spans="1:12">
      <c r="A41" s="12" t="s">
        <v>18</v>
      </c>
      <c r="B41" s="17" t="s">
        <v>1223</v>
      </c>
      <c r="C41" s="60"/>
      <c r="D41" s="60"/>
      <c r="E41" s="60"/>
      <c r="F41" s="60"/>
      <c r="G41" s="60"/>
      <c r="H41" s="60"/>
      <c r="I41" s="12"/>
      <c r="J41" s="12"/>
      <c r="K41" s="17" t="s">
        <v>437</v>
      </c>
      <c r="L41" s="79">
        <v>5</v>
      </c>
    </row>
    <row r="42" spans="1:12">
      <c r="A42" s="12" t="s">
        <v>19</v>
      </c>
      <c r="B42" s="12" t="s">
        <v>85</v>
      </c>
      <c r="C42" s="60">
        <f>2/7*I42</f>
        <v>20</v>
      </c>
      <c r="D42" s="60">
        <f>C42</f>
        <v>20</v>
      </c>
      <c r="E42" s="60">
        <f>1.2*C42</f>
        <v>24</v>
      </c>
      <c r="F42" s="60">
        <f>2/7*J42</f>
        <v>40</v>
      </c>
      <c r="G42" s="60">
        <f>F42</f>
        <v>40</v>
      </c>
      <c r="H42" s="60">
        <f>1.2*F42</f>
        <v>48</v>
      </c>
      <c r="I42" s="12">
        <v>70</v>
      </c>
      <c r="J42" s="12">
        <v>140</v>
      </c>
      <c r="K42" s="12"/>
      <c r="L42" s="79">
        <v>1</v>
      </c>
    </row>
    <row r="43" spans="1:12">
      <c r="A43" s="12" t="s">
        <v>20</v>
      </c>
      <c r="B43" s="12" t="s">
        <v>86</v>
      </c>
      <c r="C43" s="60"/>
      <c r="D43" s="60"/>
      <c r="E43" s="60"/>
      <c r="F43" s="60">
        <f>2.5/7*J43</f>
        <v>21.428571428571431</v>
      </c>
      <c r="G43" s="60">
        <f>2/7*J43</f>
        <v>17.142857142857142</v>
      </c>
      <c r="H43" s="60">
        <f>3/7*J43</f>
        <v>25.714285714285712</v>
      </c>
      <c r="I43" s="12"/>
      <c r="J43" s="12">
        <v>60</v>
      </c>
      <c r="K43" s="12"/>
      <c r="L43" s="79">
        <v>1</v>
      </c>
    </row>
    <row r="44" spans="1:12">
      <c r="A44" s="12" t="s">
        <v>21</v>
      </c>
      <c r="B44" s="12" t="s">
        <v>1070</v>
      </c>
      <c r="C44" s="60"/>
      <c r="D44" s="60"/>
      <c r="E44" s="60"/>
      <c r="F44" s="60"/>
      <c r="G44" s="60"/>
      <c r="H44" s="60"/>
      <c r="I44" s="12"/>
      <c r="J44" s="12"/>
      <c r="K44" s="17" t="s">
        <v>437</v>
      </c>
      <c r="L44" s="79">
        <v>5</v>
      </c>
    </row>
    <row r="45" spans="1:12">
      <c r="A45" s="12" t="s">
        <v>22</v>
      </c>
      <c r="B45" s="12" t="s">
        <v>87</v>
      </c>
      <c r="C45" s="60">
        <f>1.5/7*I45</f>
        <v>6.4285714285714279</v>
      </c>
      <c r="D45" s="60">
        <f>1/7*I45</f>
        <v>4.2857142857142856</v>
      </c>
      <c r="E45" s="60">
        <f>2/7*I45</f>
        <v>8.5714285714285712</v>
      </c>
      <c r="F45" s="60">
        <f>1.5/7*J45</f>
        <v>21.428571428571427</v>
      </c>
      <c r="G45" s="60">
        <f>1/7*J45</f>
        <v>14.285714285714285</v>
      </c>
      <c r="H45" s="60">
        <f>2/7*J45</f>
        <v>28.571428571428569</v>
      </c>
      <c r="I45" s="12">
        <v>30</v>
      </c>
      <c r="J45" s="12">
        <v>100</v>
      </c>
      <c r="K45" s="12"/>
      <c r="L45" s="79">
        <v>2</v>
      </c>
    </row>
    <row r="46" spans="1:12">
      <c r="A46" s="12" t="s">
        <v>23</v>
      </c>
      <c r="B46" s="12" t="s">
        <v>1089</v>
      </c>
      <c r="C46" s="60">
        <v>25</v>
      </c>
      <c r="D46" s="60"/>
      <c r="E46" s="60"/>
      <c r="F46" s="60">
        <v>80</v>
      </c>
      <c r="G46" s="60"/>
      <c r="H46" s="60"/>
      <c r="I46" s="12">
        <v>25</v>
      </c>
      <c r="J46" s="12">
        <v>80</v>
      </c>
      <c r="K46" s="54"/>
      <c r="L46" s="79">
        <v>1</v>
      </c>
    </row>
    <row r="47" spans="1:12">
      <c r="A47" s="12" t="s">
        <v>24</v>
      </c>
      <c r="B47" s="17" t="s">
        <v>1224</v>
      </c>
      <c r="C47" s="60"/>
      <c r="D47" s="60"/>
      <c r="E47" s="60"/>
      <c r="F47" s="60"/>
      <c r="G47" s="60"/>
      <c r="H47" s="60"/>
      <c r="I47" s="12"/>
      <c r="J47" s="12"/>
      <c r="K47" s="17" t="s">
        <v>437</v>
      </c>
      <c r="L47" s="79">
        <v>5</v>
      </c>
    </row>
    <row r="48" spans="1:12">
      <c r="A48" s="12" t="s">
        <v>25</v>
      </c>
      <c r="B48" s="12" t="s">
        <v>88</v>
      </c>
      <c r="C48" s="60">
        <f>1.5/7*I48</f>
        <v>6.4285714285714279</v>
      </c>
      <c r="D48" s="60">
        <f>1/7*I48</f>
        <v>4.2857142857142856</v>
      </c>
      <c r="E48" s="60">
        <f>2/7*I48</f>
        <v>8.5714285714285712</v>
      </c>
      <c r="F48" s="60">
        <f>1.5/7*J48</f>
        <v>21.428571428571427</v>
      </c>
      <c r="G48" s="60">
        <f>1/7*J48</f>
        <v>14.285714285714285</v>
      </c>
      <c r="H48" s="60">
        <f>2/7*J48</f>
        <v>28.571428571428569</v>
      </c>
      <c r="I48" s="12">
        <v>30</v>
      </c>
      <c r="J48" s="12">
        <v>100</v>
      </c>
      <c r="K48" s="12"/>
      <c r="L48" s="79">
        <v>4</v>
      </c>
    </row>
    <row r="49" spans="1:15">
      <c r="A49" s="12" t="s">
        <v>57</v>
      </c>
      <c r="B49" s="12" t="s">
        <v>89</v>
      </c>
      <c r="C49" s="60"/>
      <c r="D49" s="60"/>
      <c r="E49" s="60"/>
      <c r="F49" s="60"/>
      <c r="G49" s="60"/>
      <c r="H49" s="60"/>
      <c r="I49" s="12"/>
      <c r="J49" s="12"/>
      <c r="K49" s="17" t="s">
        <v>437</v>
      </c>
      <c r="L49" s="79">
        <v>5</v>
      </c>
    </row>
    <row r="50" spans="1:15">
      <c r="A50" s="12" t="s">
        <v>26</v>
      </c>
      <c r="B50" s="12" t="s">
        <v>90</v>
      </c>
      <c r="C50" s="60"/>
      <c r="D50" s="60"/>
      <c r="E50" s="60"/>
      <c r="F50" s="60">
        <v>30</v>
      </c>
      <c r="G50" s="60"/>
      <c r="H50" s="60"/>
      <c r="I50" s="12"/>
      <c r="J50" s="12"/>
      <c r="K50" s="12" t="s">
        <v>343</v>
      </c>
      <c r="L50" s="79">
        <v>2</v>
      </c>
      <c r="O50" s="2"/>
    </row>
    <row r="51" spans="1:15">
      <c r="A51" s="12" t="s">
        <v>27</v>
      </c>
      <c r="B51" s="12" t="s">
        <v>91</v>
      </c>
      <c r="C51" s="60"/>
      <c r="D51" s="60"/>
      <c r="E51" s="60"/>
      <c r="F51" s="60"/>
      <c r="G51" s="60"/>
      <c r="H51" s="60"/>
      <c r="I51" s="12"/>
      <c r="J51" s="12"/>
      <c r="K51" s="17" t="s">
        <v>437</v>
      </c>
      <c r="L51" s="79">
        <v>5</v>
      </c>
    </row>
    <row r="52" spans="1:15">
      <c r="A52" s="12" t="s">
        <v>28</v>
      </c>
      <c r="B52" s="12" t="s">
        <v>92</v>
      </c>
      <c r="C52" s="60"/>
      <c r="D52" s="60"/>
      <c r="E52" s="60"/>
      <c r="F52" s="60">
        <v>0.2</v>
      </c>
      <c r="G52" s="60">
        <v>0.1</v>
      </c>
      <c r="H52" s="60">
        <v>0.3</v>
      </c>
      <c r="I52" s="12"/>
      <c r="J52" s="12"/>
      <c r="K52" s="12" t="s">
        <v>1055</v>
      </c>
      <c r="L52" s="79">
        <v>4</v>
      </c>
    </row>
    <row r="53" spans="1:15">
      <c r="A53" s="12" t="s">
        <v>30</v>
      </c>
      <c r="B53" s="12" t="s">
        <v>1090</v>
      </c>
      <c r="C53" s="60"/>
      <c r="D53" s="60"/>
      <c r="E53" s="60"/>
      <c r="F53" s="60">
        <f>(G53+H53)/2</f>
        <v>80</v>
      </c>
      <c r="G53" s="60">
        <v>60</v>
      </c>
      <c r="H53" s="60">
        <v>100</v>
      </c>
      <c r="I53" s="12"/>
      <c r="J53" s="12"/>
      <c r="K53" s="17" t="s">
        <v>466</v>
      </c>
      <c r="L53" s="79">
        <v>4</v>
      </c>
    </row>
    <row r="54" spans="1:15">
      <c r="A54" s="12" t="s">
        <v>29</v>
      </c>
      <c r="B54" s="12" t="s">
        <v>93</v>
      </c>
      <c r="C54" s="60"/>
      <c r="D54" s="60"/>
      <c r="E54" s="60"/>
      <c r="F54" s="60"/>
      <c r="G54" s="60"/>
      <c r="H54" s="60"/>
      <c r="I54" s="12"/>
      <c r="J54" s="12"/>
      <c r="K54" s="17" t="s">
        <v>437</v>
      </c>
      <c r="L54" s="79">
        <v>5</v>
      </c>
    </row>
    <row r="55" spans="1:15">
      <c r="A55" s="11" t="s">
        <v>31</v>
      </c>
      <c r="B55" s="11" t="s">
        <v>94</v>
      </c>
      <c r="C55" s="59"/>
      <c r="D55" s="59"/>
      <c r="E55" s="59"/>
      <c r="F55" s="59"/>
      <c r="G55" s="59"/>
      <c r="H55" s="59"/>
      <c r="I55" s="11"/>
      <c r="J55" s="11"/>
      <c r="K55" s="19" t="s">
        <v>437</v>
      </c>
      <c r="L55" s="78">
        <v>5</v>
      </c>
    </row>
    <row r="56" spans="1:15">
      <c r="L56" s="81"/>
    </row>
    <row r="57" spans="1:15">
      <c r="A57" s="9" t="s">
        <v>532</v>
      </c>
      <c r="L57" s="81"/>
    </row>
    <row r="58" spans="1:15">
      <c r="A58" s="252" t="s">
        <v>32</v>
      </c>
      <c r="B58" s="10" t="s">
        <v>65</v>
      </c>
      <c r="C58" s="58" t="s">
        <v>70</v>
      </c>
      <c r="D58" s="58"/>
      <c r="E58" s="58"/>
      <c r="F58" s="58" t="s">
        <v>71</v>
      </c>
      <c r="G58" s="58"/>
      <c r="H58" s="58"/>
      <c r="I58" s="10" t="s">
        <v>67</v>
      </c>
      <c r="J58" s="10"/>
      <c r="K58" s="10" t="s">
        <v>48</v>
      </c>
      <c r="L58" s="229" t="s">
        <v>1030</v>
      </c>
    </row>
    <row r="59" spans="1:15">
      <c r="A59" s="253"/>
      <c r="B59" s="11" t="s">
        <v>0</v>
      </c>
      <c r="C59" s="59" t="s">
        <v>323</v>
      </c>
      <c r="D59" s="59" t="s">
        <v>324</v>
      </c>
      <c r="E59" s="59" t="s">
        <v>325</v>
      </c>
      <c r="F59" s="59" t="s">
        <v>323</v>
      </c>
      <c r="G59" s="59" t="s">
        <v>324</v>
      </c>
      <c r="H59" s="59" t="s">
        <v>325</v>
      </c>
      <c r="I59" s="11" t="s">
        <v>68</v>
      </c>
      <c r="J59" s="11" t="s">
        <v>69</v>
      </c>
      <c r="K59" s="11"/>
      <c r="L59" s="230"/>
    </row>
    <row r="60" spans="1:15">
      <c r="A60" s="10" t="s">
        <v>328</v>
      </c>
      <c r="B60" s="16" t="s">
        <v>344</v>
      </c>
      <c r="C60" s="58"/>
      <c r="D60" s="58"/>
      <c r="E60" s="58"/>
      <c r="F60" s="58"/>
      <c r="G60" s="58"/>
      <c r="H60" s="58"/>
      <c r="I60" s="10"/>
      <c r="J60" s="10"/>
      <c r="K60" s="16" t="s">
        <v>437</v>
      </c>
      <c r="L60" s="77">
        <v>5</v>
      </c>
    </row>
    <row r="61" spans="1:15">
      <c r="A61" s="12" t="s">
        <v>329</v>
      </c>
      <c r="B61" s="12" t="s">
        <v>345</v>
      </c>
      <c r="C61" s="60">
        <f>1/5*I61</f>
        <v>6</v>
      </c>
      <c r="D61" s="60">
        <f>C61</f>
        <v>6</v>
      </c>
      <c r="E61" s="60">
        <f>1.2*C61</f>
        <v>7.1999999999999993</v>
      </c>
      <c r="F61" s="60">
        <f>1/5*J61</f>
        <v>20</v>
      </c>
      <c r="G61" s="60">
        <f>F61</f>
        <v>20</v>
      </c>
      <c r="H61" s="60">
        <f>1.2*F61</f>
        <v>24</v>
      </c>
      <c r="I61" s="12">
        <v>30</v>
      </c>
      <c r="J61" s="12">
        <v>100</v>
      </c>
      <c r="K61" s="12" t="s">
        <v>346</v>
      </c>
      <c r="L61" s="79">
        <v>4</v>
      </c>
    </row>
    <row r="62" spans="1:15">
      <c r="A62" s="12" t="s">
        <v>330</v>
      </c>
      <c r="B62" s="17" t="s">
        <v>344</v>
      </c>
      <c r="C62" s="60"/>
      <c r="D62" s="60"/>
      <c r="E62" s="60"/>
      <c r="F62" s="60"/>
      <c r="G62" s="60"/>
      <c r="H62" s="60"/>
      <c r="I62" s="12"/>
      <c r="J62" s="12"/>
      <c r="K62" s="17" t="s">
        <v>437</v>
      </c>
      <c r="L62" s="79">
        <v>5</v>
      </c>
    </row>
    <row r="63" spans="1:15">
      <c r="A63" s="12" t="s">
        <v>331</v>
      </c>
      <c r="B63" s="17" t="s">
        <v>344</v>
      </c>
      <c r="C63" s="60"/>
      <c r="D63" s="60"/>
      <c r="E63" s="60"/>
      <c r="F63" s="60"/>
      <c r="G63" s="60"/>
      <c r="H63" s="60"/>
      <c r="I63" s="12"/>
      <c r="J63" s="12"/>
      <c r="K63" s="17" t="s">
        <v>437</v>
      </c>
      <c r="L63" s="79">
        <v>5</v>
      </c>
    </row>
    <row r="64" spans="1:15">
      <c r="A64" s="12" t="s">
        <v>332</v>
      </c>
      <c r="B64" s="17" t="s">
        <v>1071</v>
      </c>
      <c r="C64" s="60"/>
      <c r="D64" s="60"/>
      <c r="E64" s="60"/>
      <c r="F64" s="60"/>
      <c r="G64" s="60"/>
      <c r="H64" s="60"/>
      <c r="I64" s="12"/>
      <c r="J64" s="12"/>
      <c r="K64" s="17" t="s">
        <v>437</v>
      </c>
      <c r="L64" s="79">
        <v>5</v>
      </c>
    </row>
    <row r="65" spans="1:13">
      <c r="A65" s="11" t="s">
        <v>333</v>
      </c>
      <c r="B65" s="11" t="s">
        <v>1180</v>
      </c>
      <c r="C65" s="59"/>
      <c r="D65" s="59"/>
      <c r="E65" s="59"/>
      <c r="F65" s="59">
        <f>(G65+H65)/2</f>
        <v>46.428571428571423</v>
      </c>
      <c r="G65" s="59">
        <f>2/7*J65</f>
        <v>37.142857142857139</v>
      </c>
      <c r="H65" s="59">
        <f>3/7*J65</f>
        <v>55.714285714285708</v>
      </c>
      <c r="I65" s="11"/>
      <c r="J65" s="11">
        <v>130</v>
      </c>
      <c r="K65" s="11" t="s">
        <v>1187</v>
      </c>
      <c r="L65" s="78">
        <v>1</v>
      </c>
    </row>
    <row r="66" spans="1:13">
      <c r="L66" s="81"/>
    </row>
    <row r="67" spans="1:13">
      <c r="A67" s="9" t="s">
        <v>360</v>
      </c>
      <c r="L67" s="81"/>
    </row>
    <row r="68" spans="1:13">
      <c r="A68" s="252" t="s">
        <v>32</v>
      </c>
      <c r="B68" s="10" t="s">
        <v>65</v>
      </c>
      <c r="C68" s="58" t="s">
        <v>70</v>
      </c>
      <c r="D68" s="58"/>
      <c r="E68" s="58"/>
      <c r="F68" s="58" t="s">
        <v>71</v>
      </c>
      <c r="G68" s="58"/>
      <c r="H68" s="58"/>
      <c r="I68" s="10" t="s">
        <v>67</v>
      </c>
      <c r="J68" s="10"/>
      <c r="K68" s="10" t="s">
        <v>48</v>
      </c>
      <c r="L68" s="229" t="s">
        <v>1030</v>
      </c>
    </row>
    <row r="69" spans="1:13">
      <c r="A69" s="253"/>
      <c r="B69" s="11" t="s">
        <v>0</v>
      </c>
      <c r="C69" s="59" t="s">
        <v>323</v>
      </c>
      <c r="D69" s="59" t="s">
        <v>324</v>
      </c>
      <c r="E69" s="59" t="s">
        <v>325</v>
      </c>
      <c r="F69" s="59" t="s">
        <v>323</v>
      </c>
      <c r="G69" s="59" t="s">
        <v>324</v>
      </c>
      <c r="H69" s="59" t="s">
        <v>325</v>
      </c>
      <c r="I69" s="11" t="s">
        <v>68</v>
      </c>
      <c r="J69" s="11" t="s">
        <v>69</v>
      </c>
      <c r="K69" s="11"/>
      <c r="L69" s="230"/>
    </row>
    <row r="70" spans="1:13">
      <c r="A70" s="10" t="s">
        <v>361</v>
      </c>
      <c r="B70" s="16" t="s">
        <v>344</v>
      </c>
      <c r="C70" s="58"/>
      <c r="D70" s="58"/>
      <c r="E70" s="58"/>
      <c r="F70" s="58"/>
      <c r="G70" s="58"/>
      <c r="H70" s="58"/>
      <c r="I70" s="10"/>
      <c r="J70" s="10"/>
      <c r="K70" s="16" t="s">
        <v>437</v>
      </c>
      <c r="L70" s="77">
        <v>5</v>
      </c>
    </row>
    <row r="71" spans="1:13">
      <c r="A71" s="12" t="s">
        <v>382</v>
      </c>
      <c r="B71" s="12" t="s">
        <v>451</v>
      </c>
      <c r="C71" s="60"/>
      <c r="D71" s="60"/>
      <c r="E71" s="60"/>
      <c r="F71" s="60">
        <v>75</v>
      </c>
      <c r="G71" s="60">
        <f>2*75/7</f>
        <v>21.428571428571427</v>
      </c>
      <c r="H71" s="60">
        <f>F71</f>
        <v>75</v>
      </c>
      <c r="I71" s="12"/>
      <c r="J71" s="12">
        <v>75</v>
      </c>
      <c r="K71" s="12"/>
      <c r="L71" s="79">
        <v>1</v>
      </c>
    </row>
    <row r="72" spans="1:13">
      <c r="A72" s="12" t="s">
        <v>362</v>
      </c>
      <c r="B72" s="12" t="s">
        <v>452</v>
      </c>
      <c r="C72" s="60"/>
      <c r="D72" s="60"/>
      <c r="E72" s="60"/>
      <c r="F72" s="60">
        <f>(G72+H72)/2</f>
        <v>83.333333333333343</v>
      </c>
      <c r="G72" s="60">
        <f>H72*2/3</f>
        <v>66.666666666666671</v>
      </c>
      <c r="H72" s="60">
        <v>100</v>
      </c>
      <c r="I72" s="12"/>
      <c r="J72" s="12"/>
      <c r="K72" s="12"/>
      <c r="L72" s="79">
        <v>1</v>
      </c>
    </row>
    <row r="73" spans="1:13">
      <c r="A73" s="12" t="s">
        <v>363</v>
      </c>
      <c r="B73" s="12" t="s">
        <v>453</v>
      </c>
      <c r="C73" s="60"/>
      <c r="D73" s="60"/>
      <c r="E73" s="60"/>
      <c r="F73" s="60">
        <v>60</v>
      </c>
      <c r="G73" s="60"/>
      <c r="H73" s="60"/>
      <c r="I73" s="12"/>
      <c r="J73" s="12"/>
      <c r="K73" s="18"/>
      <c r="L73" s="79">
        <v>4</v>
      </c>
    </row>
    <row r="74" spans="1:13">
      <c r="A74" s="12" t="s">
        <v>364</v>
      </c>
      <c r="B74" s="17" t="s">
        <v>1225</v>
      </c>
      <c r="C74" s="60"/>
      <c r="D74" s="60"/>
      <c r="E74" s="60"/>
      <c r="F74" s="60">
        <v>25</v>
      </c>
      <c r="G74" s="60">
        <v>25</v>
      </c>
      <c r="H74" s="60">
        <f>1.2*F74</f>
        <v>30</v>
      </c>
      <c r="I74" s="12"/>
      <c r="J74" s="12"/>
      <c r="K74" s="12"/>
      <c r="L74" s="79">
        <v>1</v>
      </c>
    </row>
    <row r="75" spans="1:13">
      <c r="A75" s="12" t="s">
        <v>365</v>
      </c>
      <c r="B75" s="12" t="s">
        <v>454</v>
      </c>
      <c r="C75" s="60"/>
      <c r="D75" s="60"/>
      <c r="E75" s="60"/>
      <c r="F75" s="60"/>
      <c r="G75" s="60"/>
      <c r="H75" s="60"/>
      <c r="I75" s="12"/>
      <c r="J75" s="12"/>
      <c r="K75" s="17" t="s">
        <v>437</v>
      </c>
      <c r="L75" s="79">
        <v>5</v>
      </c>
    </row>
    <row r="76" spans="1:13">
      <c r="A76" s="12" t="s">
        <v>366</v>
      </c>
      <c r="B76" s="12" t="s">
        <v>455</v>
      </c>
      <c r="C76" s="60"/>
      <c r="D76" s="60"/>
      <c r="E76" s="60"/>
      <c r="F76" s="60">
        <f>(G76+H76)/2</f>
        <v>45</v>
      </c>
      <c r="G76" s="60">
        <v>30</v>
      </c>
      <c r="H76" s="60">
        <v>60</v>
      </c>
      <c r="I76" s="12"/>
      <c r="J76" s="12"/>
      <c r="K76" s="12"/>
      <c r="L76" s="79">
        <v>1</v>
      </c>
    </row>
    <row r="77" spans="1:13">
      <c r="A77" s="12" t="s">
        <v>367</v>
      </c>
      <c r="B77" s="12" t="s">
        <v>456</v>
      </c>
      <c r="C77" s="60"/>
      <c r="D77" s="60"/>
      <c r="E77" s="60"/>
      <c r="F77" s="60">
        <f>(G77+H77)/2</f>
        <v>150</v>
      </c>
      <c r="G77" s="60">
        <v>100</v>
      </c>
      <c r="H77" s="60">
        <v>200</v>
      </c>
      <c r="I77" s="12"/>
      <c r="J77" s="12"/>
      <c r="K77" s="17" t="s">
        <v>1072</v>
      </c>
      <c r="L77" s="79">
        <v>1</v>
      </c>
      <c r="M77" s="2"/>
    </row>
    <row r="78" spans="1:13">
      <c r="A78" s="12" t="s">
        <v>368</v>
      </c>
      <c r="B78" s="17" t="s">
        <v>344</v>
      </c>
      <c r="C78" s="60"/>
      <c r="D78" s="60"/>
      <c r="E78" s="60"/>
      <c r="F78" s="60"/>
      <c r="G78" s="60"/>
      <c r="H78" s="60"/>
      <c r="I78" s="12"/>
      <c r="J78" s="12"/>
      <c r="K78" s="17" t="s">
        <v>437</v>
      </c>
      <c r="L78" s="79">
        <v>5</v>
      </c>
    </row>
    <row r="79" spans="1:13">
      <c r="A79" s="12" t="s">
        <v>369</v>
      </c>
      <c r="B79" s="17" t="s">
        <v>1226</v>
      </c>
      <c r="C79" s="60"/>
      <c r="D79" s="60"/>
      <c r="E79" s="60"/>
      <c r="F79" s="60">
        <f>1*J79</f>
        <v>100</v>
      </c>
      <c r="G79" s="60"/>
      <c r="H79" s="60"/>
      <c r="I79" s="12">
        <v>30</v>
      </c>
      <c r="J79" s="12">
        <v>100</v>
      </c>
      <c r="K79" s="12" t="s">
        <v>457</v>
      </c>
      <c r="L79" s="79">
        <v>3</v>
      </c>
      <c r="M79" s="7"/>
    </row>
    <row r="80" spans="1:13">
      <c r="A80" s="12" t="s">
        <v>370</v>
      </c>
      <c r="B80" s="17" t="s">
        <v>344</v>
      </c>
      <c r="C80" s="60"/>
      <c r="D80" s="60"/>
      <c r="E80" s="60"/>
      <c r="F80" s="60"/>
      <c r="G80" s="60"/>
      <c r="H80" s="60"/>
      <c r="I80" s="12"/>
      <c r="J80" s="12"/>
      <c r="K80" s="17" t="s">
        <v>437</v>
      </c>
      <c r="L80" s="79">
        <v>5</v>
      </c>
    </row>
    <row r="81" spans="1:12">
      <c r="A81" s="12" t="s">
        <v>371</v>
      </c>
      <c r="B81" s="12" t="s">
        <v>458</v>
      </c>
      <c r="C81" s="60"/>
      <c r="D81" s="60"/>
      <c r="E81" s="60"/>
      <c r="F81" s="60"/>
      <c r="G81" s="60"/>
      <c r="H81" s="60"/>
      <c r="I81" s="12"/>
      <c r="J81" s="12"/>
      <c r="K81" s="17" t="s">
        <v>437</v>
      </c>
      <c r="L81" s="79">
        <v>5</v>
      </c>
    </row>
    <row r="82" spans="1:12">
      <c r="A82" s="12" t="s">
        <v>372</v>
      </c>
      <c r="B82" s="17" t="s">
        <v>459</v>
      </c>
      <c r="C82" s="60"/>
      <c r="D82" s="60"/>
      <c r="E82" s="60"/>
      <c r="F82" s="60">
        <f>J82</f>
        <v>100</v>
      </c>
      <c r="G82" s="60">
        <f>F82</f>
        <v>100</v>
      </c>
      <c r="H82" s="60">
        <f>1.2*F82</f>
        <v>120</v>
      </c>
      <c r="I82" s="12">
        <v>30</v>
      </c>
      <c r="J82" s="12">
        <v>100</v>
      </c>
      <c r="K82" s="12" t="s">
        <v>460</v>
      </c>
      <c r="L82" s="79">
        <v>3</v>
      </c>
    </row>
    <row r="83" spans="1:12">
      <c r="A83" s="12" t="s">
        <v>373</v>
      </c>
      <c r="B83" s="12" t="s">
        <v>461</v>
      </c>
      <c r="C83" s="60"/>
      <c r="D83" s="60"/>
      <c r="E83" s="60"/>
      <c r="F83" s="60">
        <f>(G83+H83)/2</f>
        <v>58.333333333333329</v>
      </c>
      <c r="G83" s="60">
        <f>3/6*J83</f>
        <v>50</v>
      </c>
      <c r="H83" s="60">
        <f>4/6*J83</f>
        <v>66.666666666666657</v>
      </c>
      <c r="I83" s="12">
        <v>30</v>
      </c>
      <c r="J83" s="12">
        <v>100</v>
      </c>
      <c r="K83" s="12" t="s">
        <v>462</v>
      </c>
      <c r="L83" s="79">
        <v>4</v>
      </c>
    </row>
    <row r="84" spans="1:12">
      <c r="A84" s="12" t="s">
        <v>374</v>
      </c>
      <c r="B84" s="12" t="s">
        <v>463</v>
      </c>
      <c r="C84" s="60"/>
      <c r="D84" s="60"/>
      <c r="E84" s="60"/>
      <c r="F84" s="60">
        <f>(G84+H84)/2</f>
        <v>87.5</v>
      </c>
      <c r="G84" s="60">
        <f>3/4*J84</f>
        <v>75</v>
      </c>
      <c r="H84" s="60">
        <f>4/4*J84</f>
        <v>100</v>
      </c>
      <c r="I84" s="12">
        <v>30</v>
      </c>
      <c r="J84" s="12">
        <v>100</v>
      </c>
      <c r="K84" s="12" t="s">
        <v>462</v>
      </c>
      <c r="L84" s="79">
        <v>4</v>
      </c>
    </row>
    <row r="85" spans="1:12">
      <c r="A85" s="12" t="s">
        <v>375</v>
      </c>
      <c r="B85" s="12" t="s">
        <v>464</v>
      </c>
      <c r="C85" s="60"/>
      <c r="D85" s="60"/>
      <c r="E85" s="60"/>
      <c r="F85" s="60">
        <f>(G85+H85)/2</f>
        <v>87.5</v>
      </c>
      <c r="G85" s="60">
        <f>3/4*J85</f>
        <v>75</v>
      </c>
      <c r="H85" s="60">
        <f>4/4*J85</f>
        <v>100</v>
      </c>
      <c r="I85" s="12">
        <v>30</v>
      </c>
      <c r="J85" s="12">
        <v>100</v>
      </c>
      <c r="K85" s="12" t="s">
        <v>462</v>
      </c>
      <c r="L85" s="79">
        <v>4</v>
      </c>
    </row>
    <row r="86" spans="1:12">
      <c r="A86" s="12" t="s">
        <v>376</v>
      </c>
      <c r="B86" s="17" t="s">
        <v>1205</v>
      </c>
      <c r="C86" s="60"/>
      <c r="D86" s="60"/>
      <c r="E86" s="60"/>
      <c r="F86" s="60">
        <f>(G86+H86)/2</f>
        <v>57.142857142857146</v>
      </c>
      <c r="G86" s="60">
        <f>J86/7</f>
        <v>14.285714285714286</v>
      </c>
      <c r="H86" s="60">
        <f>J86</f>
        <v>100</v>
      </c>
      <c r="I86" s="12">
        <v>30</v>
      </c>
      <c r="J86" s="12">
        <v>100</v>
      </c>
      <c r="K86" s="12" t="s">
        <v>1073</v>
      </c>
      <c r="L86" s="79">
        <v>4</v>
      </c>
    </row>
    <row r="87" spans="1:12">
      <c r="A87" s="11" t="s">
        <v>377</v>
      </c>
      <c r="B87" s="11" t="s">
        <v>465</v>
      </c>
      <c r="C87" s="59"/>
      <c r="D87" s="59"/>
      <c r="E87" s="59"/>
      <c r="F87" s="59">
        <v>0.2</v>
      </c>
      <c r="G87" s="59">
        <v>0.1</v>
      </c>
      <c r="H87" s="59">
        <v>0.3</v>
      </c>
      <c r="I87" s="11"/>
      <c r="J87" s="11"/>
      <c r="K87" s="11" t="s">
        <v>1069</v>
      </c>
      <c r="L87" s="78">
        <v>4</v>
      </c>
    </row>
    <row r="88" spans="1:12">
      <c r="L88" s="81"/>
    </row>
    <row r="89" spans="1:12">
      <c r="A89" s="9" t="s">
        <v>566</v>
      </c>
      <c r="L89" s="81"/>
    </row>
    <row r="90" spans="1:12">
      <c r="A90" s="252" t="s">
        <v>32</v>
      </c>
      <c r="B90" s="10" t="s">
        <v>65</v>
      </c>
      <c r="C90" s="58" t="s">
        <v>70</v>
      </c>
      <c r="D90" s="58"/>
      <c r="E90" s="58"/>
      <c r="F90" s="58" t="s">
        <v>71</v>
      </c>
      <c r="G90" s="58"/>
      <c r="H90" s="58"/>
      <c r="I90" s="10" t="s">
        <v>67</v>
      </c>
      <c r="J90" s="10"/>
      <c r="K90" s="10" t="s">
        <v>48</v>
      </c>
      <c r="L90" s="229" t="s">
        <v>1030</v>
      </c>
    </row>
    <row r="91" spans="1:12">
      <c r="A91" s="253"/>
      <c r="B91" s="11" t="s">
        <v>0</v>
      </c>
      <c r="C91" s="59" t="s">
        <v>323</v>
      </c>
      <c r="D91" s="59" t="s">
        <v>324</v>
      </c>
      <c r="E91" s="59" t="s">
        <v>325</v>
      </c>
      <c r="F91" s="59" t="s">
        <v>323</v>
      </c>
      <c r="G91" s="59" t="s">
        <v>324</v>
      </c>
      <c r="H91" s="59" t="s">
        <v>325</v>
      </c>
      <c r="I91" s="11" t="s">
        <v>68</v>
      </c>
      <c r="J91" s="11" t="s">
        <v>69</v>
      </c>
      <c r="K91" s="11"/>
      <c r="L91" s="230"/>
    </row>
    <row r="92" spans="1:12">
      <c r="A92" s="22" t="s">
        <v>538</v>
      </c>
      <c r="B92" s="16" t="s">
        <v>344</v>
      </c>
      <c r="C92" s="58"/>
      <c r="D92" s="58"/>
      <c r="E92" s="58"/>
      <c r="F92" s="58"/>
      <c r="G92" s="58"/>
      <c r="H92" s="58"/>
      <c r="I92" s="10"/>
      <c r="J92" s="10"/>
      <c r="K92" s="16" t="s">
        <v>437</v>
      </c>
      <c r="L92" s="77">
        <v>5</v>
      </c>
    </row>
    <row r="93" spans="1:12">
      <c r="A93" s="23" t="s">
        <v>539</v>
      </c>
      <c r="B93" s="28" t="s">
        <v>686</v>
      </c>
      <c r="C93" s="60"/>
      <c r="D93" s="60"/>
      <c r="E93" s="60"/>
      <c r="F93" s="60"/>
      <c r="G93" s="60"/>
      <c r="H93" s="60"/>
      <c r="I93" s="12"/>
      <c r="J93" s="12"/>
      <c r="K93" s="17" t="s">
        <v>437</v>
      </c>
      <c r="L93" s="79">
        <v>5</v>
      </c>
    </row>
    <row r="94" spans="1:12">
      <c r="A94" s="23" t="s">
        <v>540</v>
      </c>
      <c r="B94" s="17" t="s">
        <v>344</v>
      </c>
      <c r="C94" s="60"/>
      <c r="D94" s="60"/>
      <c r="E94" s="60"/>
      <c r="F94" s="60"/>
      <c r="G94" s="60"/>
      <c r="H94" s="60"/>
      <c r="I94" s="12"/>
      <c r="J94" s="12"/>
      <c r="K94" s="17" t="s">
        <v>437</v>
      </c>
      <c r="L94" s="79">
        <v>5</v>
      </c>
    </row>
    <row r="95" spans="1:12">
      <c r="A95" s="23" t="s">
        <v>541</v>
      </c>
      <c r="B95" s="12" t="s">
        <v>687</v>
      </c>
      <c r="C95" s="60"/>
      <c r="D95" s="60"/>
      <c r="E95" s="60"/>
      <c r="F95" s="60"/>
      <c r="G95" s="60"/>
      <c r="H95" s="60"/>
      <c r="I95" s="12"/>
      <c r="J95" s="12"/>
      <c r="K95" s="17" t="s">
        <v>437</v>
      </c>
      <c r="L95" s="79">
        <v>5</v>
      </c>
    </row>
    <row r="96" spans="1:12">
      <c r="A96" s="23" t="s">
        <v>542</v>
      </c>
      <c r="B96" s="66" t="s">
        <v>689</v>
      </c>
      <c r="C96" s="60"/>
      <c r="D96" s="60"/>
      <c r="E96" s="60"/>
      <c r="F96" s="60">
        <f>200/4</f>
        <v>50</v>
      </c>
      <c r="G96" s="60">
        <f t="shared" ref="G96:H96" si="0">200/4</f>
        <v>50</v>
      </c>
      <c r="H96" s="60">
        <f t="shared" si="0"/>
        <v>50</v>
      </c>
      <c r="I96" s="12"/>
      <c r="J96" s="12"/>
      <c r="K96" s="12" t="s">
        <v>690</v>
      </c>
      <c r="L96" s="79">
        <v>2</v>
      </c>
    </row>
    <row r="97" spans="1:12">
      <c r="A97" s="23" t="s">
        <v>543</v>
      </c>
      <c r="B97" s="17" t="s">
        <v>344</v>
      </c>
      <c r="C97" s="60"/>
      <c r="D97" s="60"/>
      <c r="E97" s="60"/>
      <c r="F97" s="60"/>
      <c r="G97" s="60"/>
      <c r="H97" s="60"/>
      <c r="I97" s="12"/>
      <c r="J97" s="12"/>
      <c r="K97" s="17" t="s">
        <v>437</v>
      </c>
      <c r="L97" s="79">
        <v>5</v>
      </c>
    </row>
    <row r="98" spans="1:12">
      <c r="A98" s="23" t="s">
        <v>544</v>
      </c>
      <c r="B98" s="12" t="s">
        <v>691</v>
      </c>
      <c r="C98" s="60"/>
      <c r="D98" s="60"/>
      <c r="E98" s="60"/>
      <c r="F98" s="60"/>
      <c r="G98" s="60"/>
      <c r="H98" s="60"/>
      <c r="I98" s="12"/>
      <c r="J98" s="12"/>
      <c r="K98" s="17" t="s">
        <v>437</v>
      </c>
      <c r="L98" s="79">
        <v>5</v>
      </c>
    </row>
    <row r="99" spans="1:12">
      <c r="A99" s="23" t="s">
        <v>545</v>
      </c>
      <c r="B99" s="12" t="s">
        <v>692</v>
      </c>
      <c r="C99" s="60"/>
      <c r="D99" s="60"/>
      <c r="E99" s="60"/>
      <c r="F99" s="60">
        <f>2*J99/7</f>
        <v>28.571428571428573</v>
      </c>
      <c r="G99" s="60">
        <f>F99</f>
        <v>28.571428571428573</v>
      </c>
      <c r="H99" s="60">
        <f>1.2*F99</f>
        <v>34.285714285714285</v>
      </c>
      <c r="I99" s="12">
        <v>30</v>
      </c>
      <c r="J99" s="12">
        <v>100</v>
      </c>
      <c r="K99" s="12"/>
      <c r="L99" s="79">
        <v>2</v>
      </c>
    </row>
    <row r="100" spans="1:12">
      <c r="A100" s="23" t="s">
        <v>546</v>
      </c>
      <c r="B100" s="21" t="s">
        <v>693</v>
      </c>
      <c r="C100" s="60"/>
      <c r="D100" s="60"/>
      <c r="E100" s="60"/>
      <c r="F100" s="60">
        <f>2*J100/7</f>
        <v>34.285714285714285</v>
      </c>
      <c r="G100" s="60">
        <f>F100</f>
        <v>34.285714285714285</v>
      </c>
      <c r="H100" s="60">
        <f>1.2*F100</f>
        <v>41.142857142857139</v>
      </c>
      <c r="I100" s="12"/>
      <c r="J100" s="12">
        <v>120</v>
      </c>
      <c r="K100" s="12"/>
      <c r="L100" s="79">
        <v>1</v>
      </c>
    </row>
    <row r="101" spans="1:12">
      <c r="A101" s="23" t="s">
        <v>547</v>
      </c>
      <c r="B101" s="21" t="s">
        <v>694</v>
      </c>
      <c r="C101" s="60"/>
      <c r="D101" s="60"/>
      <c r="E101" s="60"/>
      <c r="F101" s="60">
        <v>100</v>
      </c>
      <c r="G101" s="60">
        <f>F101</f>
        <v>100</v>
      </c>
      <c r="H101" s="60">
        <f>1.2*F101</f>
        <v>120</v>
      </c>
      <c r="I101" s="12"/>
      <c r="J101" s="12"/>
      <c r="K101" s="12" t="s">
        <v>690</v>
      </c>
      <c r="L101" s="79">
        <v>1</v>
      </c>
    </row>
    <row r="102" spans="1:12">
      <c r="A102" s="23" t="s">
        <v>548</v>
      </c>
      <c r="B102" s="21" t="s">
        <v>695</v>
      </c>
      <c r="C102" s="60"/>
      <c r="D102" s="60"/>
      <c r="E102" s="60"/>
      <c r="F102" s="60">
        <f>J102</f>
        <v>100</v>
      </c>
      <c r="G102" s="60">
        <f>F102</f>
        <v>100</v>
      </c>
      <c r="H102" s="60">
        <f>F102</f>
        <v>100</v>
      </c>
      <c r="I102" s="12">
        <v>30</v>
      </c>
      <c r="J102" s="12">
        <v>100</v>
      </c>
      <c r="K102" s="12" t="s">
        <v>696</v>
      </c>
      <c r="L102" s="79">
        <v>2</v>
      </c>
    </row>
    <row r="103" spans="1:12">
      <c r="A103" s="23" t="s">
        <v>549</v>
      </c>
      <c r="B103" s="17" t="s">
        <v>344</v>
      </c>
      <c r="C103" s="60"/>
      <c r="D103" s="60"/>
      <c r="E103" s="60"/>
      <c r="F103" s="60"/>
      <c r="G103" s="60"/>
      <c r="H103" s="60"/>
      <c r="I103" s="12"/>
      <c r="J103" s="12"/>
      <c r="K103" s="17" t="s">
        <v>437</v>
      </c>
      <c r="L103" s="79">
        <v>5</v>
      </c>
    </row>
    <row r="104" spans="1:12">
      <c r="A104" s="23" t="s">
        <v>550</v>
      </c>
      <c r="B104" s="12" t="s">
        <v>697</v>
      </c>
      <c r="C104" s="60"/>
      <c r="D104" s="60"/>
      <c r="E104" s="60"/>
      <c r="F104" s="13">
        <v>0.2</v>
      </c>
      <c r="G104" s="13">
        <v>0.1</v>
      </c>
      <c r="H104" s="13">
        <v>0.3</v>
      </c>
      <c r="I104" s="12"/>
      <c r="J104" s="12"/>
      <c r="K104" s="12" t="s">
        <v>1069</v>
      </c>
      <c r="L104" s="79">
        <v>4</v>
      </c>
    </row>
    <row r="105" spans="1:12">
      <c r="A105" s="23" t="s">
        <v>551</v>
      </c>
      <c r="B105" s="12" t="s">
        <v>698</v>
      </c>
      <c r="C105" s="60"/>
      <c r="D105" s="60"/>
      <c r="E105" s="60"/>
      <c r="F105" s="60"/>
      <c r="G105" s="60"/>
      <c r="H105" s="60"/>
      <c r="I105" s="12"/>
      <c r="J105" s="12"/>
      <c r="K105" s="17" t="s">
        <v>437</v>
      </c>
      <c r="L105" s="79">
        <v>5</v>
      </c>
    </row>
    <row r="106" spans="1:12">
      <c r="A106" s="23" t="s">
        <v>552</v>
      </c>
      <c r="B106" s="17" t="s">
        <v>344</v>
      </c>
      <c r="C106" s="60"/>
      <c r="D106" s="60"/>
      <c r="E106" s="60"/>
      <c r="F106" s="60"/>
      <c r="G106" s="60"/>
      <c r="H106" s="60"/>
      <c r="I106" s="12"/>
      <c r="J106" s="12"/>
      <c r="K106" s="17" t="s">
        <v>437</v>
      </c>
      <c r="L106" s="79">
        <v>5</v>
      </c>
    </row>
    <row r="107" spans="1:12">
      <c r="A107" s="23" t="s">
        <v>553</v>
      </c>
      <c r="B107" s="12" t="s">
        <v>699</v>
      </c>
      <c r="C107" s="60"/>
      <c r="D107" s="60"/>
      <c r="E107" s="60"/>
      <c r="F107" s="60">
        <f>200/4</f>
        <v>50</v>
      </c>
      <c r="G107" s="60">
        <f>F107</f>
        <v>50</v>
      </c>
      <c r="H107" s="60">
        <f>F107</f>
        <v>50</v>
      </c>
      <c r="I107" s="12"/>
      <c r="J107" s="12"/>
      <c r="K107" s="12" t="s">
        <v>690</v>
      </c>
      <c r="L107" s="79">
        <v>3</v>
      </c>
    </row>
    <row r="108" spans="1:12">
      <c r="A108" s="23" t="s">
        <v>554</v>
      </c>
      <c r="B108" s="12" t="s">
        <v>700</v>
      </c>
      <c r="C108" s="60"/>
      <c r="D108" s="60"/>
      <c r="E108" s="60"/>
      <c r="F108" s="60">
        <f>(G108+H108)/2</f>
        <v>75</v>
      </c>
      <c r="G108" s="60">
        <f>2*25</f>
        <v>50</v>
      </c>
      <c r="H108" s="60">
        <f>4*25</f>
        <v>100</v>
      </c>
      <c r="I108" s="12">
        <v>30</v>
      </c>
      <c r="J108" s="12">
        <v>100</v>
      </c>
      <c r="K108" s="64" t="s">
        <v>702</v>
      </c>
      <c r="L108" s="79">
        <v>2</v>
      </c>
    </row>
    <row r="109" spans="1:12">
      <c r="A109" s="23" t="s">
        <v>555</v>
      </c>
      <c r="B109" s="17" t="s">
        <v>344</v>
      </c>
      <c r="C109" s="60"/>
      <c r="D109" s="60"/>
      <c r="E109" s="60"/>
      <c r="F109" s="60"/>
      <c r="G109" s="60"/>
      <c r="H109" s="60"/>
      <c r="I109" s="12"/>
      <c r="J109" s="12"/>
      <c r="K109" s="17" t="s">
        <v>437</v>
      </c>
      <c r="L109" s="79">
        <v>5</v>
      </c>
    </row>
    <row r="110" spans="1:12">
      <c r="A110" s="23" t="s">
        <v>556</v>
      </c>
      <c r="B110" s="12" t="s">
        <v>701</v>
      </c>
      <c r="C110" s="60"/>
      <c r="D110" s="60"/>
      <c r="E110" s="60"/>
      <c r="F110" s="60">
        <f>200/4</f>
        <v>50</v>
      </c>
      <c r="G110" s="60">
        <f>F110</f>
        <v>50</v>
      </c>
      <c r="H110" s="60">
        <f>F110</f>
        <v>50</v>
      </c>
      <c r="I110" s="12"/>
      <c r="J110" s="12"/>
      <c r="K110" s="12" t="s">
        <v>703</v>
      </c>
      <c r="L110" s="79">
        <v>2</v>
      </c>
    </row>
    <row r="111" spans="1:12">
      <c r="A111" s="23" t="s">
        <v>557</v>
      </c>
      <c r="B111" s="12" t="s">
        <v>704</v>
      </c>
      <c r="C111" s="60"/>
      <c r="D111" s="60"/>
      <c r="E111" s="60"/>
      <c r="F111" s="60">
        <f>J111</f>
        <v>100</v>
      </c>
      <c r="G111" s="60">
        <f>J111</f>
        <v>100</v>
      </c>
      <c r="H111" s="60">
        <f>J111</f>
        <v>100</v>
      </c>
      <c r="I111" s="12">
        <v>30</v>
      </c>
      <c r="J111" s="12">
        <v>100</v>
      </c>
      <c r="K111" s="12" t="s">
        <v>457</v>
      </c>
      <c r="L111" s="79">
        <v>3</v>
      </c>
    </row>
    <row r="112" spans="1:12">
      <c r="A112" s="23" t="s">
        <v>558</v>
      </c>
      <c r="B112" s="12" t="s">
        <v>705</v>
      </c>
      <c r="C112" s="60"/>
      <c r="D112" s="60"/>
      <c r="E112" s="60"/>
      <c r="F112" s="60">
        <v>200</v>
      </c>
      <c r="G112" s="60">
        <f>F112</f>
        <v>200</v>
      </c>
      <c r="H112" s="60">
        <f>F112</f>
        <v>200</v>
      </c>
      <c r="I112" s="12"/>
      <c r="J112" s="12"/>
      <c r="K112" s="64"/>
      <c r="L112" s="79">
        <v>1</v>
      </c>
    </row>
    <row r="113" spans="1:12">
      <c r="A113" s="23" t="s">
        <v>559</v>
      </c>
      <c r="B113" s="17" t="s">
        <v>344</v>
      </c>
      <c r="C113" s="60"/>
      <c r="D113" s="60"/>
      <c r="E113" s="60"/>
      <c r="F113" s="60"/>
      <c r="G113" s="60"/>
      <c r="H113" s="60"/>
      <c r="I113" s="12"/>
      <c r="J113" s="12"/>
      <c r="K113" s="17" t="s">
        <v>437</v>
      </c>
      <c r="L113" s="79">
        <v>5</v>
      </c>
    </row>
    <row r="114" spans="1:12">
      <c r="A114" s="23" t="s">
        <v>560</v>
      </c>
      <c r="B114" s="21" t="s">
        <v>706</v>
      </c>
      <c r="C114" s="60"/>
      <c r="D114" s="60"/>
      <c r="E114" s="60"/>
      <c r="F114" s="60">
        <f>2*50/7</f>
        <v>14.285714285714286</v>
      </c>
      <c r="G114" s="60">
        <f>F114</f>
        <v>14.285714285714286</v>
      </c>
      <c r="H114" s="60">
        <f>F114</f>
        <v>14.285714285714286</v>
      </c>
      <c r="I114" s="12"/>
      <c r="J114" s="12"/>
      <c r="K114" s="12"/>
      <c r="L114" s="79">
        <v>1</v>
      </c>
    </row>
    <row r="115" spans="1:12">
      <c r="A115" s="23" t="s">
        <v>561</v>
      </c>
      <c r="B115" s="21" t="s">
        <v>707</v>
      </c>
      <c r="C115" s="60"/>
      <c r="D115" s="60"/>
      <c r="E115" s="60"/>
      <c r="F115" s="60">
        <f>(G115+H115)/2</f>
        <v>75</v>
      </c>
      <c r="G115" s="60">
        <v>50</v>
      </c>
      <c r="H115" s="60">
        <v>100</v>
      </c>
      <c r="I115" s="12"/>
      <c r="J115" s="12"/>
      <c r="K115" s="12"/>
      <c r="L115" s="79">
        <v>3</v>
      </c>
    </row>
    <row r="116" spans="1:12">
      <c r="A116" s="23" t="s">
        <v>562</v>
      </c>
      <c r="B116" s="12" t="s">
        <v>708</v>
      </c>
      <c r="C116" s="60"/>
      <c r="D116" s="60"/>
      <c r="E116" s="60"/>
      <c r="F116" s="60">
        <f>J116</f>
        <v>100</v>
      </c>
      <c r="G116" s="60">
        <f>J116</f>
        <v>100</v>
      </c>
      <c r="H116" s="60">
        <f>J116</f>
        <v>100</v>
      </c>
      <c r="I116" s="12">
        <v>30</v>
      </c>
      <c r="J116" s="12">
        <v>100</v>
      </c>
      <c r="K116" s="12" t="s">
        <v>457</v>
      </c>
      <c r="L116" s="79">
        <v>3</v>
      </c>
    </row>
    <row r="117" spans="1:12">
      <c r="A117" s="23" t="s">
        <v>563</v>
      </c>
      <c r="B117" s="12" t="s">
        <v>709</v>
      </c>
      <c r="C117" s="60"/>
      <c r="D117" s="60"/>
      <c r="E117" s="60"/>
      <c r="F117" s="60">
        <f>(G117+H117)/2</f>
        <v>150</v>
      </c>
      <c r="G117" s="60">
        <v>100</v>
      </c>
      <c r="H117" s="60">
        <v>200</v>
      </c>
      <c r="I117" s="12"/>
      <c r="J117" s="12"/>
      <c r="K117" s="12"/>
      <c r="L117" s="79">
        <v>1</v>
      </c>
    </row>
    <row r="118" spans="1:12">
      <c r="A118" s="23" t="s">
        <v>564</v>
      </c>
      <c r="B118" s="17" t="s">
        <v>344</v>
      </c>
      <c r="C118" s="60"/>
      <c r="D118" s="60"/>
      <c r="E118" s="60"/>
      <c r="F118" s="60"/>
      <c r="G118" s="60"/>
      <c r="H118" s="60"/>
      <c r="I118" s="12"/>
      <c r="J118" s="12"/>
      <c r="K118" s="17" t="s">
        <v>437</v>
      </c>
      <c r="L118" s="79">
        <v>5</v>
      </c>
    </row>
    <row r="119" spans="1:12">
      <c r="A119" s="24" t="s">
        <v>565</v>
      </c>
      <c r="B119" s="19" t="s">
        <v>344</v>
      </c>
      <c r="C119" s="59"/>
      <c r="D119" s="59"/>
      <c r="E119" s="59"/>
      <c r="F119" s="59"/>
      <c r="G119" s="59"/>
      <c r="H119" s="59"/>
      <c r="I119" s="11"/>
      <c r="J119" s="11"/>
      <c r="K119" s="19" t="s">
        <v>437</v>
      </c>
      <c r="L119" s="78">
        <v>5</v>
      </c>
    </row>
    <row r="120" spans="1:12">
      <c r="L120" s="81"/>
    </row>
    <row r="121" spans="1:12">
      <c r="A121" s="9" t="s">
        <v>639</v>
      </c>
      <c r="L121" s="81"/>
    </row>
    <row r="122" spans="1:12">
      <c r="A122" s="252" t="s">
        <v>32</v>
      </c>
      <c r="B122" s="10" t="s">
        <v>65</v>
      </c>
      <c r="C122" s="58" t="s">
        <v>70</v>
      </c>
      <c r="D122" s="58"/>
      <c r="E122" s="58"/>
      <c r="F122" s="58" t="s">
        <v>71</v>
      </c>
      <c r="G122" s="58"/>
      <c r="H122" s="58"/>
      <c r="I122" s="10" t="s">
        <v>67</v>
      </c>
      <c r="J122" s="10"/>
      <c r="K122" s="10" t="s">
        <v>48</v>
      </c>
      <c r="L122" s="229" t="s">
        <v>1030</v>
      </c>
    </row>
    <row r="123" spans="1:12">
      <c r="A123" s="253"/>
      <c r="B123" s="11" t="s">
        <v>0</v>
      </c>
      <c r="C123" s="59" t="s">
        <v>323</v>
      </c>
      <c r="D123" s="59" t="s">
        <v>324</v>
      </c>
      <c r="E123" s="59" t="s">
        <v>325</v>
      </c>
      <c r="F123" s="59" t="s">
        <v>323</v>
      </c>
      <c r="G123" s="59" t="s">
        <v>324</v>
      </c>
      <c r="H123" s="59" t="s">
        <v>325</v>
      </c>
      <c r="I123" s="11" t="s">
        <v>68</v>
      </c>
      <c r="J123" s="11" t="s">
        <v>69</v>
      </c>
      <c r="K123" s="11"/>
      <c r="L123" s="230"/>
    </row>
    <row r="124" spans="1:12">
      <c r="A124" s="26" t="s">
        <v>626</v>
      </c>
      <c r="B124" s="72" t="s">
        <v>950</v>
      </c>
      <c r="C124" s="58"/>
      <c r="D124" s="58"/>
      <c r="E124" s="58"/>
      <c r="F124" s="58">
        <f>(G124+H124)/2</f>
        <v>50</v>
      </c>
      <c r="G124" s="58">
        <f>2/6*120</f>
        <v>40</v>
      </c>
      <c r="H124" s="58">
        <f>3/6*120</f>
        <v>60</v>
      </c>
      <c r="I124" s="10"/>
      <c r="J124" s="10"/>
      <c r="K124" s="10" t="s">
        <v>229</v>
      </c>
      <c r="L124" s="77">
        <v>4</v>
      </c>
    </row>
    <row r="125" spans="1:12">
      <c r="A125" s="28" t="s">
        <v>627</v>
      </c>
      <c r="B125" s="73" t="s">
        <v>918</v>
      </c>
      <c r="C125" s="60"/>
      <c r="D125" s="60"/>
      <c r="E125" s="60"/>
      <c r="F125" s="60">
        <f>4/7*J125</f>
        <v>57.142857142857139</v>
      </c>
      <c r="G125" s="60">
        <f>F125</f>
        <v>57.142857142857139</v>
      </c>
      <c r="H125" s="60">
        <f>1.2*F125</f>
        <v>68.571428571428569</v>
      </c>
      <c r="I125" s="12">
        <v>30</v>
      </c>
      <c r="J125" s="12">
        <v>100</v>
      </c>
      <c r="K125" s="17" t="s">
        <v>1228</v>
      </c>
      <c r="L125" s="79">
        <v>2</v>
      </c>
    </row>
    <row r="126" spans="1:12">
      <c r="A126" s="28" t="s">
        <v>628</v>
      </c>
      <c r="B126" s="73" t="s">
        <v>919</v>
      </c>
      <c r="C126" s="60"/>
      <c r="D126" s="60"/>
      <c r="E126" s="60"/>
      <c r="F126" s="13">
        <v>0.2</v>
      </c>
      <c r="G126" s="13">
        <v>0.1</v>
      </c>
      <c r="H126" s="13">
        <v>0.3</v>
      </c>
      <c r="I126" s="12"/>
      <c r="J126" s="12"/>
      <c r="K126" s="12" t="s">
        <v>1055</v>
      </c>
      <c r="L126" s="103">
        <v>4</v>
      </c>
    </row>
    <row r="127" spans="1:12">
      <c r="A127" s="28" t="s">
        <v>629</v>
      </c>
      <c r="B127" s="73" t="s">
        <v>920</v>
      </c>
      <c r="C127" s="60"/>
      <c r="D127" s="60"/>
      <c r="E127" s="60"/>
      <c r="F127" s="13">
        <v>0.2</v>
      </c>
      <c r="G127" s="13">
        <v>0.1</v>
      </c>
      <c r="H127" s="13">
        <v>0.3</v>
      </c>
      <c r="I127" s="12"/>
      <c r="J127" s="12"/>
      <c r="K127" s="12" t="s">
        <v>1069</v>
      </c>
      <c r="L127" s="79">
        <v>4</v>
      </c>
    </row>
    <row r="128" spans="1:12">
      <c r="A128" s="28" t="s">
        <v>630</v>
      </c>
      <c r="B128" s="73" t="s">
        <v>921</v>
      </c>
      <c r="C128" s="60"/>
      <c r="D128" s="60"/>
      <c r="E128" s="60"/>
      <c r="F128" s="60">
        <f>4/7*J128</f>
        <v>57.142857142857139</v>
      </c>
      <c r="G128" s="60">
        <f>F128</f>
        <v>57.142857142857139</v>
      </c>
      <c r="H128" s="60">
        <f>1.2*F128</f>
        <v>68.571428571428569</v>
      </c>
      <c r="I128" s="12">
        <v>30</v>
      </c>
      <c r="J128" s="12">
        <v>100</v>
      </c>
      <c r="K128" s="12"/>
      <c r="L128" s="79">
        <v>2</v>
      </c>
    </row>
    <row r="129" spans="1:12">
      <c r="A129" s="28" t="s">
        <v>631</v>
      </c>
      <c r="B129" s="73" t="s">
        <v>922</v>
      </c>
      <c r="C129" s="60"/>
      <c r="D129" s="60"/>
      <c r="E129" s="60"/>
      <c r="F129" s="60">
        <f>J129</f>
        <v>100</v>
      </c>
      <c r="G129" s="60"/>
      <c r="H129" s="60"/>
      <c r="I129" s="12">
        <v>30</v>
      </c>
      <c r="J129" s="12">
        <v>100</v>
      </c>
      <c r="K129" s="12"/>
      <c r="L129" s="79">
        <v>3</v>
      </c>
    </row>
    <row r="130" spans="1:12">
      <c r="A130" s="30" t="s">
        <v>632</v>
      </c>
      <c r="B130" s="187" t="s">
        <v>1227</v>
      </c>
      <c r="C130" s="59"/>
      <c r="D130" s="59"/>
      <c r="E130" s="59"/>
      <c r="F130" s="59">
        <f>(G130+H130)/2</f>
        <v>57.142857142857146</v>
      </c>
      <c r="G130" s="59">
        <f>J130/7</f>
        <v>14.285714285714286</v>
      </c>
      <c r="H130" s="59">
        <f>J130</f>
        <v>100</v>
      </c>
      <c r="I130" s="11">
        <v>30</v>
      </c>
      <c r="J130" s="11">
        <v>100</v>
      </c>
      <c r="K130" s="11" t="s">
        <v>1073</v>
      </c>
      <c r="L130" s="104">
        <v>4</v>
      </c>
    </row>
    <row r="131" spans="1:12">
      <c r="L131" s="81"/>
    </row>
    <row r="132" spans="1:12">
      <c r="A132" s="9" t="s">
        <v>640</v>
      </c>
      <c r="L132" s="81"/>
    </row>
    <row r="133" spans="1:12">
      <c r="A133" s="252" t="s">
        <v>32</v>
      </c>
      <c r="B133" s="10" t="s">
        <v>65</v>
      </c>
      <c r="C133" s="58" t="s">
        <v>70</v>
      </c>
      <c r="D133" s="58"/>
      <c r="E133" s="58"/>
      <c r="F133" s="58" t="s">
        <v>71</v>
      </c>
      <c r="G133" s="58"/>
      <c r="H133" s="58"/>
      <c r="I133" s="10" t="s">
        <v>67</v>
      </c>
      <c r="J133" s="10"/>
      <c r="K133" s="10" t="s">
        <v>48</v>
      </c>
      <c r="L133" s="229" t="s">
        <v>1030</v>
      </c>
    </row>
    <row r="134" spans="1:12">
      <c r="A134" s="253"/>
      <c r="B134" s="11" t="s">
        <v>0</v>
      </c>
      <c r="C134" s="59" t="s">
        <v>323</v>
      </c>
      <c r="D134" s="59" t="s">
        <v>324</v>
      </c>
      <c r="E134" s="59" t="s">
        <v>325</v>
      </c>
      <c r="F134" s="59" t="s">
        <v>323</v>
      </c>
      <c r="G134" s="59" t="s">
        <v>324</v>
      </c>
      <c r="H134" s="59" t="s">
        <v>325</v>
      </c>
      <c r="I134" s="11" t="s">
        <v>68</v>
      </c>
      <c r="J134" s="11" t="s">
        <v>69</v>
      </c>
      <c r="K134" s="11"/>
      <c r="L134" s="230"/>
    </row>
    <row r="135" spans="1:12">
      <c r="A135" s="26" t="s">
        <v>633</v>
      </c>
      <c r="B135" s="72" t="s">
        <v>923</v>
      </c>
      <c r="C135" s="58"/>
      <c r="D135" s="58"/>
      <c r="E135" s="58"/>
      <c r="F135" s="58">
        <f>J135</f>
        <v>100</v>
      </c>
      <c r="G135" s="58"/>
      <c r="H135" s="58"/>
      <c r="I135" s="10">
        <v>30</v>
      </c>
      <c r="J135" s="10">
        <v>100</v>
      </c>
      <c r="K135" s="10"/>
      <c r="L135" s="77">
        <v>3</v>
      </c>
    </row>
    <row r="136" spans="1:12">
      <c r="A136" s="28" t="s">
        <v>634</v>
      </c>
      <c r="B136" s="73" t="s">
        <v>977</v>
      </c>
      <c r="C136" s="60"/>
      <c r="D136" s="60"/>
      <c r="E136" s="60"/>
      <c r="F136" s="60">
        <f>3/7*J136</f>
        <v>42.857142857142854</v>
      </c>
      <c r="G136" s="60">
        <f>F136</f>
        <v>42.857142857142854</v>
      </c>
      <c r="H136" s="60">
        <f>1.2*F136</f>
        <v>51.428571428571423</v>
      </c>
      <c r="I136" s="12">
        <v>30</v>
      </c>
      <c r="J136" s="12">
        <v>100</v>
      </c>
      <c r="K136" s="12"/>
      <c r="L136" s="79">
        <v>2</v>
      </c>
    </row>
    <row r="137" spans="1:12">
      <c r="A137" s="28" t="s">
        <v>635</v>
      </c>
      <c r="B137" s="73" t="s">
        <v>943</v>
      </c>
      <c r="C137" s="60"/>
      <c r="D137" s="60"/>
      <c r="E137" s="60"/>
      <c r="F137" s="60">
        <v>80</v>
      </c>
      <c r="G137" s="60"/>
      <c r="H137" s="60"/>
      <c r="I137" s="12"/>
      <c r="J137" s="12"/>
      <c r="K137" s="12"/>
      <c r="L137" s="79">
        <v>1</v>
      </c>
    </row>
    <row r="138" spans="1:12">
      <c r="A138" s="30" t="s">
        <v>636</v>
      </c>
      <c r="B138" s="74" t="s">
        <v>925</v>
      </c>
      <c r="C138" s="59"/>
      <c r="D138" s="59"/>
      <c r="E138" s="59"/>
      <c r="F138" s="59">
        <f>J138</f>
        <v>100</v>
      </c>
      <c r="G138" s="59"/>
      <c r="H138" s="59"/>
      <c r="I138" s="11">
        <v>30</v>
      </c>
      <c r="J138" s="11">
        <v>100</v>
      </c>
      <c r="K138" s="11"/>
      <c r="L138" s="78">
        <v>3</v>
      </c>
    </row>
    <row r="139" spans="1:12">
      <c r="L139" s="81"/>
    </row>
    <row r="140" spans="1:12">
      <c r="A140" s="9" t="s">
        <v>641</v>
      </c>
      <c r="L140" s="81"/>
    </row>
    <row r="141" spans="1:12">
      <c r="A141" s="252" t="s">
        <v>32</v>
      </c>
      <c r="B141" s="10" t="s">
        <v>65</v>
      </c>
      <c r="C141" s="58" t="s">
        <v>70</v>
      </c>
      <c r="D141" s="58"/>
      <c r="E141" s="58"/>
      <c r="F141" s="58" t="s">
        <v>71</v>
      </c>
      <c r="G141" s="58"/>
      <c r="H141" s="58"/>
      <c r="I141" s="10" t="s">
        <v>67</v>
      </c>
      <c r="J141" s="10"/>
      <c r="K141" s="10" t="s">
        <v>48</v>
      </c>
      <c r="L141" s="229" t="s">
        <v>1030</v>
      </c>
    </row>
    <row r="142" spans="1:12">
      <c r="A142" s="253"/>
      <c r="B142" s="11" t="s">
        <v>0</v>
      </c>
      <c r="C142" s="59" t="s">
        <v>323</v>
      </c>
      <c r="D142" s="59" t="s">
        <v>324</v>
      </c>
      <c r="E142" s="59" t="s">
        <v>325</v>
      </c>
      <c r="F142" s="59" t="s">
        <v>323</v>
      </c>
      <c r="G142" s="59" t="s">
        <v>324</v>
      </c>
      <c r="H142" s="59" t="s">
        <v>325</v>
      </c>
      <c r="I142" s="11" t="s">
        <v>68</v>
      </c>
      <c r="J142" s="11" t="s">
        <v>69</v>
      </c>
      <c r="K142" s="11"/>
      <c r="L142" s="230"/>
    </row>
    <row r="143" spans="1:12">
      <c r="A143" s="26" t="s">
        <v>637</v>
      </c>
      <c r="B143" s="10" t="s">
        <v>998</v>
      </c>
      <c r="C143" s="58"/>
      <c r="D143" s="58"/>
      <c r="E143" s="58"/>
      <c r="F143" s="53">
        <v>0.2</v>
      </c>
      <c r="G143" s="53">
        <v>0.1</v>
      </c>
      <c r="H143" s="53">
        <v>0.3</v>
      </c>
      <c r="I143" s="10"/>
      <c r="J143" s="10"/>
      <c r="K143" s="10"/>
      <c r="L143" s="77">
        <v>4</v>
      </c>
    </row>
    <row r="144" spans="1:12">
      <c r="A144" s="30" t="s">
        <v>638</v>
      </c>
      <c r="B144" s="11" t="s">
        <v>991</v>
      </c>
      <c r="C144" s="59"/>
      <c r="D144" s="59"/>
      <c r="E144" s="59"/>
      <c r="F144" s="59">
        <f>1.5*60/7</f>
        <v>12.857142857142858</v>
      </c>
      <c r="G144" s="59">
        <f>F144</f>
        <v>12.857142857142858</v>
      </c>
      <c r="H144" s="59">
        <f>3*60/7</f>
        <v>25.714285714285715</v>
      </c>
      <c r="I144" s="11"/>
      <c r="J144" s="11"/>
      <c r="K144" s="11" t="s">
        <v>992</v>
      </c>
      <c r="L144" s="78">
        <v>1</v>
      </c>
    </row>
    <row r="145" spans="1:12">
      <c r="L145" s="81"/>
    </row>
    <row r="146" spans="1:12">
      <c r="A146" s="9" t="s">
        <v>646</v>
      </c>
      <c r="L146" s="81"/>
    </row>
    <row r="147" spans="1:12">
      <c r="A147" s="252" t="s">
        <v>32</v>
      </c>
      <c r="B147" s="10" t="s">
        <v>65</v>
      </c>
      <c r="C147" s="58" t="s">
        <v>70</v>
      </c>
      <c r="D147" s="58"/>
      <c r="E147" s="58"/>
      <c r="F147" s="58" t="s">
        <v>71</v>
      </c>
      <c r="G147" s="58"/>
      <c r="H147" s="58"/>
      <c r="I147" s="10" t="s">
        <v>67</v>
      </c>
      <c r="J147" s="10"/>
      <c r="K147" s="10" t="s">
        <v>48</v>
      </c>
      <c r="L147" s="229" t="s">
        <v>1030</v>
      </c>
    </row>
    <row r="148" spans="1:12">
      <c r="A148" s="253"/>
      <c r="B148" s="11" t="s">
        <v>0</v>
      </c>
      <c r="C148" s="59" t="s">
        <v>323</v>
      </c>
      <c r="D148" s="59" t="s">
        <v>324</v>
      </c>
      <c r="E148" s="59" t="s">
        <v>325</v>
      </c>
      <c r="F148" s="59" t="s">
        <v>323</v>
      </c>
      <c r="G148" s="59" t="s">
        <v>324</v>
      </c>
      <c r="H148" s="59" t="s">
        <v>325</v>
      </c>
      <c r="I148" s="11" t="s">
        <v>68</v>
      </c>
      <c r="J148" s="11" t="s">
        <v>69</v>
      </c>
      <c r="K148" s="11"/>
      <c r="L148" s="230"/>
    </row>
    <row r="149" spans="1:12">
      <c r="A149" s="26" t="s">
        <v>643</v>
      </c>
      <c r="B149" s="10" t="s">
        <v>1007</v>
      </c>
      <c r="C149" s="58"/>
      <c r="D149" s="58"/>
      <c r="E149" s="58"/>
      <c r="F149" s="58"/>
      <c r="G149" s="58"/>
      <c r="H149" s="58"/>
      <c r="I149" s="10"/>
      <c r="J149" s="10"/>
      <c r="K149" s="10"/>
      <c r="L149" s="77">
        <v>5</v>
      </c>
    </row>
    <row r="150" spans="1:12">
      <c r="A150" s="28" t="s">
        <v>644</v>
      </c>
      <c r="B150" s="12" t="s">
        <v>903</v>
      </c>
      <c r="C150" s="60"/>
      <c r="D150" s="60"/>
      <c r="E150" s="60"/>
      <c r="F150" s="60"/>
      <c r="G150" s="60"/>
      <c r="H150" s="60"/>
      <c r="I150" s="12"/>
      <c r="J150" s="12"/>
      <c r="K150" s="12"/>
      <c r="L150" s="79">
        <v>3</v>
      </c>
    </row>
    <row r="151" spans="1:12">
      <c r="A151" s="30" t="s">
        <v>645</v>
      </c>
      <c r="B151" s="11" t="s">
        <v>1188</v>
      </c>
      <c r="C151" s="59"/>
      <c r="D151" s="59"/>
      <c r="E151" s="59"/>
      <c r="F151" s="59">
        <v>75</v>
      </c>
      <c r="G151" s="59">
        <v>0</v>
      </c>
      <c r="H151" s="59">
        <v>150</v>
      </c>
      <c r="I151" s="11"/>
      <c r="J151" s="11"/>
      <c r="K151" s="11"/>
      <c r="L151" s="78">
        <v>1</v>
      </c>
    </row>
  </sheetData>
  <mergeCells count="18">
    <mergeCell ref="A141:A142"/>
    <mergeCell ref="A147:A148"/>
    <mergeCell ref="A22:A23"/>
    <mergeCell ref="A58:A59"/>
    <mergeCell ref="A68:A69"/>
    <mergeCell ref="A90:A91"/>
    <mergeCell ref="A122:A123"/>
    <mergeCell ref="A133:A134"/>
    <mergeCell ref="B1:K1"/>
    <mergeCell ref="A4:A5"/>
    <mergeCell ref="L22:L23"/>
    <mergeCell ref="L58:L59"/>
    <mergeCell ref="L68:L69"/>
    <mergeCell ref="L90:L91"/>
    <mergeCell ref="L122:L123"/>
    <mergeCell ref="L133:L134"/>
    <mergeCell ref="L141:L142"/>
    <mergeCell ref="L147:L148"/>
  </mergeCells>
  <pageMargins left="0.7" right="0.7" top="0.75" bottom="0.75" header="0.3" footer="0.3"/>
  <pageSetup orientation="portrait"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9"/>
  <sheetViews>
    <sheetView zoomScaleNormal="100" workbookViewId="0">
      <selection activeCell="C44" sqref="C44"/>
    </sheetView>
  </sheetViews>
  <sheetFormatPr defaultColWidth="8.81640625" defaultRowHeight="14.5"/>
  <cols>
    <col min="1" max="1" width="22.1796875" customWidth="1"/>
    <col min="2" max="2" width="56.1796875" customWidth="1"/>
    <col min="3" max="3" width="10.1796875" style="6" customWidth="1"/>
    <col min="4" max="4" width="6.453125" style="6" customWidth="1"/>
    <col min="5" max="5" width="6.1796875" style="6" customWidth="1"/>
    <col min="6" max="6" width="37.1796875" customWidth="1"/>
    <col min="8" max="8" width="20.81640625" customWidth="1"/>
    <col min="11" max="11" width="21" customWidth="1"/>
  </cols>
  <sheetData>
    <row r="1" spans="1:20" ht="25.5" customHeight="1">
      <c r="A1" s="101" t="s">
        <v>33</v>
      </c>
      <c r="B1" s="254" t="s">
        <v>1208</v>
      </c>
      <c r="C1" s="254"/>
      <c r="D1" s="254"/>
      <c r="E1" s="254"/>
      <c r="F1" s="254"/>
      <c r="G1" s="254"/>
      <c r="H1" s="254"/>
      <c r="I1" s="254"/>
      <c r="J1" s="254"/>
      <c r="K1" s="254"/>
    </row>
    <row r="2" spans="1:20">
      <c r="A2" s="100"/>
      <c r="B2" s="12"/>
      <c r="C2" s="12"/>
      <c r="D2" s="12"/>
      <c r="E2" s="12"/>
    </row>
    <row r="3" spans="1:20">
      <c r="A3" s="195" t="s">
        <v>1028</v>
      </c>
      <c r="B3" s="5"/>
      <c r="F3" s="6"/>
      <c r="G3" s="6"/>
      <c r="H3" s="6"/>
    </row>
    <row r="4" spans="1:20" ht="21.65" customHeight="1">
      <c r="A4" s="229" t="s">
        <v>1021</v>
      </c>
      <c r="B4" s="72" t="s">
        <v>0</v>
      </c>
      <c r="C4" s="72" t="s">
        <v>1018</v>
      </c>
      <c r="D4" s="10"/>
      <c r="E4" s="72"/>
      <c r="F4" s="10"/>
      <c r="G4" s="72"/>
      <c r="H4" s="72" t="s">
        <v>1094</v>
      </c>
      <c r="I4" s="73"/>
      <c r="J4" s="73"/>
      <c r="K4" s="73"/>
      <c r="M4" s="12"/>
      <c r="N4" s="12"/>
      <c r="O4" s="12"/>
      <c r="P4" s="12"/>
      <c r="Q4" s="12"/>
      <c r="R4" s="12"/>
      <c r="S4" s="12"/>
      <c r="T4" s="12"/>
    </row>
    <row r="5" spans="1:20" ht="18" customHeight="1">
      <c r="A5" s="230"/>
      <c r="B5" s="74" t="s">
        <v>1016</v>
      </c>
      <c r="C5" s="74" t="s">
        <v>1016</v>
      </c>
      <c r="D5" s="11"/>
      <c r="E5" s="74"/>
      <c r="F5" s="74"/>
      <c r="G5" s="74"/>
      <c r="H5" s="74" t="s">
        <v>1095</v>
      </c>
      <c r="I5" s="73"/>
      <c r="J5" s="73"/>
      <c r="K5" s="73"/>
      <c r="L5" s="69"/>
      <c r="M5" s="73"/>
      <c r="N5" s="12"/>
      <c r="O5" s="12"/>
      <c r="P5" s="12"/>
      <c r="Q5" s="12"/>
      <c r="R5" s="12"/>
      <c r="S5" s="12"/>
      <c r="T5" s="12"/>
    </row>
    <row r="6" spans="1:20">
      <c r="A6" s="89">
        <v>1</v>
      </c>
      <c r="B6" s="10" t="s">
        <v>1012</v>
      </c>
      <c r="C6" s="10" t="s">
        <v>1012</v>
      </c>
      <c r="D6" s="10"/>
      <c r="E6" s="10"/>
      <c r="F6" s="10"/>
      <c r="G6" s="10"/>
      <c r="H6" s="10" t="s">
        <v>6</v>
      </c>
      <c r="I6" s="12"/>
      <c r="J6" s="12"/>
      <c r="K6" s="12"/>
      <c r="M6" s="12"/>
      <c r="N6" s="12"/>
      <c r="O6" s="12"/>
      <c r="P6" s="12"/>
      <c r="Q6" s="12"/>
      <c r="R6" s="12"/>
      <c r="S6" s="12"/>
      <c r="T6" s="12"/>
    </row>
    <row r="7" spans="1:20">
      <c r="A7" s="100">
        <v>1</v>
      </c>
      <c r="B7" s="12" t="s">
        <v>1011</v>
      </c>
      <c r="C7" s="12" t="s">
        <v>1019</v>
      </c>
      <c r="D7" s="12"/>
      <c r="E7" s="12"/>
      <c r="F7" s="12"/>
      <c r="G7" s="12"/>
      <c r="H7" s="12" t="s">
        <v>3</v>
      </c>
      <c r="I7" s="12"/>
      <c r="J7" s="12"/>
      <c r="K7" s="12"/>
      <c r="M7" s="12"/>
      <c r="N7" s="12"/>
      <c r="O7" s="12"/>
      <c r="P7" s="12"/>
      <c r="Q7" s="12"/>
      <c r="R7" s="12"/>
      <c r="S7" s="12"/>
      <c r="T7" s="12"/>
    </row>
    <row r="8" spans="1:20">
      <c r="A8" s="100">
        <v>1</v>
      </c>
      <c r="B8" s="12" t="s">
        <v>1013</v>
      </c>
      <c r="C8" s="12" t="s">
        <v>1020</v>
      </c>
      <c r="D8" s="12"/>
      <c r="E8" s="12"/>
      <c r="F8" s="12"/>
      <c r="G8" s="12"/>
      <c r="H8" s="12" t="s">
        <v>1102</v>
      </c>
      <c r="I8" s="12"/>
      <c r="J8" s="12"/>
      <c r="K8" s="12"/>
      <c r="M8" s="12"/>
      <c r="N8" s="12"/>
      <c r="O8" s="12"/>
      <c r="P8" s="12"/>
      <c r="Q8" s="12"/>
      <c r="R8" s="12"/>
      <c r="S8" s="12"/>
      <c r="T8" s="12"/>
    </row>
    <row r="9" spans="1:20">
      <c r="A9" s="100">
        <v>2</v>
      </c>
      <c r="B9" s="12" t="s">
        <v>1022</v>
      </c>
      <c r="C9" s="12" t="s">
        <v>1023</v>
      </c>
      <c r="D9" s="12"/>
      <c r="E9" s="12"/>
      <c r="F9" s="12"/>
      <c r="G9" s="12"/>
      <c r="H9" s="12" t="s">
        <v>1</v>
      </c>
      <c r="I9" s="12"/>
      <c r="J9" s="12"/>
      <c r="K9" s="28"/>
      <c r="M9" s="12"/>
      <c r="N9" s="12"/>
      <c r="O9" s="12"/>
      <c r="P9" s="12"/>
      <c r="Q9" s="12"/>
      <c r="R9" s="12"/>
      <c r="S9" s="12"/>
      <c r="T9" s="12"/>
    </row>
    <row r="10" spans="1:20">
      <c r="A10" s="100">
        <v>3</v>
      </c>
      <c r="B10" s="12" t="s">
        <v>1098</v>
      </c>
      <c r="C10" s="12" t="s">
        <v>1099</v>
      </c>
      <c r="D10" s="12"/>
      <c r="E10" s="12"/>
      <c r="F10" s="12"/>
      <c r="G10" s="12"/>
      <c r="H10" s="28" t="s">
        <v>546</v>
      </c>
      <c r="I10" s="12"/>
      <c r="J10" s="12"/>
      <c r="K10" s="28"/>
      <c r="M10" s="12"/>
      <c r="N10" s="12"/>
      <c r="O10" s="12"/>
      <c r="P10" s="18"/>
      <c r="Q10" s="12"/>
      <c r="R10" s="12"/>
      <c r="S10" s="12"/>
      <c r="T10" s="12"/>
    </row>
    <row r="11" spans="1:20">
      <c r="A11" s="100">
        <v>4</v>
      </c>
      <c r="B11" s="12" t="s">
        <v>1056</v>
      </c>
      <c r="C11" s="12" t="s">
        <v>1057</v>
      </c>
      <c r="D11" s="12"/>
      <c r="E11" s="12"/>
      <c r="F11" s="12"/>
      <c r="G11" s="12"/>
      <c r="H11" s="28" t="s">
        <v>626</v>
      </c>
      <c r="I11" s="12"/>
      <c r="J11" s="12"/>
      <c r="K11" s="12"/>
      <c r="M11" s="12"/>
      <c r="N11" s="12"/>
      <c r="O11" s="12"/>
      <c r="P11" s="18"/>
      <c r="Q11" s="12"/>
      <c r="R11" s="12"/>
      <c r="S11" s="12"/>
      <c r="T11" s="12"/>
    </row>
    <row r="12" spans="1:20">
      <c r="A12" s="100">
        <v>4</v>
      </c>
      <c r="B12" s="102" t="s">
        <v>1103</v>
      </c>
      <c r="C12" s="12" t="s">
        <v>1093</v>
      </c>
      <c r="D12" s="12"/>
      <c r="E12" s="12"/>
      <c r="F12" s="12"/>
      <c r="G12" s="93"/>
      <c r="H12" s="28" t="s">
        <v>376</v>
      </c>
      <c r="I12" s="93"/>
      <c r="J12" s="12"/>
      <c r="K12" s="28"/>
      <c r="M12" s="12"/>
      <c r="N12" s="12"/>
      <c r="O12" s="12"/>
      <c r="P12" s="18"/>
      <c r="Q12" s="12"/>
      <c r="R12" s="12"/>
      <c r="S12" s="12"/>
      <c r="T12" s="12"/>
    </row>
    <row r="13" spans="1:20">
      <c r="A13" s="100">
        <v>4</v>
      </c>
      <c r="B13" s="12" t="s">
        <v>1024</v>
      </c>
      <c r="C13" s="12" t="s">
        <v>1025</v>
      </c>
      <c r="D13" s="12"/>
      <c r="E13" s="12"/>
      <c r="F13" s="12"/>
      <c r="G13" s="12"/>
      <c r="H13" s="12" t="s">
        <v>4</v>
      </c>
      <c r="I13" s="12"/>
      <c r="J13" s="12"/>
      <c r="K13" s="28"/>
      <c r="M13" s="12"/>
      <c r="N13" s="12"/>
      <c r="O13" s="12"/>
      <c r="P13" s="12"/>
      <c r="Q13" s="12"/>
      <c r="R13" s="12"/>
      <c r="S13" s="12"/>
      <c r="T13" s="12"/>
    </row>
    <row r="14" spans="1:20">
      <c r="A14" s="90">
        <v>5</v>
      </c>
      <c r="B14" s="11" t="s">
        <v>1034</v>
      </c>
      <c r="C14" s="11" t="s">
        <v>1100</v>
      </c>
      <c r="D14" s="11"/>
      <c r="E14" s="11"/>
      <c r="F14" s="11"/>
      <c r="G14" s="11"/>
      <c r="H14" s="11" t="s">
        <v>17</v>
      </c>
      <c r="I14" s="12"/>
      <c r="J14" s="12"/>
      <c r="K14" s="12"/>
      <c r="M14" s="12"/>
      <c r="N14" s="12"/>
      <c r="O14" s="12"/>
      <c r="P14" s="12"/>
      <c r="Q14" s="12"/>
      <c r="R14" s="12"/>
      <c r="S14" s="12"/>
      <c r="T14" s="12"/>
    </row>
    <row r="15" spans="1:20">
      <c r="A15" s="100"/>
      <c r="B15" s="12"/>
      <c r="C15" s="12"/>
      <c r="D15" s="12"/>
      <c r="E15" s="12"/>
    </row>
    <row r="16" spans="1:20">
      <c r="A16" s="4" t="s">
        <v>1029</v>
      </c>
      <c r="B16" s="12">
        <v>28</v>
      </c>
      <c r="C16" s="28" t="s">
        <v>1197</v>
      </c>
      <c r="D16" s="12"/>
      <c r="E16" s="12"/>
    </row>
    <row r="17" spans="1:8">
      <c r="B17" s="5"/>
      <c r="F17" s="6"/>
      <c r="G17" s="6"/>
      <c r="H17" s="6"/>
    </row>
    <row r="19" spans="1:8">
      <c r="A19" s="9" t="s">
        <v>1015</v>
      </c>
    </row>
    <row r="20" spans="1:8">
      <c r="A20" s="231" t="s">
        <v>32</v>
      </c>
      <c r="B20" s="10" t="s">
        <v>902</v>
      </c>
      <c r="C20" s="58" t="s">
        <v>334</v>
      </c>
      <c r="D20" s="58"/>
      <c r="E20" s="58"/>
      <c r="F20" s="10" t="s">
        <v>48</v>
      </c>
      <c r="G20" s="229" t="s">
        <v>1030</v>
      </c>
    </row>
    <row r="21" spans="1:8">
      <c r="A21" s="249"/>
      <c r="B21" s="11" t="s">
        <v>0</v>
      </c>
      <c r="C21" s="59" t="s">
        <v>323</v>
      </c>
      <c r="D21" s="59" t="s">
        <v>324</v>
      </c>
      <c r="E21" s="59" t="s">
        <v>325</v>
      </c>
      <c r="F21" s="11"/>
      <c r="G21" s="230"/>
    </row>
    <row r="22" spans="1:8">
      <c r="A22" s="10" t="s">
        <v>1</v>
      </c>
      <c r="B22" s="10" t="s">
        <v>95</v>
      </c>
      <c r="C22" s="58">
        <f>B16</f>
        <v>28</v>
      </c>
      <c r="D22" s="58"/>
      <c r="E22" s="58"/>
      <c r="F22" s="10"/>
      <c r="G22" s="89">
        <v>2</v>
      </c>
    </row>
    <row r="23" spans="1:8">
      <c r="A23" s="12" t="s">
        <v>2</v>
      </c>
      <c r="B23" s="12" t="s">
        <v>96</v>
      </c>
      <c r="C23" s="60"/>
      <c r="D23" s="60"/>
      <c r="E23" s="60"/>
      <c r="F23" s="17" t="s">
        <v>437</v>
      </c>
      <c r="G23" s="100">
        <v>5</v>
      </c>
    </row>
    <row r="24" spans="1:8">
      <c r="A24" s="12" t="s">
        <v>3</v>
      </c>
      <c r="B24" s="12" t="s">
        <v>97</v>
      </c>
      <c r="C24" s="98">
        <v>40</v>
      </c>
      <c r="D24" s="98">
        <v>30</v>
      </c>
      <c r="E24" s="98">
        <v>50</v>
      </c>
      <c r="F24" s="98"/>
      <c r="G24" s="105">
        <v>1</v>
      </c>
      <c r="H24" s="92"/>
    </row>
    <row r="25" spans="1:8">
      <c r="A25" s="12" t="s">
        <v>4</v>
      </c>
      <c r="B25" s="12" t="s">
        <v>98</v>
      </c>
      <c r="C25" s="60">
        <v>0.2</v>
      </c>
      <c r="D25" s="60">
        <v>0.1</v>
      </c>
      <c r="E25" s="60">
        <v>0.3</v>
      </c>
      <c r="F25" s="12" t="s">
        <v>1075</v>
      </c>
      <c r="G25" s="105">
        <v>4</v>
      </c>
    </row>
    <row r="26" spans="1:8">
      <c r="A26" s="12" t="s">
        <v>5</v>
      </c>
      <c r="B26" s="28" t="s">
        <v>344</v>
      </c>
      <c r="C26" s="60"/>
      <c r="D26" s="60"/>
      <c r="E26" s="60"/>
      <c r="F26" s="17" t="s">
        <v>437</v>
      </c>
      <c r="G26" s="105">
        <v>5</v>
      </c>
    </row>
    <row r="27" spans="1:8">
      <c r="A27" s="12" t="s">
        <v>6</v>
      </c>
      <c r="B27" s="12" t="s">
        <v>99</v>
      </c>
      <c r="C27" s="60">
        <v>25</v>
      </c>
      <c r="D27" s="60"/>
      <c r="E27" s="60"/>
      <c r="F27" s="12" t="s">
        <v>100</v>
      </c>
      <c r="G27" s="105">
        <v>1</v>
      </c>
    </row>
    <row r="28" spans="1:8">
      <c r="A28" s="12" t="s">
        <v>7</v>
      </c>
      <c r="B28" s="12" t="s">
        <v>101</v>
      </c>
      <c r="C28" s="60">
        <v>15</v>
      </c>
      <c r="D28" s="60">
        <v>10</v>
      </c>
      <c r="E28" s="60">
        <v>20</v>
      </c>
      <c r="F28" s="12" t="s">
        <v>102</v>
      </c>
      <c r="G28" s="105">
        <v>1</v>
      </c>
      <c r="H28" s="193"/>
    </row>
    <row r="29" spans="1:8">
      <c r="A29" s="12" t="s">
        <v>8</v>
      </c>
      <c r="B29" s="12" t="s">
        <v>103</v>
      </c>
      <c r="C29" s="60">
        <v>40</v>
      </c>
      <c r="D29" s="60"/>
      <c r="E29" s="60"/>
      <c r="F29" s="12"/>
      <c r="G29" s="105">
        <v>1</v>
      </c>
    </row>
    <row r="30" spans="1:8">
      <c r="A30" s="12" t="s">
        <v>9</v>
      </c>
      <c r="B30" s="12" t="s">
        <v>104</v>
      </c>
      <c r="C30" s="60">
        <f>B16</f>
        <v>28</v>
      </c>
      <c r="D30" s="60"/>
      <c r="E30" s="60"/>
      <c r="F30" s="12" t="s">
        <v>105</v>
      </c>
      <c r="G30" s="105">
        <v>3</v>
      </c>
    </row>
    <row r="31" spans="1:8">
      <c r="A31" s="12" t="s">
        <v>10</v>
      </c>
      <c r="B31" s="12" t="s">
        <v>106</v>
      </c>
      <c r="C31" s="60">
        <f>(D31+E31)/2</f>
        <v>16</v>
      </c>
      <c r="D31" s="60">
        <f>B16/7</f>
        <v>4</v>
      </c>
      <c r="E31" s="60">
        <f>B16</f>
        <v>28</v>
      </c>
      <c r="F31" s="17" t="s">
        <v>1101</v>
      </c>
      <c r="G31" s="105">
        <v>4</v>
      </c>
      <c r="H31" s="7"/>
    </row>
    <row r="32" spans="1:8">
      <c r="A32" s="12" t="s">
        <v>11</v>
      </c>
      <c r="B32" s="12" t="s">
        <v>107</v>
      </c>
      <c r="C32" s="60">
        <f>B16</f>
        <v>28</v>
      </c>
      <c r="D32" s="60"/>
      <c r="E32" s="60"/>
      <c r="F32" s="12"/>
      <c r="G32" s="105">
        <v>2</v>
      </c>
    </row>
    <row r="33" spans="1:8">
      <c r="A33" s="12" t="s">
        <v>12</v>
      </c>
      <c r="B33" s="12" t="s">
        <v>108</v>
      </c>
      <c r="C33" s="60"/>
      <c r="D33" s="60"/>
      <c r="E33" s="60"/>
      <c r="F33" s="17" t="s">
        <v>437</v>
      </c>
      <c r="G33" s="105">
        <v>5</v>
      </c>
    </row>
    <row r="34" spans="1:8">
      <c r="A34" s="12" t="s">
        <v>13</v>
      </c>
      <c r="B34" s="12" t="s">
        <v>109</v>
      </c>
      <c r="C34" s="60"/>
      <c r="D34" s="60"/>
      <c r="E34" s="60"/>
      <c r="F34" s="17" t="s">
        <v>437</v>
      </c>
      <c r="G34" s="105">
        <v>5</v>
      </c>
    </row>
    <row r="35" spans="1:8">
      <c r="A35" s="12" t="s">
        <v>14</v>
      </c>
      <c r="B35" s="12" t="s">
        <v>109</v>
      </c>
      <c r="C35" s="60"/>
      <c r="D35" s="60"/>
      <c r="E35" s="60"/>
      <c r="F35" s="17" t="s">
        <v>437</v>
      </c>
      <c r="G35" s="105">
        <v>5</v>
      </c>
    </row>
    <row r="36" spans="1:8">
      <c r="A36" s="12" t="s">
        <v>15</v>
      </c>
      <c r="B36" s="28" t="s">
        <v>344</v>
      </c>
      <c r="C36" s="60"/>
      <c r="D36" s="60"/>
      <c r="E36" s="60"/>
      <c r="F36" s="17" t="s">
        <v>437</v>
      </c>
      <c r="G36" s="105">
        <v>5</v>
      </c>
    </row>
    <row r="37" spans="1:8">
      <c r="A37" s="12" t="s">
        <v>16</v>
      </c>
      <c r="B37" s="12" t="s">
        <v>110</v>
      </c>
      <c r="C37" s="60"/>
      <c r="D37" s="60"/>
      <c r="E37" s="60"/>
      <c r="F37" s="17" t="s">
        <v>437</v>
      </c>
      <c r="G37" s="105">
        <v>5</v>
      </c>
    </row>
    <row r="38" spans="1:8">
      <c r="A38" s="12" t="s">
        <v>17</v>
      </c>
      <c r="B38" s="12" t="s">
        <v>111</v>
      </c>
      <c r="C38" s="60"/>
      <c r="D38" s="60"/>
      <c r="E38" s="60"/>
      <c r="F38" s="17" t="s">
        <v>437</v>
      </c>
      <c r="G38" s="105">
        <v>5</v>
      </c>
      <c r="H38" s="7"/>
    </row>
    <row r="39" spans="1:8">
      <c r="A39" s="12" t="s">
        <v>18</v>
      </c>
      <c r="B39" s="12" t="s">
        <v>112</v>
      </c>
      <c r="C39" s="60">
        <f>2.5/7*B16</f>
        <v>10</v>
      </c>
      <c r="D39" s="60">
        <f>2/7*B16</f>
        <v>8</v>
      </c>
      <c r="E39" s="60">
        <f>3/7*B16</f>
        <v>12</v>
      </c>
      <c r="F39" s="12"/>
      <c r="G39" s="105">
        <v>2</v>
      </c>
    </row>
    <row r="40" spans="1:8">
      <c r="A40" s="12" t="s">
        <v>19</v>
      </c>
      <c r="B40" s="12" t="s">
        <v>113</v>
      </c>
      <c r="C40" s="60">
        <f>85/7</f>
        <v>12.142857142857142</v>
      </c>
      <c r="D40" s="60">
        <f>80/7</f>
        <v>11.428571428571429</v>
      </c>
      <c r="E40" s="60">
        <f>90/7</f>
        <v>12.857142857142858</v>
      </c>
      <c r="F40" s="12"/>
      <c r="G40" s="105">
        <v>1</v>
      </c>
    </row>
    <row r="41" spans="1:8">
      <c r="A41" s="12" t="s">
        <v>20</v>
      </c>
      <c r="B41" s="12" t="s">
        <v>114</v>
      </c>
      <c r="C41" s="60">
        <v>25</v>
      </c>
      <c r="D41" s="60"/>
      <c r="E41" s="60"/>
      <c r="F41" s="12"/>
      <c r="G41" s="105">
        <v>1</v>
      </c>
    </row>
    <row r="42" spans="1:8">
      <c r="A42" s="12" t="s">
        <v>21</v>
      </c>
      <c r="B42" s="12" t="s">
        <v>115</v>
      </c>
      <c r="C42" s="60">
        <v>30</v>
      </c>
      <c r="D42" s="60"/>
      <c r="E42" s="60"/>
      <c r="F42" s="12" t="s">
        <v>122</v>
      </c>
      <c r="G42" s="105">
        <v>2</v>
      </c>
    </row>
    <row r="43" spans="1:8">
      <c r="A43" s="12" t="s">
        <v>22</v>
      </c>
      <c r="B43" s="12" t="s">
        <v>116</v>
      </c>
      <c r="C43" s="60">
        <v>15</v>
      </c>
      <c r="D43" s="60"/>
      <c r="E43" s="60"/>
      <c r="F43" s="17" t="s">
        <v>128</v>
      </c>
      <c r="G43" s="105">
        <v>2</v>
      </c>
    </row>
    <row r="44" spans="1:8">
      <c r="A44" s="12" t="s">
        <v>23</v>
      </c>
      <c r="B44" s="12" t="s">
        <v>117</v>
      </c>
      <c r="C44" s="60"/>
      <c r="D44" s="60"/>
      <c r="E44" s="60"/>
      <c r="F44" s="17" t="s">
        <v>437</v>
      </c>
      <c r="G44" s="105">
        <v>5</v>
      </c>
      <c r="H44" s="7"/>
    </row>
    <row r="45" spans="1:8">
      <c r="A45" s="12" t="s">
        <v>24</v>
      </c>
      <c r="B45" s="12" t="s">
        <v>118</v>
      </c>
      <c r="C45" s="60"/>
      <c r="D45" s="60"/>
      <c r="E45" s="60"/>
      <c r="F45" s="17" t="s">
        <v>437</v>
      </c>
      <c r="G45" s="100">
        <v>5</v>
      </c>
    </row>
    <row r="46" spans="1:8">
      <c r="A46" s="12" t="s">
        <v>25</v>
      </c>
      <c r="B46" s="12" t="s">
        <v>119</v>
      </c>
      <c r="C46" s="60"/>
      <c r="D46" s="60"/>
      <c r="E46" s="60"/>
      <c r="F46" s="17" t="s">
        <v>437</v>
      </c>
      <c r="G46" s="100">
        <v>5</v>
      </c>
      <c r="H46" s="7"/>
    </row>
    <row r="47" spans="1:8">
      <c r="A47" s="12" t="s">
        <v>57</v>
      </c>
      <c r="B47" s="12" t="s">
        <v>120</v>
      </c>
      <c r="C47" s="60">
        <f>B16</f>
        <v>28</v>
      </c>
      <c r="D47" s="60"/>
      <c r="E47" s="60"/>
      <c r="F47" s="12"/>
      <c r="G47" s="100">
        <v>2</v>
      </c>
    </row>
    <row r="48" spans="1:8">
      <c r="A48" s="12" t="s">
        <v>26</v>
      </c>
      <c r="B48" s="12" t="s">
        <v>121</v>
      </c>
      <c r="C48" s="60">
        <v>30</v>
      </c>
      <c r="D48" s="60">
        <f>200/7</f>
        <v>28.571428571428573</v>
      </c>
      <c r="E48" s="60">
        <f>250/7</f>
        <v>35.714285714285715</v>
      </c>
      <c r="F48" s="12"/>
      <c r="G48" s="100">
        <v>1</v>
      </c>
    </row>
    <row r="49" spans="1:7">
      <c r="A49" s="12" t="s">
        <v>27</v>
      </c>
      <c r="B49" s="12" t="s">
        <v>123</v>
      </c>
      <c r="C49" s="60">
        <v>30</v>
      </c>
      <c r="D49" s="60"/>
      <c r="E49" s="60"/>
      <c r="F49" s="12" t="s">
        <v>122</v>
      </c>
      <c r="G49" s="100">
        <v>2</v>
      </c>
    </row>
    <row r="50" spans="1:7">
      <c r="A50" s="12" t="s">
        <v>28</v>
      </c>
      <c r="B50" s="12" t="s">
        <v>124</v>
      </c>
      <c r="C50" s="60"/>
      <c r="D50" s="60"/>
      <c r="E50" s="60"/>
      <c r="F50" s="17" t="s">
        <v>437</v>
      </c>
      <c r="G50" s="100">
        <v>5</v>
      </c>
    </row>
    <row r="51" spans="1:7">
      <c r="A51" s="12" t="s">
        <v>30</v>
      </c>
      <c r="B51" s="12" t="s">
        <v>125</v>
      </c>
      <c r="C51" s="60">
        <f>B16</f>
        <v>28</v>
      </c>
      <c r="D51" s="60"/>
      <c r="E51" s="60"/>
      <c r="F51" s="12"/>
      <c r="G51" s="100">
        <v>2</v>
      </c>
    </row>
    <row r="52" spans="1:7">
      <c r="A52" s="12" t="s">
        <v>29</v>
      </c>
      <c r="B52" s="12" t="s">
        <v>126</v>
      </c>
      <c r="C52" s="60">
        <v>30</v>
      </c>
      <c r="D52" s="60"/>
      <c r="E52" s="60"/>
      <c r="F52" s="12"/>
      <c r="G52" s="100">
        <v>1</v>
      </c>
    </row>
    <row r="53" spans="1:7">
      <c r="A53" s="11" t="s">
        <v>31</v>
      </c>
      <c r="B53" s="11" t="s">
        <v>127</v>
      </c>
      <c r="C53" s="59">
        <f>B16</f>
        <v>28</v>
      </c>
      <c r="D53" s="59"/>
      <c r="E53" s="59"/>
      <c r="F53" s="11"/>
      <c r="G53" s="90">
        <v>2</v>
      </c>
    </row>
    <row r="54" spans="1:7">
      <c r="G54" s="95"/>
    </row>
    <row r="55" spans="1:7">
      <c r="A55" s="9" t="s">
        <v>666</v>
      </c>
      <c r="G55" s="95"/>
    </row>
    <row r="56" spans="1:7">
      <c r="A56" s="231" t="s">
        <v>32</v>
      </c>
      <c r="B56" s="10" t="s">
        <v>902</v>
      </c>
      <c r="C56" s="58" t="s">
        <v>334</v>
      </c>
      <c r="D56" s="58"/>
      <c r="E56" s="58"/>
      <c r="F56" s="10" t="s">
        <v>48</v>
      </c>
      <c r="G56" s="229" t="s">
        <v>1030</v>
      </c>
    </row>
    <row r="57" spans="1:7">
      <c r="A57" s="249"/>
      <c r="B57" s="11" t="s">
        <v>0</v>
      </c>
      <c r="C57" s="59" t="s">
        <v>323</v>
      </c>
      <c r="D57" s="59" t="s">
        <v>324</v>
      </c>
      <c r="E57" s="59" t="s">
        <v>325</v>
      </c>
      <c r="F57" s="11"/>
      <c r="G57" s="230"/>
    </row>
    <row r="58" spans="1:7">
      <c r="A58" s="10" t="s">
        <v>328</v>
      </c>
      <c r="B58" s="16" t="s">
        <v>344</v>
      </c>
      <c r="C58" s="58"/>
      <c r="D58" s="58"/>
      <c r="E58" s="58"/>
      <c r="F58" s="16" t="s">
        <v>437</v>
      </c>
      <c r="G58" s="89">
        <v>5</v>
      </c>
    </row>
    <row r="59" spans="1:7">
      <c r="A59" s="12" t="s">
        <v>329</v>
      </c>
      <c r="B59" s="17" t="s">
        <v>344</v>
      </c>
      <c r="C59" s="60"/>
      <c r="D59" s="60"/>
      <c r="E59" s="60"/>
      <c r="F59" s="17" t="s">
        <v>437</v>
      </c>
      <c r="G59" s="100">
        <v>5</v>
      </c>
    </row>
    <row r="60" spans="1:7">
      <c r="A60" s="12" t="s">
        <v>330</v>
      </c>
      <c r="B60" s="17" t="s">
        <v>344</v>
      </c>
      <c r="C60" s="60"/>
      <c r="D60" s="60"/>
      <c r="E60" s="60"/>
      <c r="F60" s="17" t="s">
        <v>437</v>
      </c>
      <c r="G60" s="100">
        <v>5</v>
      </c>
    </row>
    <row r="61" spans="1:7">
      <c r="A61" s="12" t="s">
        <v>331</v>
      </c>
      <c r="B61" s="17" t="s">
        <v>344</v>
      </c>
      <c r="C61" s="60"/>
      <c r="D61" s="60"/>
      <c r="E61" s="60"/>
      <c r="F61" s="17" t="s">
        <v>437</v>
      </c>
      <c r="G61" s="100">
        <v>5</v>
      </c>
    </row>
    <row r="62" spans="1:7">
      <c r="A62" s="12" t="s">
        <v>332</v>
      </c>
      <c r="B62" s="17" t="s">
        <v>347</v>
      </c>
      <c r="C62" s="60"/>
      <c r="D62" s="60"/>
      <c r="E62" s="60"/>
      <c r="F62" s="17" t="s">
        <v>437</v>
      </c>
      <c r="G62" s="100">
        <v>5</v>
      </c>
    </row>
    <row r="63" spans="1:7">
      <c r="A63" s="11" t="s">
        <v>333</v>
      </c>
      <c r="B63" s="19" t="s">
        <v>1181</v>
      </c>
      <c r="C63" s="59">
        <v>30</v>
      </c>
      <c r="D63" s="59"/>
      <c r="E63" s="59"/>
      <c r="F63" s="19" t="s">
        <v>437</v>
      </c>
      <c r="G63" s="90">
        <v>1</v>
      </c>
    </row>
    <row r="64" spans="1:7">
      <c r="G64" s="95"/>
    </row>
    <row r="65" spans="1:7">
      <c r="A65" s="9" t="s">
        <v>360</v>
      </c>
      <c r="G65" s="95"/>
    </row>
    <row r="66" spans="1:7">
      <c r="A66" s="231" t="s">
        <v>32</v>
      </c>
      <c r="B66" s="10" t="s">
        <v>902</v>
      </c>
      <c r="C66" s="58" t="s">
        <v>334</v>
      </c>
      <c r="D66" s="58"/>
      <c r="E66" s="58"/>
      <c r="F66" s="10" t="s">
        <v>48</v>
      </c>
      <c r="G66" s="229" t="s">
        <v>1030</v>
      </c>
    </row>
    <row r="67" spans="1:7">
      <c r="A67" s="249"/>
      <c r="B67" s="11" t="s">
        <v>0</v>
      </c>
      <c r="C67" s="59" t="s">
        <v>323</v>
      </c>
      <c r="D67" s="59" t="s">
        <v>324</v>
      </c>
      <c r="E67" s="59" t="s">
        <v>325</v>
      </c>
      <c r="F67" s="11"/>
      <c r="G67" s="230"/>
    </row>
    <row r="68" spans="1:7">
      <c r="A68" s="10" t="s">
        <v>361</v>
      </c>
      <c r="B68" s="16" t="s">
        <v>344</v>
      </c>
      <c r="C68" s="58"/>
      <c r="D68" s="58"/>
      <c r="E68" s="58"/>
      <c r="F68" s="16" t="s">
        <v>437</v>
      </c>
      <c r="G68" s="89">
        <v>5</v>
      </c>
    </row>
    <row r="69" spans="1:7">
      <c r="A69" s="12" t="s">
        <v>382</v>
      </c>
      <c r="B69" s="65" t="s">
        <v>1076</v>
      </c>
      <c r="C69" s="60">
        <f>3/7*B16</f>
        <v>12</v>
      </c>
      <c r="D69" s="60">
        <f>C69</f>
        <v>12</v>
      </c>
      <c r="E69" s="60">
        <f>1.2*C69</f>
        <v>14.399999999999999</v>
      </c>
      <c r="F69" s="12" t="s">
        <v>466</v>
      </c>
      <c r="G69" s="100">
        <v>4</v>
      </c>
    </row>
    <row r="70" spans="1:7">
      <c r="A70" s="12" t="s">
        <v>362</v>
      </c>
      <c r="B70" s="17" t="s">
        <v>344</v>
      </c>
      <c r="C70" s="60"/>
      <c r="D70" s="60"/>
      <c r="E70" s="60"/>
      <c r="F70" s="17" t="s">
        <v>437</v>
      </c>
      <c r="G70" s="100">
        <v>5</v>
      </c>
    </row>
    <row r="71" spans="1:7">
      <c r="A71" s="12" t="s">
        <v>363</v>
      </c>
      <c r="B71" s="17" t="s">
        <v>344</v>
      </c>
      <c r="C71" s="60"/>
      <c r="D71" s="60"/>
      <c r="E71" s="60"/>
      <c r="F71" s="17" t="s">
        <v>437</v>
      </c>
      <c r="G71" s="100">
        <v>5</v>
      </c>
    </row>
    <row r="72" spans="1:7">
      <c r="A72" s="12" t="s">
        <v>364</v>
      </c>
      <c r="B72" s="17" t="s">
        <v>467</v>
      </c>
      <c r="C72" s="60"/>
      <c r="D72" s="60"/>
      <c r="E72" s="60"/>
      <c r="F72" s="17" t="s">
        <v>437</v>
      </c>
      <c r="G72" s="100">
        <v>5</v>
      </c>
    </row>
    <row r="73" spans="1:7">
      <c r="A73" s="12" t="s">
        <v>365</v>
      </c>
      <c r="B73" s="17" t="s">
        <v>344</v>
      </c>
      <c r="C73" s="60"/>
      <c r="D73" s="60"/>
      <c r="E73" s="60"/>
      <c r="F73" s="17" t="s">
        <v>437</v>
      </c>
      <c r="G73" s="100">
        <v>5</v>
      </c>
    </row>
    <row r="74" spans="1:7">
      <c r="A74" s="12" t="s">
        <v>366</v>
      </c>
      <c r="B74" s="17" t="s">
        <v>344</v>
      </c>
      <c r="C74" s="60"/>
      <c r="D74" s="60"/>
      <c r="E74" s="60"/>
      <c r="F74" s="17" t="s">
        <v>437</v>
      </c>
      <c r="G74" s="100">
        <v>5</v>
      </c>
    </row>
    <row r="75" spans="1:7">
      <c r="A75" s="12" t="s">
        <v>367</v>
      </c>
      <c r="B75" s="17" t="s">
        <v>344</v>
      </c>
      <c r="C75" s="60"/>
      <c r="D75" s="60"/>
      <c r="E75" s="60"/>
      <c r="F75" s="17" t="s">
        <v>437</v>
      </c>
      <c r="G75" s="100">
        <v>5</v>
      </c>
    </row>
    <row r="76" spans="1:7">
      <c r="A76" s="12" t="s">
        <v>368</v>
      </c>
      <c r="B76" s="17" t="s">
        <v>344</v>
      </c>
      <c r="C76" s="60"/>
      <c r="D76" s="60"/>
      <c r="E76" s="60"/>
      <c r="F76" s="17" t="s">
        <v>437</v>
      </c>
      <c r="G76" s="100">
        <v>5</v>
      </c>
    </row>
    <row r="77" spans="1:7">
      <c r="A77" s="12" t="s">
        <v>369</v>
      </c>
      <c r="B77" s="17" t="s">
        <v>468</v>
      </c>
      <c r="C77" s="60">
        <f>(D77+E77)/2</f>
        <v>16</v>
      </c>
      <c r="D77" s="60">
        <f>B16/7</f>
        <v>4</v>
      </c>
      <c r="E77" s="60">
        <f>B16</f>
        <v>28</v>
      </c>
      <c r="F77" s="12" t="s">
        <v>1077</v>
      </c>
      <c r="G77" s="100">
        <v>4</v>
      </c>
    </row>
    <row r="78" spans="1:7">
      <c r="A78" s="12" t="s">
        <v>370</v>
      </c>
      <c r="B78" s="17" t="s">
        <v>344</v>
      </c>
      <c r="C78" s="60"/>
      <c r="D78" s="60"/>
      <c r="E78" s="60"/>
      <c r="F78" s="17" t="s">
        <v>437</v>
      </c>
      <c r="G78" s="100">
        <v>5</v>
      </c>
    </row>
    <row r="79" spans="1:7">
      <c r="A79" s="12" t="s">
        <v>371</v>
      </c>
      <c r="B79" s="17" t="s">
        <v>344</v>
      </c>
      <c r="C79" s="60"/>
      <c r="D79" s="60"/>
      <c r="E79" s="60"/>
      <c r="F79" s="17" t="s">
        <v>437</v>
      </c>
      <c r="G79" s="100">
        <v>5</v>
      </c>
    </row>
    <row r="80" spans="1:7">
      <c r="A80" s="12" t="s">
        <v>372</v>
      </c>
      <c r="B80" s="17" t="s">
        <v>469</v>
      </c>
      <c r="C80" s="60">
        <v>30</v>
      </c>
      <c r="D80" s="60">
        <f>C80</f>
        <v>30</v>
      </c>
      <c r="E80" s="60">
        <f>1.2*C80</f>
        <v>36</v>
      </c>
      <c r="F80" s="12" t="s">
        <v>470</v>
      </c>
      <c r="G80" s="100">
        <v>3</v>
      </c>
    </row>
    <row r="81" spans="1:8">
      <c r="A81" s="12" t="s">
        <v>373</v>
      </c>
      <c r="B81" s="17" t="s">
        <v>344</v>
      </c>
      <c r="C81" s="60"/>
      <c r="D81" s="60"/>
      <c r="E81" s="60"/>
      <c r="F81" s="17" t="s">
        <v>437</v>
      </c>
      <c r="G81" s="100">
        <v>5</v>
      </c>
    </row>
    <row r="82" spans="1:8">
      <c r="A82" s="12" t="s">
        <v>374</v>
      </c>
      <c r="B82" s="17" t="s">
        <v>344</v>
      </c>
      <c r="C82" s="60"/>
      <c r="D82" s="60"/>
      <c r="E82" s="60"/>
      <c r="F82" s="17" t="s">
        <v>437</v>
      </c>
      <c r="G82" s="100">
        <v>5</v>
      </c>
    </row>
    <row r="83" spans="1:8">
      <c r="A83" s="12" t="s">
        <v>375</v>
      </c>
      <c r="B83" s="17" t="s">
        <v>471</v>
      </c>
      <c r="C83" s="60">
        <f>(D83+E83)/2</f>
        <v>45</v>
      </c>
      <c r="D83" s="60">
        <f>2*15</f>
        <v>30</v>
      </c>
      <c r="E83" s="60">
        <f>4*15</f>
        <v>60</v>
      </c>
      <c r="F83" s="12"/>
      <c r="G83" s="100">
        <v>1</v>
      </c>
    </row>
    <row r="84" spans="1:8">
      <c r="A84" s="12" t="s">
        <v>376</v>
      </c>
      <c r="B84" s="17" t="s">
        <v>472</v>
      </c>
      <c r="C84" s="60">
        <f>(D84+E84)/2</f>
        <v>16</v>
      </c>
      <c r="D84" s="60">
        <f>B16/7</f>
        <v>4</v>
      </c>
      <c r="E84" s="60">
        <f>B16</f>
        <v>28</v>
      </c>
      <c r="F84" s="12" t="s">
        <v>1077</v>
      </c>
      <c r="G84" s="100">
        <v>4</v>
      </c>
      <c r="H84" s="7"/>
    </row>
    <row r="85" spans="1:8">
      <c r="A85" s="11" t="s">
        <v>377</v>
      </c>
      <c r="B85" s="19" t="s">
        <v>344</v>
      </c>
      <c r="C85" s="59"/>
      <c r="D85" s="59"/>
      <c r="E85" s="59"/>
      <c r="F85" s="19" t="s">
        <v>437</v>
      </c>
      <c r="G85" s="90">
        <v>5</v>
      </c>
    </row>
    <row r="86" spans="1:8">
      <c r="G86" s="95"/>
    </row>
    <row r="87" spans="1:8">
      <c r="A87" s="9" t="s">
        <v>566</v>
      </c>
      <c r="G87" s="95"/>
    </row>
    <row r="88" spans="1:8">
      <c r="A88" s="231" t="s">
        <v>32</v>
      </c>
      <c r="B88" s="10" t="s">
        <v>902</v>
      </c>
      <c r="C88" s="58" t="s">
        <v>334</v>
      </c>
      <c r="D88" s="58"/>
      <c r="E88" s="58"/>
      <c r="F88" s="10" t="s">
        <v>48</v>
      </c>
      <c r="G88" s="229" t="s">
        <v>1030</v>
      </c>
    </row>
    <row r="89" spans="1:8">
      <c r="A89" s="249"/>
      <c r="B89" s="11" t="s">
        <v>0</v>
      </c>
      <c r="C89" s="59" t="s">
        <v>323</v>
      </c>
      <c r="D89" s="59" t="s">
        <v>324</v>
      </c>
      <c r="E89" s="59" t="s">
        <v>325</v>
      </c>
      <c r="F89" s="11"/>
      <c r="G89" s="230"/>
    </row>
    <row r="90" spans="1:8">
      <c r="A90" s="22" t="s">
        <v>538</v>
      </c>
      <c r="B90" s="16" t="s">
        <v>344</v>
      </c>
      <c r="C90" s="58"/>
      <c r="D90" s="58"/>
      <c r="E90" s="58"/>
      <c r="F90" s="16" t="s">
        <v>437</v>
      </c>
      <c r="G90" s="89">
        <v>5</v>
      </c>
    </row>
    <row r="91" spans="1:8">
      <c r="A91" s="23" t="s">
        <v>539</v>
      </c>
      <c r="B91" s="65" t="s">
        <v>1078</v>
      </c>
      <c r="C91" s="60">
        <f>(D91+E91)/2</f>
        <v>17.142857142857142</v>
      </c>
      <c r="D91" s="60">
        <f>30/7</f>
        <v>4.2857142857142856</v>
      </c>
      <c r="E91" s="60">
        <v>30</v>
      </c>
      <c r="F91" s="12" t="s">
        <v>1079</v>
      </c>
      <c r="G91" s="100">
        <v>2</v>
      </c>
    </row>
    <row r="92" spans="1:8">
      <c r="A92" s="23" t="s">
        <v>540</v>
      </c>
      <c r="B92" s="17" t="s">
        <v>344</v>
      </c>
      <c r="C92" s="60"/>
      <c r="D92" s="60"/>
      <c r="E92" s="60"/>
      <c r="F92" s="17" t="s">
        <v>437</v>
      </c>
      <c r="G92" s="100">
        <v>5</v>
      </c>
    </row>
    <row r="93" spans="1:8">
      <c r="A93" s="23" t="s">
        <v>541</v>
      </c>
      <c r="B93" s="17" t="s">
        <v>344</v>
      </c>
      <c r="C93" s="60"/>
      <c r="D93" s="60"/>
      <c r="E93" s="60"/>
      <c r="F93" s="17" t="s">
        <v>437</v>
      </c>
      <c r="G93" s="100">
        <v>5</v>
      </c>
    </row>
    <row r="94" spans="1:8">
      <c r="A94" s="23" t="s">
        <v>542</v>
      </c>
      <c r="B94" s="17" t="s">
        <v>688</v>
      </c>
      <c r="C94" s="60">
        <f>7*1.5</f>
        <v>10.5</v>
      </c>
      <c r="D94" s="60"/>
      <c r="E94" s="60"/>
      <c r="F94" s="12" t="s">
        <v>713</v>
      </c>
      <c r="G94" s="100">
        <v>1</v>
      </c>
    </row>
    <row r="95" spans="1:8">
      <c r="A95" s="23" t="s">
        <v>543</v>
      </c>
      <c r="B95" s="17" t="s">
        <v>344</v>
      </c>
      <c r="C95" s="60"/>
      <c r="D95" s="60"/>
      <c r="E95" s="60"/>
      <c r="F95" s="17" t="s">
        <v>437</v>
      </c>
      <c r="G95" s="100">
        <v>5</v>
      </c>
    </row>
    <row r="96" spans="1:8">
      <c r="A96" s="23" t="s">
        <v>544</v>
      </c>
      <c r="B96" s="17" t="s">
        <v>344</v>
      </c>
      <c r="C96" s="60"/>
      <c r="D96" s="60"/>
      <c r="E96" s="60"/>
      <c r="F96" s="17" t="s">
        <v>437</v>
      </c>
      <c r="G96" s="100">
        <v>5</v>
      </c>
    </row>
    <row r="97" spans="1:7">
      <c r="A97" s="23" t="s">
        <v>545</v>
      </c>
      <c r="B97" s="17" t="s">
        <v>344</v>
      </c>
      <c r="C97" s="60"/>
      <c r="D97" s="60"/>
      <c r="E97" s="60"/>
      <c r="F97" s="17" t="s">
        <v>437</v>
      </c>
      <c r="G97" s="100">
        <v>5</v>
      </c>
    </row>
    <row r="98" spans="1:7">
      <c r="A98" s="23" t="s">
        <v>546</v>
      </c>
      <c r="B98" s="17" t="s">
        <v>710</v>
      </c>
      <c r="C98" s="60">
        <f>B16</f>
        <v>28</v>
      </c>
      <c r="D98" s="60"/>
      <c r="E98" s="60"/>
      <c r="F98" s="12"/>
      <c r="G98" s="100">
        <v>3</v>
      </c>
    </row>
    <row r="99" spans="1:7">
      <c r="A99" s="23" t="s">
        <v>547</v>
      </c>
      <c r="B99" s="17" t="s">
        <v>344</v>
      </c>
      <c r="C99" s="60"/>
      <c r="D99" s="60"/>
      <c r="E99" s="60"/>
      <c r="F99" s="17" t="s">
        <v>437</v>
      </c>
      <c r="G99" s="100">
        <v>5</v>
      </c>
    </row>
    <row r="100" spans="1:7">
      <c r="A100" s="23" t="s">
        <v>548</v>
      </c>
      <c r="B100" s="17" t="s">
        <v>344</v>
      </c>
      <c r="C100" s="60"/>
      <c r="D100" s="60"/>
      <c r="E100" s="60"/>
      <c r="F100" s="17" t="s">
        <v>437</v>
      </c>
      <c r="G100" s="100">
        <v>5</v>
      </c>
    </row>
    <row r="101" spans="1:7">
      <c r="A101" s="23" t="s">
        <v>549</v>
      </c>
      <c r="B101" s="17" t="s">
        <v>344</v>
      </c>
      <c r="C101" s="60"/>
      <c r="D101" s="60"/>
      <c r="E101" s="60"/>
      <c r="F101" s="17" t="s">
        <v>437</v>
      </c>
      <c r="G101" s="100">
        <v>5</v>
      </c>
    </row>
    <row r="102" spans="1:7">
      <c r="A102" s="23" t="s">
        <v>550</v>
      </c>
      <c r="B102" s="17" t="s">
        <v>344</v>
      </c>
      <c r="C102" s="60"/>
      <c r="D102" s="60"/>
      <c r="E102" s="60"/>
      <c r="F102" s="17" t="s">
        <v>437</v>
      </c>
      <c r="G102" s="100">
        <v>5</v>
      </c>
    </row>
    <row r="103" spans="1:7">
      <c r="A103" s="23" t="s">
        <v>551</v>
      </c>
      <c r="B103" s="17" t="s">
        <v>344</v>
      </c>
      <c r="C103" s="60"/>
      <c r="D103" s="60"/>
      <c r="E103" s="60"/>
      <c r="F103" s="17" t="s">
        <v>437</v>
      </c>
      <c r="G103" s="100">
        <v>5</v>
      </c>
    </row>
    <row r="104" spans="1:7">
      <c r="A104" s="23" t="s">
        <v>552</v>
      </c>
      <c r="B104" s="17" t="s">
        <v>344</v>
      </c>
      <c r="C104" s="60"/>
      <c r="D104" s="60"/>
      <c r="E104" s="60"/>
      <c r="F104" s="17" t="s">
        <v>437</v>
      </c>
      <c r="G104" s="100">
        <v>5</v>
      </c>
    </row>
    <row r="105" spans="1:7">
      <c r="A105" s="23" t="s">
        <v>553</v>
      </c>
      <c r="B105" s="17" t="s">
        <v>711</v>
      </c>
      <c r="C105" s="60">
        <f>1.5*7</f>
        <v>10.5</v>
      </c>
      <c r="D105" s="60"/>
      <c r="E105" s="60"/>
      <c r="F105" s="12" t="s">
        <v>713</v>
      </c>
      <c r="G105" s="100">
        <v>1</v>
      </c>
    </row>
    <row r="106" spans="1:7">
      <c r="A106" s="23" t="s">
        <v>554</v>
      </c>
      <c r="B106" s="17" t="s">
        <v>712</v>
      </c>
      <c r="C106" s="60">
        <f>B16</f>
        <v>28</v>
      </c>
      <c r="D106" s="60"/>
      <c r="E106" s="60"/>
      <c r="F106" s="12"/>
      <c r="G106" s="100">
        <v>3</v>
      </c>
    </row>
    <row r="107" spans="1:7">
      <c r="A107" s="23" t="s">
        <v>555</v>
      </c>
      <c r="B107" s="17" t="s">
        <v>344</v>
      </c>
      <c r="C107" s="60"/>
      <c r="D107" s="60"/>
      <c r="E107" s="60"/>
      <c r="F107" s="17" t="s">
        <v>437</v>
      </c>
      <c r="G107" s="100">
        <v>5</v>
      </c>
    </row>
    <row r="108" spans="1:7">
      <c r="A108" s="23" t="s">
        <v>556</v>
      </c>
      <c r="B108" s="17" t="s">
        <v>714</v>
      </c>
      <c r="C108" s="60"/>
      <c r="D108" s="60"/>
      <c r="E108" s="60"/>
      <c r="F108" s="18"/>
      <c r="G108" s="100">
        <v>5</v>
      </c>
    </row>
    <row r="109" spans="1:7">
      <c r="A109" s="23" t="s">
        <v>557</v>
      </c>
      <c r="B109" s="17" t="s">
        <v>704</v>
      </c>
      <c r="C109" s="60">
        <f>B16</f>
        <v>28</v>
      </c>
      <c r="D109" s="60"/>
      <c r="E109" s="60"/>
      <c r="F109" s="12"/>
      <c r="G109" s="100">
        <v>3</v>
      </c>
    </row>
    <row r="110" spans="1:7">
      <c r="A110" s="23" t="s">
        <v>558</v>
      </c>
      <c r="B110" s="17" t="s">
        <v>344</v>
      </c>
      <c r="C110" s="60"/>
      <c r="D110" s="60"/>
      <c r="E110" s="60"/>
      <c r="F110" s="17" t="s">
        <v>437</v>
      </c>
      <c r="G110" s="100">
        <v>5</v>
      </c>
    </row>
    <row r="111" spans="1:7">
      <c r="A111" s="23" t="s">
        <v>559</v>
      </c>
      <c r="B111" s="17" t="s">
        <v>344</v>
      </c>
      <c r="C111" s="60"/>
      <c r="D111" s="60"/>
      <c r="E111" s="60"/>
      <c r="F111" s="17" t="s">
        <v>437</v>
      </c>
      <c r="G111" s="100">
        <v>5</v>
      </c>
    </row>
    <row r="112" spans="1:7">
      <c r="A112" s="23" t="s">
        <v>560</v>
      </c>
      <c r="B112" s="17" t="s">
        <v>344</v>
      </c>
      <c r="C112" s="60"/>
      <c r="D112" s="60"/>
      <c r="E112" s="60"/>
      <c r="F112" s="17" t="s">
        <v>437</v>
      </c>
      <c r="G112" s="100">
        <v>5</v>
      </c>
    </row>
    <row r="113" spans="1:8">
      <c r="A113" s="23" t="s">
        <v>561</v>
      </c>
      <c r="B113" s="17" t="s">
        <v>715</v>
      </c>
      <c r="C113" s="60">
        <f>(D113+E113)/2</f>
        <v>15.75</v>
      </c>
      <c r="D113" s="60">
        <f>7*1.5</f>
        <v>10.5</v>
      </c>
      <c r="E113" s="60">
        <f>2*7*1.5</f>
        <v>21</v>
      </c>
      <c r="F113" s="12" t="s">
        <v>713</v>
      </c>
      <c r="G113" s="100">
        <v>1</v>
      </c>
    </row>
    <row r="114" spans="1:8">
      <c r="A114" s="23" t="s">
        <v>562</v>
      </c>
      <c r="B114" s="17" t="s">
        <v>344</v>
      </c>
      <c r="C114" s="60"/>
      <c r="D114" s="60"/>
      <c r="E114" s="60"/>
      <c r="F114" s="17" t="s">
        <v>437</v>
      </c>
      <c r="G114" s="100">
        <v>5</v>
      </c>
    </row>
    <row r="115" spans="1:8">
      <c r="A115" s="23" t="s">
        <v>563</v>
      </c>
      <c r="B115" s="17" t="s">
        <v>716</v>
      </c>
      <c r="C115" s="60">
        <f>(D115+E115)/2</f>
        <v>15.75</v>
      </c>
      <c r="D115" s="60">
        <f>7*1.5</f>
        <v>10.5</v>
      </c>
      <c r="E115" s="60">
        <f>2*7*1.5</f>
        <v>21</v>
      </c>
      <c r="F115" s="12" t="s">
        <v>717</v>
      </c>
      <c r="G115" s="100">
        <v>3</v>
      </c>
    </row>
    <row r="116" spans="1:8">
      <c r="A116" s="23" t="s">
        <v>564</v>
      </c>
      <c r="B116" s="17" t="s">
        <v>344</v>
      </c>
      <c r="C116" s="60"/>
      <c r="D116" s="60"/>
      <c r="E116" s="60"/>
      <c r="F116" s="17" t="s">
        <v>437</v>
      </c>
      <c r="G116" s="100">
        <v>5</v>
      </c>
    </row>
    <row r="117" spans="1:8">
      <c r="A117" s="24" t="s">
        <v>565</v>
      </c>
      <c r="B117" s="19" t="s">
        <v>344</v>
      </c>
      <c r="C117" s="59"/>
      <c r="D117" s="59"/>
      <c r="E117" s="59"/>
      <c r="F117" s="19" t="s">
        <v>437</v>
      </c>
      <c r="G117" s="90">
        <v>5</v>
      </c>
    </row>
    <row r="118" spans="1:8">
      <c r="G118" s="95"/>
    </row>
    <row r="119" spans="1:8">
      <c r="A119" s="9" t="s">
        <v>639</v>
      </c>
      <c r="G119" s="95"/>
    </row>
    <row r="120" spans="1:8">
      <c r="A120" s="231" t="s">
        <v>32</v>
      </c>
      <c r="B120" s="10" t="s">
        <v>902</v>
      </c>
      <c r="C120" s="58" t="s">
        <v>334</v>
      </c>
      <c r="D120" s="58"/>
      <c r="E120" s="58"/>
      <c r="F120" s="10" t="s">
        <v>48</v>
      </c>
      <c r="G120" s="229" t="s">
        <v>1030</v>
      </c>
    </row>
    <row r="121" spans="1:8">
      <c r="A121" s="249"/>
      <c r="B121" s="11" t="s">
        <v>0</v>
      </c>
      <c r="C121" s="59" t="s">
        <v>323</v>
      </c>
      <c r="D121" s="59" t="s">
        <v>324</v>
      </c>
      <c r="E121" s="59" t="s">
        <v>325</v>
      </c>
      <c r="F121" s="11"/>
      <c r="G121" s="230"/>
    </row>
    <row r="122" spans="1:8">
      <c r="A122" s="26" t="s">
        <v>626</v>
      </c>
      <c r="B122" s="72" t="s">
        <v>950</v>
      </c>
      <c r="C122" s="58">
        <f>(D122+E122)/2</f>
        <v>20.833333333333332</v>
      </c>
      <c r="D122" s="58">
        <f>2/6*50</f>
        <v>16.666666666666664</v>
      </c>
      <c r="E122" s="58">
        <f>3/6*50</f>
        <v>25</v>
      </c>
      <c r="F122" s="10" t="s">
        <v>346</v>
      </c>
      <c r="G122" s="89">
        <v>4</v>
      </c>
    </row>
    <row r="123" spans="1:8">
      <c r="A123" s="28" t="s">
        <v>627</v>
      </c>
      <c r="B123" s="76" t="s">
        <v>918</v>
      </c>
      <c r="C123" s="60">
        <f>4/7*B16</f>
        <v>16</v>
      </c>
      <c r="D123" s="60">
        <f>C123</f>
        <v>16</v>
      </c>
      <c r="E123" s="60">
        <f>1.2*C123</f>
        <v>19.2</v>
      </c>
      <c r="F123" s="12"/>
      <c r="G123" s="100">
        <v>4</v>
      </c>
    </row>
    <row r="124" spans="1:8">
      <c r="A124" s="28" t="s">
        <v>628</v>
      </c>
      <c r="B124" s="12" t="s">
        <v>917</v>
      </c>
      <c r="C124" s="60"/>
      <c r="D124" s="60"/>
      <c r="E124" s="60"/>
      <c r="F124" s="17" t="s">
        <v>437</v>
      </c>
      <c r="G124" s="100">
        <v>5</v>
      </c>
    </row>
    <row r="125" spans="1:8">
      <c r="A125" s="28" t="s">
        <v>629</v>
      </c>
      <c r="B125" s="21" t="s">
        <v>975</v>
      </c>
      <c r="C125" s="60">
        <v>0.2</v>
      </c>
      <c r="D125" s="60">
        <v>0.1</v>
      </c>
      <c r="E125" s="60">
        <v>0.3</v>
      </c>
      <c r="F125" s="12" t="s">
        <v>1075</v>
      </c>
      <c r="G125" s="105">
        <v>4</v>
      </c>
    </row>
    <row r="126" spans="1:8">
      <c r="A126" s="28" t="s">
        <v>630</v>
      </c>
      <c r="B126" s="12" t="s">
        <v>917</v>
      </c>
      <c r="C126" s="60"/>
      <c r="D126" s="60"/>
      <c r="E126" s="60"/>
      <c r="F126" s="17" t="s">
        <v>437</v>
      </c>
      <c r="G126" s="100">
        <v>5</v>
      </c>
    </row>
    <row r="127" spans="1:8">
      <c r="A127" s="28" t="s">
        <v>631</v>
      </c>
      <c r="B127" s="12" t="s">
        <v>954</v>
      </c>
      <c r="C127" s="60"/>
      <c r="D127" s="60"/>
      <c r="E127" s="60"/>
      <c r="F127" s="17" t="s">
        <v>437</v>
      </c>
      <c r="G127" s="100">
        <v>5</v>
      </c>
      <c r="H127" s="7"/>
    </row>
    <row r="128" spans="1:8">
      <c r="A128" s="30" t="s">
        <v>632</v>
      </c>
      <c r="B128" s="11" t="s">
        <v>917</v>
      </c>
      <c r="C128" s="59"/>
      <c r="D128" s="59"/>
      <c r="E128" s="59"/>
      <c r="F128" s="19" t="s">
        <v>437</v>
      </c>
      <c r="G128" s="90">
        <v>5</v>
      </c>
    </row>
    <row r="129" spans="1:8">
      <c r="G129" s="95"/>
    </row>
    <row r="130" spans="1:8">
      <c r="A130" s="9" t="s">
        <v>640</v>
      </c>
      <c r="G130" s="95"/>
    </row>
    <row r="131" spans="1:8">
      <c r="A131" s="231" t="s">
        <v>32</v>
      </c>
      <c r="B131" s="10" t="s">
        <v>902</v>
      </c>
      <c r="C131" s="58" t="s">
        <v>334</v>
      </c>
      <c r="D131" s="58"/>
      <c r="E131" s="58"/>
      <c r="F131" s="10" t="s">
        <v>48</v>
      </c>
      <c r="G131" s="229" t="s">
        <v>1030</v>
      </c>
    </row>
    <row r="132" spans="1:8">
      <c r="A132" s="249"/>
      <c r="B132" s="11" t="s">
        <v>0</v>
      </c>
      <c r="C132" s="59" t="s">
        <v>323</v>
      </c>
      <c r="D132" s="59" t="s">
        <v>324</v>
      </c>
      <c r="E132" s="59" t="s">
        <v>325</v>
      </c>
      <c r="F132" s="11"/>
      <c r="G132" s="230"/>
    </row>
    <row r="133" spans="1:8">
      <c r="A133" s="26" t="s">
        <v>633</v>
      </c>
      <c r="B133" s="10" t="s">
        <v>917</v>
      </c>
      <c r="C133" s="58"/>
      <c r="D133" s="58"/>
      <c r="E133" s="58"/>
      <c r="F133" s="16" t="s">
        <v>437</v>
      </c>
      <c r="G133" s="89">
        <v>5</v>
      </c>
    </row>
    <row r="134" spans="1:8">
      <c r="A134" s="28" t="s">
        <v>634</v>
      </c>
      <c r="B134" s="73" t="s">
        <v>924</v>
      </c>
      <c r="C134" s="60">
        <f>(D134+E134)/2</f>
        <v>40.25</v>
      </c>
      <c r="D134" s="60">
        <f>5/4*B16</f>
        <v>35</v>
      </c>
      <c r="E134" s="60">
        <f>6.5/4*B16</f>
        <v>45.5</v>
      </c>
      <c r="F134" s="12" t="s">
        <v>346</v>
      </c>
      <c r="G134" s="100">
        <v>4</v>
      </c>
    </row>
    <row r="135" spans="1:8">
      <c r="A135" s="28" t="s">
        <v>635</v>
      </c>
      <c r="B135" s="12" t="s">
        <v>944</v>
      </c>
      <c r="C135" s="60"/>
      <c r="D135" s="60"/>
      <c r="E135" s="60"/>
      <c r="F135" s="17" t="s">
        <v>437</v>
      </c>
      <c r="G135" s="100">
        <v>5</v>
      </c>
      <c r="H135" s="7"/>
    </row>
    <row r="136" spans="1:8">
      <c r="A136" s="30" t="s">
        <v>636</v>
      </c>
      <c r="B136" s="74" t="s">
        <v>976</v>
      </c>
      <c r="C136" s="59"/>
      <c r="D136" s="59"/>
      <c r="E136" s="59"/>
      <c r="F136" s="19" t="s">
        <v>437</v>
      </c>
      <c r="G136" s="90">
        <v>5</v>
      </c>
      <c r="H136" s="7"/>
    </row>
    <row r="137" spans="1:8">
      <c r="G137" s="95"/>
    </row>
    <row r="138" spans="1:8">
      <c r="A138" s="9" t="s">
        <v>641</v>
      </c>
      <c r="G138" s="95"/>
    </row>
    <row r="139" spans="1:8">
      <c r="A139" s="231" t="s">
        <v>32</v>
      </c>
      <c r="B139" s="10" t="s">
        <v>902</v>
      </c>
      <c r="C139" s="58" t="s">
        <v>334</v>
      </c>
      <c r="D139" s="58"/>
      <c r="E139" s="58"/>
      <c r="F139" s="10" t="s">
        <v>48</v>
      </c>
      <c r="G139" s="229" t="s">
        <v>1030</v>
      </c>
    </row>
    <row r="140" spans="1:8">
      <c r="A140" s="249"/>
      <c r="B140" s="11" t="s">
        <v>0</v>
      </c>
      <c r="C140" s="59" t="s">
        <v>323</v>
      </c>
      <c r="D140" s="59" t="s">
        <v>324</v>
      </c>
      <c r="E140" s="59" t="s">
        <v>325</v>
      </c>
      <c r="F140" s="11"/>
      <c r="G140" s="230"/>
    </row>
    <row r="141" spans="1:8">
      <c r="A141" s="26" t="s">
        <v>637</v>
      </c>
      <c r="B141" s="10" t="s">
        <v>997</v>
      </c>
      <c r="C141" s="58">
        <v>0.2</v>
      </c>
      <c r="D141" s="58">
        <v>0.1</v>
      </c>
      <c r="E141" s="58">
        <v>0.3</v>
      </c>
      <c r="F141" s="10" t="s">
        <v>1080</v>
      </c>
      <c r="G141" s="106">
        <v>4</v>
      </c>
    </row>
    <row r="142" spans="1:8">
      <c r="A142" s="30" t="s">
        <v>638</v>
      </c>
      <c r="B142" s="11" t="s">
        <v>989</v>
      </c>
      <c r="C142" s="59">
        <f>5*27.3/7</f>
        <v>19.5</v>
      </c>
      <c r="D142" s="59">
        <f>5*27.3/7</f>
        <v>19.5</v>
      </c>
      <c r="E142" s="59">
        <f>14*27.3/7</f>
        <v>54.6</v>
      </c>
      <c r="F142" s="11" t="s">
        <v>990</v>
      </c>
      <c r="G142" s="90">
        <v>1</v>
      </c>
    </row>
    <row r="143" spans="1:8">
      <c r="G143" s="95"/>
    </row>
    <row r="144" spans="1:8">
      <c r="A144" s="9" t="s">
        <v>646</v>
      </c>
      <c r="G144" s="95"/>
    </row>
    <row r="145" spans="1:8">
      <c r="A145" s="231" t="s">
        <v>32</v>
      </c>
      <c r="B145" s="10" t="s">
        <v>902</v>
      </c>
      <c r="C145" s="58" t="s">
        <v>334</v>
      </c>
      <c r="D145" s="58"/>
      <c r="E145" s="58"/>
      <c r="F145" s="10" t="s">
        <v>48</v>
      </c>
      <c r="G145" s="229" t="s">
        <v>1030</v>
      </c>
    </row>
    <row r="146" spans="1:8">
      <c r="A146" s="249"/>
      <c r="B146" s="11" t="s">
        <v>0</v>
      </c>
      <c r="C146" s="59" t="s">
        <v>323</v>
      </c>
      <c r="D146" s="59" t="s">
        <v>324</v>
      </c>
      <c r="E146" s="59" t="s">
        <v>325</v>
      </c>
      <c r="F146" s="11"/>
      <c r="G146" s="230"/>
    </row>
    <row r="147" spans="1:8">
      <c r="A147" s="26" t="s">
        <v>643</v>
      </c>
      <c r="B147" s="10" t="s">
        <v>1007</v>
      </c>
      <c r="C147" s="58"/>
      <c r="D147" s="58"/>
      <c r="E147" s="58"/>
      <c r="F147" s="16" t="s">
        <v>437</v>
      </c>
      <c r="G147" s="89">
        <v>5</v>
      </c>
      <c r="H147" s="7"/>
    </row>
    <row r="148" spans="1:8">
      <c r="A148" s="28" t="s">
        <v>644</v>
      </c>
      <c r="B148" s="12"/>
      <c r="C148" s="60"/>
      <c r="D148" s="60"/>
      <c r="E148" s="60"/>
      <c r="F148" s="12"/>
      <c r="G148" s="100">
        <v>5</v>
      </c>
    </row>
    <row r="149" spans="1:8">
      <c r="A149" s="30" t="s">
        <v>645</v>
      </c>
      <c r="B149" s="71" t="s">
        <v>913</v>
      </c>
      <c r="C149" s="59">
        <v>50</v>
      </c>
      <c r="D149" s="59">
        <v>25</v>
      </c>
      <c r="E149" s="59">
        <v>100</v>
      </c>
      <c r="F149" s="11"/>
      <c r="G149" s="107">
        <v>1</v>
      </c>
    </row>
  </sheetData>
  <mergeCells count="18">
    <mergeCell ref="A139:A140"/>
    <mergeCell ref="A145:A146"/>
    <mergeCell ref="A20:A21"/>
    <mergeCell ref="A56:A57"/>
    <mergeCell ref="A66:A67"/>
    <mergeCell ref="A88:A89"/>
    <mergeCell ref="A120:A121"/>
    <mergeCell ref="A131:A132"/>
    <mergeCell ref="A4:A5"/>
    <mergeCell ref="B1:K1"/>
    <mergeCell ref="G20:G21"/>
    <mergeCell ref="G56:G57"/>
    <mergeCell ref="G66:G67"/>
    <mergeCell ref="G88:G89"/>
    <mergeCell ref="G120:G121"/>
    <mergeCell ref="G131:G132"/>
    <mergeCell ref="G139:G140"/>
    <mergeCell ref="G145:G146"/>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0"/>
  <sheetViews>
    <sheetView workbookViewId="0">
      <selection activeCell="B1" sqref="B1:G1"/>
    </sheetView>
  </sheetViews>
  <sheetFormatPr defaultColWidth="8.81640625" defaultRowHeight="14.5"/>
  <cols>
    <col min="1" max="1" width="22.453125" customWidth="1"/>
    <col min="2" max="2" width="62.1796875" customWidth="1"/>
    <col min="3" max="3" width="10.81640625" style="6" customWidth="1"/>
    <col min="4" max="5" width="6.1796875" style="6" customWidth="1"/>
    <col min="6" max="6" width="33" customWidth="1"/>
    <col min="7" max="7" width="10.81640625" customWidth="1"/>
  </cols>
  <sheetData>
    <row r="1" spans="1:20" ht="47.75" customHeight="1">
      <c r="A1" s="101" t="s">
        <v>33</v>
      </c>
      <c r="B1" s="248" t="s">
        <v>1283</v>
      </c>
      <c r="C1" s="248"/>
      <c r="D1" s="248"/>
      <c r="E1" s="248"/>
      <c r="F1" s="248"/>
      <c r="G1" s="248"/>
    </row>
    <row r="2" spans="1:20">
      <c r="A2" s="100"/>
      <c r="B2" s="12"/>
      <c r="C2" s="12"/>
      <c r="D2" s="12"/>
      <c r="E2" s="12"/>
    </row>
    <row r="3" spans="1:20">
      <c r="A3" s="195" t="s">
        <v>1028</v>
      </c>
      <c r="B3" s="5"/>
      <c r="F3" s="6"/>
      <c r="G3" s="6"/>
      <c r="H3" s="6"/>
    </row>
    <row r="4" spans="1:20" ht="21" customHeight="1">
      <c r="A4" s="229" t="s">
        <v>1021</v>
      </c>
      <c r="B4" s="72" t="s">
        <v>0</v>
      </c>
      <c r="C4" s="72" t="s">
        <v>1018</v>
      </c>
      <c r="D4" s="10"/>
      <c r="E4" s="72"/>
      <c r="F4" s="10"/>
      <c r="G4" s="72"/>
      <c r="H4" s="72" t="s">
        <v>1094</v>
      </c>
      <c r="I4" s="73"/>
      <c r="J4" s="73"/>
      <c r="K4" s="73"/>
      <c r="M4" s="12"/>
      <c r="N4" s="12"/>
      <c r="O4" s="12"/>
      <c r="P4" s="12"/>
      <c r="Q4" s="12"/>
      <c r="R4" s="12"/>
      <c r="S4" s="12"/>
      <c r="T4" s="12"/>
    </row>
    <row r="5" spans="1:20">
      <c r="A5" s="230"/>
      <c r="B5" s="74" t="s">
        <v>1016</v>
      </c>
      <c r="C5" s="74" t="s">
        <v>1016</v>
      </c>
      <c r="D5" s="11"/>
      <c r="E5" s="74"/>
      <c r="F5" s="74"/>
      <c r="G5" s="74"/>
      <c r="H5" s="74" t="s">
        <v>1095</v>
      </c>
      <c r="I5" s="73"/>
      <c r="J5" s="73"/>
      <c r="K5" s="73"/>
      <c r="L5" s="69"/>
      <c r="M5" s="73"/>
      <c r="N5" s="12"/>
      <c r="O5" s="12"/>
      <c r="P5" s="12"/>
      <c r="Q5" s="12"/>
      <c r="R5" s="12"/>
      <c r="S5" s="12"/>
      <c r="T5" s="12"/>
    </row>
    <row r="6" spans="1:20">
      <c r="A6" s="89">
        <v>1</v>
      </c>
      <c r="B6" s="10" t="s">
        <v>1012</v>
      </c>
      <c r="C6" s="10" t="s">
        <v>1012</v>
      </c>
      <c r="D6" s="10"/>
      <c r="E6" s="10"/>
      <c r="F6" s="10"/>
      <c r="G6" s="10"/>
      <c r="H6" s="10" t="s">
        <v>4</v>
      </c>
      <c r="I6" s="12"/>
      <c r="J6" s="12"/>
      <c r="K6" s="12"/>
      <c r="M6" s="12"/>
      <c r="N6" s="12"/>
      <c r="O6" s="12"/>
      <c r="P6" s="12"/>
      <c r="Q6" s="12"/>
      <c r="R6" s="12"/>
      <c r="S6" s="12"/>
      <c r="T6" s="12"/>
    </row>
    <row r="7" spans="1:20">
      <c r="A7" s="100">
        <v>1</v>
      </c>
      <c r="B7" s="12" t="s">
        <v>1011</v>
      </c>
      <c r="C7" s="12" t="s">
        <v>1019</v>
      </c>
      <c r="D7" s="12"/>
      <c r="E7" s="12"/>
      <c r="F7" s="12"/>
      <c r="G7" s="12"/>
      <c r="H7" s="12" t="s">
        <v>3</v>
      </c>
      <c r="I7" s="12"/>
      <c r="J7" s="12"/>
      <c r="K7" s="12"/>
      <c r="M7" s="12"/>
      <c r="N7" s="12"/>
      <c r="O7" s="12"/>
      <c r="P7" s="12"/>
      <c r="Q7" s="12"/>
      <c r="R7" s="12"/>
      <c r="S7" s="12"/>
      <c r="T7" s="12"/>
    </row>
    <row r="8" spans="1:20">
      <c r="A8" s="100">
        <v>1</v>
      </c>
      <c r="B8" s="12" t="s">
        <v>1013</v>
      </c>
      <c r="C8" s="12" t="s">
        <v>1020</v>
      </c>
      <c r="D8" s="12"/>
      <c r="E8" s="12"/>
      <c r="F8" s="12"/>
      <c r="G8" s="12"/>
      <c r="H8" s="12" t="s">
        <v>6</v>
      </c>
      <c r="I8" s="12"/>
      <c r="J8" s="12"/>
      <c r="K8" s="12"/>
      <c r="M8" s="12"/>
      <c r="N8" s="12"/>
      <c r="O8" s="12"/>
      <c r="P8" s="12"/>
      <c r="Q8" s="12"/>
      <c r="R8" s="12"/>
      <c r="S8" s="12"/>
      <c r="T8" s="12"/>
    </row>
    <row r="9" spans="1:20">
      <c r="A9" s="100">
        <v>2</v>
      </c>
      <c r="B9" s="12" t="s">
        <v>1022</v>
      </c>
      <c r="C9" s="12" t="s">
        <v>1023</v>
      </c>
      <c r="D9" s="12"/>
      <c r="E9" s="12"/>
      <c r="F9" s="12"/>
      <c r="G9" s="12"/>
      <c r="H9" s="12" t="s">
        <v>11</v>
      </c>
      <c r="I9" s="12"/>
      <c r="J9" s="12"/>
      <c r="K9" s="28"/>
      <c r="M9" s="12"/>
      <c r="N9" s="12"/>
      <c r="O9" s="12"/>
      <c r="P9" s="12"/>
      <c r="Q9" s="12"/>
      <c r="R9" s="12"/>
      <c r="S9" s="12"/>
      <c r="T9" s="12"/>
    </row>
    <row r="10" spans="1:20">
      <c r="A10" s="100">
        <v>3</v>
      </c>
      <c r="B10" s="12" t="s">
        <v>1098</v>
      </c>
      <c r="C10" s="12" t="s">
        <v>1099</v>
      </c>
      <c r="D10" s="12"/>
      <c r="E10" s="12"/>
      <c r="F10" s="12"/>
      <c r="G10" s="12"/>
      <c r="H10" s="28" t="s">
        <v>1107</v>
      </c>
      <c r="I10" s="12"/>
      <c r="J10" s="12"/>
      <c r="K10" s="28"/>
      <c r="M10" s="12"/>
      <c r="N10" s="12"/>
      <c r="O10" s="12"/>
      <c r="P10" s="18"/>
      <c r="Q10" s="12"/>
      <c r="R10" s="12"/>
      <c r="S10" s="12"/>
      <c r="T10" s="12"/>
    </row>
    <row r="11" spans="1:20">
      <c r="A11" s="100">
        <v>4</v>
      </c>
      <c r="B11" s="12" t="s">
        <v>1056</v>
      </c>
      <c r="C11" s="12" t="s">
        <v>1057</v>
      </c>
      <c r="D11" s="12"/>
      <c r="E11" s="12"/>
      <c r="F11" s="12"/>
      <c r="G11" s="12"/>
      <c r="H11" s="28" t="s">
        <v>372</v>
      </c>
      <c r="I11" s="12"/>
      <c r="J11" s="12"/>
      <c r="K11" s="12"/>
      <c r="M11" s="12"/>
      <c r="N11" s="12"/>
      <c r="O11" s="12"/>
      <c r="P11" s="18"/>
      <c r="Q11" s="12"/>
      <c r="R11" s="12"/>
      <c r="S11" s="12"/>
      <c r="T11" s="12"/>
    </row>
    <row r="12" spans="1:20">
      <c r="A12" s="100">
        <v>4</v>
      </c>
      <c r="B12" s="102" t="s">
        <v>1103</v>
      </c>
      <c r="C12" s="12" t="s">
        <v>1104</v>
      </c>
      <c r="D12" s="12"/>
      <c r="E12" s="12"/>
      <c r="F12" s="12"/>
      <c r="G12" s="93"/>
      <c r="H12" s="28" t="s">
        <v>376</v>
      </c>
      <c r="I12" s="93"/>
      <c r="J12" s="12"/>
      <c r="K12" s="28"/>
      <c r="M12" s="12"/>
      <c r="N12" s="12"/>
      <c r="O12" s="12"/>
      <c r="P12" s="18"/>
      <c r="Q12" s="12"/>
      <c r="R12" s="12"/>
      <c r="S12" s="12"/>
      <c r="T12" s="12"/>
    </row>
    <row r="13" spans="1:20">
      <c r="A13" s="100">
        <v>4</v>
      </c>
      <c r="B13" s="12" t="s">
        <v>1024</v>
      </c>
      <c r="C13" s="12" t="s">
        <v>1025</v>
      </c>
      <c r="D13" s="12"/>
      <c r="E13" s="12"/>
      <c r="F13" s="12"/>
      <c r="G13" s="12"/>
      <c r="H13" s="28" t="s">
        <v>23</v>
      </c>
      <c r="I13" s="12"/>
      <c r="J13" s="12"/>
      <c r="K13" s="28"/>
      <c r="M13" s="12"/>
      <c r="N13" s="12"/>
      <c r="O13" s="12"/>
      <c r="P13" s="12"/>
      <c r="Q13" s="12"/>
      <c r="R13" s="12"/>
      <c r="S13" s="12"/>
      <c r="T13" s="12"/>
    </row>
    <row r="14" spans="1:20">
      <c r="A14" s="90">
        <v>5</v>
      </c>
      <c r="B14" s="11" t="s">
        <v>1034</v>
      </c>
      <c r="C14" s="11" t="s">
        <v>1100</v>
      </c>
      <c r="D14" s="11"/>
      <c r="E14" s="11"/>
      <c r="F14" s="11"/>
      <c r="G14" s="11"/>
      <c r="H14" s="11" t="s">
        <v>17</v>
      </c>
      <c r="I14" s="12"/>
      <c r="J14" s="12"/>
      <c r="K14" s="12"/>
      <c r="M14" s="12"/>
      <c r="N14" s="12"/>
      <c r="O14" s="12"/>
      <c r="P14" s="12"/>
      <c r="Q14" s="12"/>
      <c r="R14" s="12"/>
      <c r="S14" s="12"/>
      <c r="T14" s="12"/>
    </row>
    <row r="15" spans="1:20">
      <c r="A15" s="100"/>
      <c r="B15" s="12"/>
      <c r="C15" s="12"/>
      <c r="D15" s="12"/>
      <c r="E15" s="12"/>
    </row>
    <row r="16" spans="1:20">
      <c r="A16" s="4"/>
      <c r="B16" s="28"/>
      <c r="C16" s="12" t="s">
        <v>1269</v>
      </c>
      <c r="D16" s="12"/>
      <c r="E16"/>
    </row>
    <row r="17" spans="1:8">
      <c r="A17" s="4" t="s">
        <v>1279</v>
      </c>
      <c r="B17" s="6" t="s">
        <v>1259</v>
      </c>
      <c r="C17" s="6" t="s">
        <v>1262</v>
      </c>
      <c r="D17" s="6" t="s">
        <v>1263</v>
      </c>
      <c r="E17" s="6" t="s">
        <v>1264</v>
      </c>
      <c r="F17" s="6" t="s">
        <v>1266</v>
      </c>
      <c r="G17" s="6" t="s">
        <v>1267</v>
      </c>
      <c r="H17" s="6" t="s">
        <v>1284</v>
      </c>
    </row>
    <row r="18" spans="1:8">
      <c r="B18" s="6"/>
      <c r="C18" s="6">
        <v>120</v>
      </c>
      <c r="D18" s="6">
        <v>70</v>
      </c>
      <c r="E18">
        <v>65</v>
      </c>
      <c r="F18" s="6">
        <v>100</v>
      </c>
      <c r="G18" s="6">
        <v>60</v>
      </c>
      <c r="H18">
        <v>100</v>
      </c>
    </row>
    <row r="19" spans="1:8">
      <c r="B19" s="6"/>
      <c r="E19"/>
      <c r="F19" s="6"/>
      <c r="G19" s="6"/>
    </row>
    <row r="20" spans="1:8">
      <c r="A20" s="9" t="s">
        <v>1015</v>
      </c>
    </row>
    <row r="21" spans="1:8">
      <c r="A21" s="231" t="s">
        <v>32</v>
      </c>
      <c r="B21" s="10" t="s">
        <v>175</v>
      </c>
      <c r="C21" s="58" t="s">
        <v>334</v>
      </c>
      <c r="D21" s="58"/>
      <c r="E21" s="58"/>
      <c r="F21" s="10" t="s">
        <v>48</v>
      </c>
      <c r="G21" s="255" t="s">
        <v>1030</v>
      </c>
    </row>
    <row r="22" spans="1:8">
      <c r="A22" s="249"/>
      <c r="B22" s="11" t="s">
        <v>0</v>
      </c>
      <c r="C22" s="59" t="s">
        <v>323</v>
      </c>
      <c r="D22" s="59" t="s">
        <v>324</v>
      </c>
      <c r="E22" s="59" t="s">
        <v>325</v>
      </c>
      <c r="F22" s="11"/>
      <c r="G22" s="256"/>
      <c r="H22" s="193"/>
    </row>
    <row r="23" spans="1:8">
      <c r="A23" s="10" t="s">
        <v>1</v>
      </c>
      <c r="B23" s="10" t="s">
        <v>176</v>
      </c>
      <c r="C23" s="58">
        <f>2/7*100</f>
        <v>28.571428571428569</v>
      </c>
      <c r="D23" s="58"/>
      <c r="E23" s="58"/>
      <c r="F23" s="10" t="s">
        <v>177</v>
      </c>
      <c r="G23" s="77">
        <v>1</v>
      </c>
    </row>
    <row r="24" spans="1:8">
      <c r="A24" s="12" t="s">
        <v>2</v>
      </c>
      <c r="B24" s="12" t="s">
        <v>72</v>
      </c>
      <c r="C24" s="60">
        <f>1.5/6*C18</f>
        <v>30</v>
      </c>
      <c r="D24" s="60">
        <f>1/6*C18</f>
        <v>20</v>
      </c>
      <c r="E24" s="60">
        <f>2/6*C18</f>
        <v>40</v>
      </c>
      <c r="F24" s="12"/>
      <c r="G24" s="79">
        <v>4</v>
      </c>
    </row>
    <row r="25" spans="1:8">
      <c r="A25" s="12" t="s">
        <v>3</v>
      </c>
      <c r="B25" s="12" t="s">
        <v>178</v>
      </c>
      <c r="C25" s="60">
        <f>1.5/7*175</f>
        <v>37.5</v>
      </c>
      <c r="D25" s="60">
        <f>1/7*175</f>
        <v>25</v>
      </c>
      <c r="E25" s="60">
        <f>2/7*175</f>
        <v>50</v>
      </c>
      <c r="F25" s="12" t="s">
        <v>179</v>
      </c>
      <c r="G25" s="79">
        <v>1</v>
      </c>
    </row>
    <row r="26" spans="1:8">
      <c r="A26" s="12" t="s">
        <v>4</v>
      </c>
      <c r="B26" s="12" t="s">
        <v>180</v>
      </c>
      <c r="C26" s="60">
        <f>400/7</f>
        <v>57.142857142857146</v>
      </c>
      <c r="D26" s="60"/>
      <c r="E26" s="60"/>
      <c r="F26" s="12"/>
      <c r="G26" s="79">
        <v>1</v>
      </c>
    </row>
    <row r="27" spans="1:8">
      <c r="A27" s="12" t="s">
        <v>5</v>
      </c>
      <c r="B27" s="12" t="s">
        <v>187</v>
      </c>
      <c r="C27" s="60">
        <f>350/7</f>
        <v>50</v>
      </c>
      <c r="D27" s="60">
        <f>C27</f>
        <v>50</v>
      </c>
      <c r="E27" s="60">
        <f>1.2*C27</f>
        <v>60</v>
      </c>
      <c r="F27" s="12"/>
      <c r="G27" s="79">
        <v>1</v>
      </c>
    </row>
    <row r="28" spans="1:8">
      <c r="A28" s="12" t="s">
        <v>6</v>
      </c>
      <c r="B28" s="12" t="s">
        <v>181</v>
      </c>
      <c r="C28" s="60">
        <f>(115+70)/7</f>
        <v>26.428571428571427</v>
      </c>
      <c r="D28" s="60">
        <f>(80+70)/7</f>
        <v>21.428571428571427</v>
      </c>
      <c r="E28" s="60">
        <f>(150+70)/7</f>
        <v>31.428571428571427</v>
      </c>
      <c r="F28" s="12"/>
      <c r="G28" s="79">
        <v>1</v>
      </c>
    </row>
    <row r="29" spans="1:8">
      <c r="A29" s="12" t="s">
        <v>7</v>
      </c>
      <c r="B29" s="12" t="s">
        <v>182</v>
      </c>
      <c r="C29" s="60">
        <f>(D29+E29)/2</f>
        <v>28.571428571428569</v>
      </c>
      <c r="D29" s="60">
        <f>(75+60+35)/7</f>
        <v>24.285714285714285</v>
      </c>
      <c r="E29" s="60">
        <f>(75+60+35+60)/7</f>
        <v>32.857142857142854</v>
      </c>
      <c r="F29" s="12" t="s">
        <v>183</v>
      </c>
      <c r="G29" s="79">
        <v>1</v>
      </c>
    </row>
    <row r="30" spans="1:8">
      <c r="A30" s="12" t="s">
        <v>8</v>
      </c>
      <c r="B30" s="12" t="s">
        <v>184</v>
      </c>
      <c r="C30" s="60">
        <f>2*100/7</f>
        <v>28.571428571428573</v>
      </c>
      <c r="D30" s="60">
        <f>(1-0.2)*C30</f>
        <v>22.857142857142861</v>
      </c>
      <c r="E30" s="60">
        <f>C30</f>
        <v>28.571428571428573</v>
      </c>
      <c r="F30" s="12" t="s">
        <v>177</v>
      </c>
      <c r="G30" s="79">
        <v>1</v>
      </c>
    </row>
    <row r="31" spans="1:8">
      <c r="A31" s="12" t="s">
        <v>9</v>
      </c>
      <c r="B31" s="12" t="s">
        <v>185</v>
      </c>
      <c r="C31" s="60">
        <f>2.5*150/7</f>
        <v>53.571428571428569</v>
      </c>
      <c r="D31" s="60">
        <f>2*150/7</f>
        <v>42.857142857142854</v>
      </c>
      <c r="E31" s="60">
        <f>3*150/7</f>
        <v>64.285714285714292</v>
      </c>
      <c r="F31" s="12" t="s">
        <v>186</v>
      </c>
      <c r="G31" s="79">
        <v>1</v>
      </c>
    </row>
    <row r="32" spans="1:8">
      <c r="A32" s="12" t="s">
        <v>10</v>
      </c>
      <c r="B32" s="12" t="s">
        <v>188</v>
      </c>
      <c r="C32" s="60">
        <f>3*(150+125)/2/7</f>
        <v>58.928571428571431</v>
      </c>
      <c r="D32" s="60">
        <f>2*(150+125)/2/7</f>
        <v>39.285714285714285</v>
      </c>
      <c r="E32" s="60">
        <f>4*(150+125)/2/7</f>
        <v>78.571428571428569</v>
      </c>
      <c r="F32" s="12" t="s">
        <v>189</v>
      </c>
      <c r="G32" s="79">
        <v>1</v>
      </c>
    </row>
    <row r="33" spans="1:7">
      <c r="A33" s="12" t="s">
        <v>11</v>
      </c>
      <c r="B33" s="12" t="s">
        <v>190</v>
      </c>
      <c r="C33" s="60">
        <f>2*C18/7</f>
        <v>34.285714285714285</v>
      </c>
      <c r="D33" s="60"/>
      <c r="E33" s="60"/>
      <c r="F33" s="12" t="s">
        <v>1201</v>
      </c>
      <c r="G33" s="79">
        <v>2</v>
      </c>
    </row>
    <row r="34" spans="1:7">
      <c r="A34" s="12" t="s">
        <v>12</v>
      </c>
      <c r="B34" s="12" t="s">
        <v>191</v>
      </c>
      <c r="C34" s="60">
        <f>C18/7</f>
        <v>17.142857142857142</v>
      </c>
      <c r="D34" s="60">
        <f>C34</f>
        <v>17.142857142857142</v>
      </c>
      <c r="E34" s="60">
        <f>1.2*C34</f>
        <v>20.571428571428569</v>
      </c>
      <c r="F34" s="12" t="s">
        <v>1201</v>
      </c>
      <c r="G34" s="79">
        <v>2</v>
      </c>
    </row>
    <row r="35" spans="1:7">
      <c r="A35" s="12" t="s">
        <v>13</v>
      </c>
      <c r="B35" s="12" t="s">
        <v>192</v>
      </c>
      <c r="C35" s="60">
        <f>2.5*100/7</f>
        <v>35.714285714285715</v>
      </c>
      <c r="D35" s="60">
        <f>2*100/7</f>
        <v>28.571428571428573</v>
      </c>
      <c r="E35" s="60">
        <f>3*100/7</f>
        <v>42.857142857142854</v>
      </c>
      <c r="F35" s="12" t="s">
        <v>193</v>
      </c>
      <c r="G35" s="79">
        <v>1</v>
      </c>
    </row>
    <row r="36" spans="1:7">
      <c r="A36" s="12" t="s">
        <v>14</v>
      </c>
      <c r="B36" s="12" t="s">
        <v>194</v>
      </c>
      <c r="C36" s="60">
        <f>2.5*C18/7</f>
        <v>42.857142857142854</v>
      </c>
      <c r="D36" s="60">
        <f>2*C18/7</f>
        <v>34.285714285714285</v>
      </c>
      <c r="E36" s="60">
        <f>3*C18/7</f>
        <v>51.428571428571431</v>
      </c>
      <c r="F36" s="12" t="s">
        <v>1201</v>
      </c>
      <c r="G36" s="79">
        <v>2</v>
      </c>
    </row>
    <row r="37" spans="1:7">
      <c r="A37" s="12" t="s">
        <v>15</v>
      </c>
      <c r="B37" s="12" t="s">
        <v>195</v>
      </c>
      <c r="C37" s="60">
        <f>2*C18/7</f>
        <v>34.285714285714285</v>
      </c>
      <c r="D37" s="60">
        <f>C37</f>
        <v>34.285714285714285</v>
      </c>
      <c r="E37" s="60">
        <f>1.2*C37</f>
        <v>41.142857142857139</v>
      </c>
      <c r="F37" s="12" t="s">
        <v>1201</v>
      </c>
      <c r="G37" s="79">
        <v>2</v>
      </c>
    </row>
    <row r="38" spans="1:7">
      <c r="A38" s="12" t="s">
        <v>16</v>
      </c>
      <c r="B38" s="12" t="s">
        <v>196</v>
      </c>
      <c r="C38" s="60">
        <f>200/7</f>
        <v>28.571428571428573</v>
      </c>
      <c r="D38" s="60">
        <f>C38</f>
        <v>28.571428571428573</v>
      </c>
      <c r="E38" s="60">
        <f>1.2*C38</f>
        <v>34.285714285714285</v>
      </c>
      <c r="F38" s="12" t="s">
        <v>193</v>
      </c>
      <c r="G38" s="79">
        <v>1</v>
      </c>
    </row>
    <row r="39" spans="1:7">
      <c r="A39" s="12" t="s">
        <v>17</v>
      </c>
      <c r="B39" s="12" t="s">
        <v>197</v>
      </c>
      <c r="C39" s="60"/>
      <c r="D39" s="60"/>
      <c r="E39" s="60"/>
      <c r="F39" s="17" t="s">
        <v>437</v>
      </c>
      <c r="G39" s="79">
        <v>5</v>
      </c>
    </row>
    <row r="40" spans="1:7">
      <c r="A40" s="12" t="s">
        <v>18</v>
      </c>
      <c r="B40" s="12" t="s">
        <v>198</v>
      </c>
      <c r="C40" s="60">
        <f>150/7</f>
        <v>21.428571428571427</v>
      </c>
      <c r="D40" s="60">
        <f>C40</f>
        <v>21.428571428571427</v>
      </c>
      <c r="E40" s="60">
        <f>1.2*C40</f>
        <v>25.714285714285712</v>
      </c>
      <c r="F40" s="12" t="s">
        <v>199</v>
      </c>
      <c r="G40" s="79">
        <v>1</v>
      </c>
    </row>
    <row r="41" spans="1:7">
      <c r="A41" s="12" t="s">
        <v>19</v>
      </c>
      <c r="B41" s="12" t="s">
        <v>200</v>
      </c>
      <c r="C41" s="60">
        <f>2*115/7</f>
        <v>32.857142857142854</v>
      </c>
      <c r="D41" s="60">
        <f>C41</f>
        <v>32.857142857142854</v>
      </c>
      <c r="E41" s="60">
        <f>1.2*C41</f>
        <v>39.428571428571423</v>
      </c>
      <c r="F41" s="12" t="s">
        <v>201</v>
      </c>
      <c r="G41" s="79">
        <v>1</v>
      </c>
    </row>
    <row r="42" spans="1:7">
      <c r="A42" s="12" t="s">
        <v>20</v>
      </c>
      <c r="B42" s="12" t="s">
        <v>202</v>
      </c>
      <c r="C42" s="60">
        <f>100/7</f>
        <v>14.285714285714286</v>
      </c>
      <c r="D42" s="60"/>
      <c r="E42" s="60"/>
      <c r="F42" s="12" t="s">
        <v>203</v>
      </c>
      <c r="G42" s="79">
        <v>1</v>
      </c>
    </row>
    <row r="43" spans="1:7">
      <c r="A43" s="12" t="s">
        <v>21</v>
      </c>
      <c r="B43" s="12" t="s">
        <v>204</v>
      </c>
      <c r="C43" s="60">
        <f>1.5*C18/7</f>
        <v>25.714285714285715</v>
      </c>
      <c r="D43" s="60">
        <f>1*C18/7</f>
        <v>17.142857142857142</v>
      </c>
      <c r="E43" s="60">
        <f>2*C18/7</f>
        <v>34.285714285714285</v>
      </c>
      <c r="F43" s="12" t="s">
        <v>1201</v>
      </c>
      <c r="G43" s="79">
        <v>2</v>
      </c>
    </row>
    <row r="44" spans="1:7">
      <c r="A44" s="12" t="s">
        <v>22</v>
      </c>
      <c r="B44" s="12" t="s">
        <v>205</v>
      </c>
      <c r="C44" s="60">
        <f>2/7*C18</f>
        <v>34.285714285714285</v>
      </c>
      <c r="D44" s="60">
        <f>C44</f>
        <v>34.285714285714285</v>
      </c>
      <c r="E44" s="60">
        <f>1.2*C44</f>
        <v>41.142857142857139</v>
      </c>
      <c r="F44" s="12" t="s">
        <v>1201</v>
      </c>
      <c r="G44" s="79">
        <v>2</v>
      </c>
    </row>
    <row r="45" spans="1:7">
      <c r="A45" s="12" t="s">
        <v>23</v>
      </c>
      <c r="B45" s="12" t="s">
        <v>206</v>
      </c>
      <c r="C45" s="60">
        <v>0.2</v>
      </c>
      <c r="D45" s="60">
        <v>0.1</v>
      </c>
      <c r="E45" s="60">
        <v>0.3</v>
      </c>
      <c r="F45" s="12" t="s">
        <v>1075</v>
      </c>
      <c r="G45" s="112">
        <v>4</v>
      </c>
    </row>
    <row r="46" spans="1:7">
      <c r="A46" s="12" t="s">
        <v>24</v>
      </c>
      <c r="B46" s="12" t="s">
        <v>207</v>
      </c>
      <c r="C46" s="60">
        <f>2.5/4*C18</f>
        <v>75</v>
      </c>
      <c r="D46" s="60">
        <f>2/4*C18</f>
        <v>60</v>
      </c>
      <c r="E46" s="60">
        <f>3/4*C18</f>
        <v>90</v>
      </c>
      <c r="F46" s="17" t="s">
        <v>1206</v>
      </c>
      <c r="G46" s="79">
        <v>4</v>
      </c>
    </row>
    <row r="47" spans="1:7">
      <c r="A47" s="12" t="s">
        <v>25</v>
      </c>
      <c r="B47" s="12" t="s">
        <v>208</v>
      </c>
      <c r="C47" s="60">
        <f>1.5*C18/7</f>
        <v>25.714285714285715</v>
      </c>
      <c r="D47" s="60">
        <f>1*C18/7</f>
        <v>17.142857142857142</v>
      </c>
      <c r="E47" s="60">
        <f>2*C18/7</f>
        <v>34.285714285714285</v>
      </c>
      <c r="F47" s="12" t="s">
        <v>1201</v>
      </c>
      <c r="G47" s="79">
        <v>2</v>
      </c>
    </row>
    <row r="48" spans="1:7">
      <c r="A48" s="12" t="s">
        <v>57</v>
      </c>
      <c r="B48" s="12" t="s">
        <v>209</v>
      </c>
      <c r="C48" s="60">
        <f>C18/7</f>
        <v>17.142857142857142</v>
      </c>
      <c r="D48" s="60"/>
      <c r="E48" s="60"/>
      <c r="F48" s="12" t="s">
        <v>210</v>
      </c>
      <c r="G48" s="79">
        <v>4</v>
      </c>
    </row>
    <row r="49" spans="1:7">
      <c r="A49" s="12" t="s">
        <v>26</v>
      </c>
      <c r="B49" s="12" t="s">
        <v>211</v>
      </c>
      <c r="C49" s="60">
        <f>2.5*125/7</f>
        <v>44.642857142857146</v>
      </c>
      <c r="D49" s="60">
        <f>2*125/7</f>
        <v>35.714285714285715</v>
      </c>
      <c r="E49" s="60">
        <f>3*125/7</f>
        <v>53.571428571428569</v>
      </c>
      <c r="F49" s="12" t="s">
        <v>212</v>
      </c>
      <c r="G49" s="79">
        <v>1</v>
      </c>
    </row>
    <row r="50" spans="1:7">
      <c r="A50" s="12" t="s">
        <v>27</v>
      </c>
      <c r="B50" s="12" t="s">
        <v>213</v>
      </c>
      <c r="C50" s="60">
        <f>2.5*C18/7</f>
        <v>42.857142857142854</v>
      </c>
      <c r="D50" s="60">
        <f>2*C18/7</f>
        <v>34.285714285714285</v>
      </c>
      <c r="E50" s="60">
        <f>3*C18/7</f>
        <v>51.428571428571431</v>
      </c>
      <c r="F50" s="12" t="s">
        <v>1201</v>
      </c>
      <c r="G50" s="79">
        <v>1</v>
      </c>
    </row>
    <row r="51" spans="1:7">
      <c r="A51" s="12" t="s">
        <v>28</v>
      </c>
      <c r="B51" s="12" t="s">
        <v>214</v>
      </c>
      <c r="C51" s="60">
        <f>2*140/7</f>
        <v>40</v>
      </c>
      <c r="D51" s="60"/>
      <c r="E51" s="60"/>
      <c r="F51" s="12" t="s">
        <v>215</v>
      </c>
      <c r="G51" s="79">
        <v>1</v>
      </c>
    </row>
    <row r="52" spans="1:7">
      <c r="A52" s="12" t="s">
        <v>30</v>
      </c>
      <c r="B52" s="12" t="s">
        <v>216</v>
      </c>
      <c r="C52" s="60">
        <f>1.5*110/7</f>
        <v>23.571428571428573</v>
      </c>
      <c r="D52" s="60">
        <f>1*110/7</f>
        <v>15.714285714285714</v>
      </c>
      <c r="E52" s="60">
        <f>2*110/7</f>
        <v>31.428571428571427</v>
      </c>
      <c r="F52" s="12" t="s">
        <v>217</v>
      </c>
      <c r="G52" s="79">
        <v>1</v>
      </c>
    </row>
    <row r="53" spans="1:7">
      <c r="A53" s="12" t="s">
        <v>29</v>
      </c>
      <c r="B53" s="12" t="s">
        <v>218</v>
      </c>
      <c r="C53" s="60">
        <f>2.5*150/7</f>
        <v>53.571428571428569</v>
      </c>
      <c r="D53" s="60">
        <f>2*150/7</f>
        <v>42.857142857142854</v>
      </c>
      <c r="E53" s="60">
        <f>3*150/7</f>
        <v>64.285714285714292</v>
      </c>
      <c r="F53" s="12" t="s">
        <v>219</v>
      </c>
      <c r="G53" s="79">
        <v>1</v>
      </c>
    </row>
    <row r="54" spans="1:7">
      <c r="A54" s="11" t="s">
        <v>31</v>
      </c>
      <c r="B54" s="11" t="s">
        <v>220</v>
      </c>
      <c r="C54" s="59">
        <f>(450+300)/2/7</f>
        <v>53.571428571428569</v>
      </c>
      <c r="D54" s="59">
        <f>300/7</f>
        <v>42.857142857142854</v>
      </c>
      <c r="E54" s="59">
        <f>450/7</f>
        <v>64.285714285714292</v>
      </c>
      <c r="F54" s="11" t="s">
        <v>219</v>
      </c>
      <c r="G54" s="78">
        <v>1</v>
      </c>
    </row>
    <row r="55" spans="1:7">
      <c r="G55" s="81"/>
    </row>
    <row r="56" spans="1:7">
      <c r="A56" s="9" t="s">
        <v>532</v>
      </c>
      <c r="G56" s="81"/>
    </row>
    <row r="57" spans="1:7">
      <c r="A57" s="231" t="s">
        <v>32</v>
      </c>
      <c r="B57" s="10" t="s">
        <v>175</v>
      </c>
      <c r="C57" s="58" t="s">
        <v>334</v>
      </c>
      <c r="D57" s="58"/>
      <c r="E57" s="58"/>
      <c r="F57" s="10" t="s">
        <v>48</v>
      </c>
      <c r="G57" s="255" t="s">
        <v>1030</v>
      </c>
    </row>
    <row r="58" spans="1:7">
      <c r="A58" s="249"/>
      <c r="B58" s="11" t="s">
        <v>0</v>
      </c>
      <c r="C58" s="59" t="s">
        <v>323</v>
      </c>
      <c r="D58" s="59" t="s">
        <v>324</v>
      </c>
      <c r="E58" s="59" t="s">
        <v>325</v>
      </c>
      <c r="F58" s="11"/>
      <c r="G58" s="256"/>
    </row>
    <row r="59" spans="1:7">
      <c r="A59" s="10" t="s">
        <v>328</v>
      </c>
      <c r="B59" s="16" t="s">
        <v>344</v>
      </c>
      <c r="C59" s="58"/>
      <c r="D59" s="58"/>
      <c r="E59" s="58"/>
      <c r="F59" s="16" t="s">
        <v>437</v>
      </c>
      <c r="G59" s="77">
        <v>5</v>
      </c>
    </row>
    <row r="60" spans="1:7">
      <c r="A60" s="12" t="s">
        <v>329</v>
      </c>
      <c r="B60" s="17" t="s">
        <v>344</v>
      </c>
      <c r="C60" s="60"/>
      <c r="D60" s="60"/>
      <c r="E60" s="60"/>
      <c r="F60" s="17" t="s">
        <v>437</v>
      </c>
      <c r="G60" s="79">
        <v>5</v>
      </c>
    </row>
    <row r="61" spans="1:7">
      <c r="A61" s="12" t="s">
        <v>330</v>
      </c>
      <c r="B61" s="17" t="s">
        <v>344</v>
      </c>
      <c r="C61" s="60"/>
      <c r="D61" s="60"/>
      <c r="E61" s="60"/>
      <c r="F61" s="17" t="s">
        <v>437</v>
      </c>
      <c r="G61" s="79">
        <v>5</v>
      </c>
    </row>
    <row r="62" spans="1:7">
      <c r="A62" s="12" t="s">
        <v>331</v>
      </c>
      <c r="B62" s="17" t="s">
        <v>344</v>
      </c>
      <c r="C62" s="60"/>
      <c r="D62" s="60"/>
      <c r="E62" s="60"/>
      <c r="F62" s="17" t="s">
        <v>437</v>
      </c>
      <c r="G62" s="79">
        <v>5</v>
      </c>
    </row>
    <row r="63" spans="1:7">
      <c r="A63" s="12" t="s">
        <v>332</v>
      </c>
      <c r="B63" s="17" t="s">
        <v>353</v>
      </c>
      <c r="C63" s="60"/>
      <c r="D63" s="60"/>
      <c r="E63" s="60"/>
      <c r="F63" s="17" t="s">
        <v>1081</v>
      </c>
      <c r="G63" s="79">
        <v>5</v>
      </c>
    </row>
    <row r="64" spans="1:7">
      <c r="A64" s="11" t="s">
        <v>333</v>
      </c>
      <c r="B64" s="99" t="s">
        <v>1182</v>
      </c>
      <c r="C64" s="59">
        <f>(D64+E64)/2</f>
        <v>57.142857142857139</v>
      </c>
      <c r="D64" s="59">
        <f>300/7</f>
        <v>42.857142857142854</v>
      </c>
      <c r="E64" s="59">
        <f>500/7</f>
        <v>71.428571428571431</v>
      </c>
      <c r="F64" s="11"/>
      <c r="G64" s="78">
        <v>1</v>
      </c>
    </row>
    <row r="65" spans="1:9">
      <c r="G65" s="81"/>
    </row>
    <row r="66" spans="1:9">
      <c r="A66" s="9" t="s">
        <v>360</v>
      </c>
      <c r="G66" s="81"/>
    </row>
    <row r="67" spans="1:9">
      <c r="A67" s="231" t="s">
        <v>32</v>
      </c>
      <c r="B67" s="10" t="s">
        <v>175</v>
      </c>
      <c r="C67" s="58" t="s">
        <v>334</v>
      </c>
      <c r="D67" s="58"/>
      <c r="E67" s="58"/>
      <c r="F67" s="10" t="s">
        <v>48</v>
      </c>
      <c r="G67" s="255" t="s">
        <v>1030</v>
      </c>
    </row>
    <row r="68" spans="1:9">
      <c r="A68" s="249"/>
      <c r="B68" s="11" t="s">
        <v>0</v>
      </c>
      <c r="C68" s="59" t="s">
        <v>323</v>
      </c>
      <c r="D68" s="59" t="s">
        <v>324</v>
      </c>
      <c r="E68" s="59" t="s">
        <v>325</v>
      </c>
      <c r="F68" s="11"/>
      <c r="G68" s="256"/>
    </row>
    <row r="69" spans="1:9">
      <c r="A69" s="10" t="s">
        <v>361</v>
      </c>
      <c r="B69" s="16" t="s">
        <v>344</v>
      </c>
      <c r="C69" s="58"/>
      <c r="D69" s="58"/>
      <c r="E69" s="58"/>
      <c r="F69" s="16" t="s">
        <v>437</v>
      </c>
      <c r="G69" s="77">
        <v>5</v>
      </c>
    </row>
    <row r="70" spans="1:9">
      <c r="A70" s="12" t="s">
        <v>382</v>
      </c>
      <c r="B70" s="12" t="s">
        <v>490</v>
      </c>
      <c r="C70" s="60">
        <f>200/7</f>
        <v>28.571428571428573</v>
      </c>
      <c r="D70" s="60"/>
      <c r="E70" s="60"/>
      <c r="F70" s="12" t="s">
        <v>177</v>
      </c>
      <c r="G70" s="79">
        <v>1</v>
      </c>
    </row>
    <row r="71" spans="1:9">
      <c r="A71" s="12" t="s">
        <v>362</v>
      </c>
      <c r="B71" s="17" t="s">
        <v>491</v>
      </c>
      <c r="C71" s="120">
        <f>(D71+E71)/2</f>
        <v>15</v>
      </c>
      <c r="D71" s="120">
        <f>1/7*D18</f>
        <v>10</v>
      </c>
      <c r="E71" s="120">
        <f>2/7*D18</f>
        <v>20</v>
      </c>
      <c r="F71" s="17" t="s">
        <v>1105</v>
      </c>
      <c r="G71" s="79">
        <v>4</v>
      </c>
      <c r="H71" s="7"/>
      <c r="I71" s="7"/>
    </row>
    <row r="72" spans="1:9">
      <c r="A72" s="12" t="s">
        <v>363</v>
      </c>
      <c r="B72" s="12" t="s">
        <v>453</v>
      </c>
      <c r="C72" s="60">
        <f>4/4*30</f>
        <v>30</v>
      </c>
      <c r="D72" s="60"/>
      <c r="E72" s="60"/>
      <c r="F72" s="12" t="s">
        <v>466</v>
      </c>
      <c r="G72" s="79">
        <v>5</v>
      </c>
    </row>
    <row r="73" spans="1:9">
      <c r="A73" s="12" t="s">
        <v>364</v>
      </c>
      <c r="B73" s="12" t="s">
        <v>492</v>
      </c>
      <c r="C73" s="60">
        <f>(D73+E73)/2</f>
        <v>57.5</v>
      </c>
      <c r="D73" s="60">
        <f>280/7</f>
        <v>40</v>
      </c>
      <c r="E73" s="60">
        <f>525/7</f>
        <v>75</v>
      </c>
      <c r="F73" s="12"/>
      <c r="G73" s="79">
        <v>1</v>
      </c>
    </row>
    <row r="74" spans="1:9">
      <c r="A74" s="12" t="s">
        <v>365</v>
      </c>
      <c r="B74" s="12" t="s">
        <v>477</v>
      </c>
      <c r="C74" s="60"/>
      <c r="D74" s="60"/>
      <c r="E74" s="60"/>
      <c r="F74" s="17" t="s">
        <v>437</v>
      </c>
      <c r="G74" s="79">
        <v>5</v>
      </c>
    </row>
    <row r="75" spans="1:9">
      <c r="A75" s="12" t="s">
        <v>366</v>
      </c>
      <c r="B75" s="12" t="s">
        <v>493</v>
      </c>
      <c r="C75" s="60">
        <f>(D75+E75)/2</f>
        <v>21.428571428571431</v>
      </c>
      <c r="D75" s="60">
        <f>100/7</f>
        <v>14.285714285714286</v>
      </c>
      <c r="E75" s="60">
        <f>200/7</f>
        <v>28.571428571428573</v>
      </c>
      <c r="F75" s="12"/>
      <c r="G75" s="79">
        <v>1</v>
      </c>
    </row>
    <row r="76" spans="1:9">
      <c r="A76" s="12" t="s">
        <v>367</v>
      </c>
      <c r="B76" s="12" t="s">
        <v>494</v>
      </c>
      <c r="C76" s="60">
        <f>(D76+E76)/2</f>
        <v>40</v>
      </c>
      <c r="D76" s="60">
        <f>80/3</f>
        <v>26.666666666666668</v>
      </c>
      <c r="E76" s="60">
        <f>160/3</f>
        <v>53.333333333333336</v>
      </c>
      <c r="F76" s="12" t="s">
        <v>466</v>
      </c>
      <c r="G76" s="79">
        <v>3</v>
      </c>
    </row>
    <row r="77" spans="1:9">
      <c r="A77" s="12" t="s">
        <v>368</v>
      </c>
      <c r="B77" s="17" t="s">
        <v>344</v>
      </c>
      <c r="C77" s="60"/>
      <c r="D77" s="60"/>
      <c r="E77" s="60"/>
      <c r="F77" s="17" t="s">
        <v>437</v>
      </c>
      <c r="G77" s="79">
        <v>5</v>
      </c>
      <c r="H77" s="18"/>
    </row>
    <row r="78" spans="1:9">
      <c r="A78" s="12" t="s">
        <v>369</v>
      </c>
      <c r="B78" s="17" t="s">
        <v>495</v>
      </c>
      <c r="C78" s="60">
        <f>(D78+E78)/2</f>
        <v>40</v>
      </c>
      <c r="D78" s="60">
        <f>D18/7</f>
        <v>10</v>
      </c>
      <c r="E78" s="60">
        <f>D18</f>
        <v>70</v>
      </c>
      <c r="F78" s="17" t="s">
        <v>497</v>
      </c>
      <c r="G78" s="79">
        <v>3</v>
      </c>
    </row>
    <row r="79" spans="1:9">
      <c r="A79" s="12" t="s">
        <v>370</v>
      </c>
      <c r="B79" s="17" t="s">
        <v>344</v>
      </c>
      <c r="C79" s="60"/>
      <c r="D79" s="60"/>
      <c r="E79" s="60"/>
      <c r="F79" s="17" t="s">
        <v>437</v>
      </c>
      <c r="G79" s="79">
        <v>5</v>
      </c>
    </row>
    <row r="80" spans="1:9">
      <c r="A80" s="12" t="s">
        <v>371</v>
      </c>
      <c r="B80" s="12" t="s">
        <v>458</v>
      </c>
      <c r="C80" s="120">
        <f t="shared" ref="C80:C85" si="0">(D80+E80)/2</f>
        <v>15</v>
      </c>
      <c r="D80" s="120">
        <f>1/7*D18</f>
        <v>10</v>
      </c>
      <c r="E80" s="120">
        <f>2/7*D18</f>
        <v>20</v>
      </c>
      <c r="F80" s="17" t="s">
        <v>1105</v>
      </c>
      <c r="G80" s="79">
        <v>4</v>
      </c>
      <c r="H80" s="7"/>
    </row>
    <row r="81" spans="1:12">
      <c r="A81" s="12" t="s">
        <v>372</v>
      </c>
      <c r="B81" s="12" t="s">
        <v>496</v>
      </c>
      <c r="C81" s="60">
        <f t="shared" si="0"/>
        <v>19.25</v>
      </c>
      <c r="D81" s="60">
        <f>D18/4</f>
        <v>17.5</v>
      </c>
      <c r="E81" s="60">
        <f>1.2*D81</f>
        <v>21</v>
      </c>
      <c r="F81" s="12" t="s">
        <v>466</v>
      </c>
      <c r="G81" s="79">
        <v>4</v>
      </c>
    </row>
    <row r="82" spans="1:12">
      <c r="A82" s="12" t="s">
        <v>373</v>
      </c>
      <c r="B82" s="12" t="s">
        <v>461</v>
      </c>
      <c r="C82" s="60">
        <f t="shared" si="0"/>
        <v>40.833333333333329</v>
      </c>
      <c r="D82" s="60">
        <f>3/6*D18</f>
        <v>35</v>
      </c>
      <c r="E82" s="60">
        <f>4/6*D18</f>
        <v>46.666666666666664</v>
      </c>
      <c r="F82" s="12" t="s">
        <v>466</v>
      </c>
      <c r="G82" s="79">
        <v>4</v>
      </c>
    </row>
    <row r="83" spans="1:12">
      <c r="A83" s="12" t="s">
        <v>374</v>
      </c>
      <c r="B83" s="12" t="s">
        <v>463</v>
      </c>
      <c r="C83" s="60">
        <f t="shared" si="0"/>
        <v>61.25</v>
      </c>
      <c r="D83" s="60">
        <f>3/4*D18</f>
        <v>52.5</v>
      </c>
      <c r="E83" s="60">
        <f>D18</f>
        <v>70</v>
      </c>
      <c r="F83" s="12" t="s">
        <v>466</v>
      </c>
      <c r="G83" s="79">
        <v>4</v>
      </c>
    </row>
    <row r="84" spans="1:12">
      <c r="A84" s="12" t="s">
        <v>375</v>
      </c>
      <c r="B84" s="12" t="s">
        <v>498</v>
      </c>
      <c r="C84" s="60">
        <f t="shared" si="0"/>
        <v>22</v>
      </c>
      <c r="D84" s="60">
        <f>2*D18/7</f>
        <v>20</v>
      </c>
      <c r="E84" s="60">
        <f>1.2*D84</f>
        <v>24</v>
      </c>
      <c r="F84" s="28" t="s">
        <v>1201</v>
      </c>
      <c r="G84" s="79">
        <v>2</v>
      </c>
    </row>
    <row r="85" spans="1:12">
      <c r="A85" s="12" t="s">
        <v>376</v>
      </c>
      <c r="B85" s="12" t="s">
        <v>499</v>
      </c>
      <c r="C85" s="120">
        <f t="shared" si="0"/>
        <v>15</v>
      </c>
      <c r="D85" s="120">
        <f>1/7*D18</f>
        <v>10</v>
      </c>
      <c r="E85" s="120">
        <f>2/7*D18</f>
        <v>20</v>
      </c>
      <c r="F85" s="17" t="s">
        <v>1105</v>
      </c>
      <c r="G85" s="79">
        <v>4</v>
      </c>
      <c r="H85" s="7"/>
    </row>
    <row r="86" spans="1:12">
      <c r="A86" s="11" t="s">
        <v>377</v>
      </c>
      <c r="B86" s="11" t="s">
        <v>465</v>
      </c>
      <c r="C86" s="20">
        <v>0.2</v>
      </c>
      <c r="D86" s="20">
        <v>0.1</v>
      </c>
      <c r="E86" s="20">
        <v>0.3</v>
      </c>
      <c r="F86" s="63" t="s">
        <v>1082</v>
      </c>
      <c r="G86" s="113">
        <v>4</v>
      </c>
    </row>
    <row r="87" spans="1:12">
      <c r="G87" s="81"/>
    </row>
    <row r="88" spans="1:12">
      <c r="A88" s="9" t="s">
        <v>566</v>
      </c>
      <c r="G88" s="81"/>
    </row>
    <row r="89" spans="1:12">
      <c r="A89" s="231" t="s">
        <v>32</v>
      </c>
      <c r="B89" s="10" t="s">
        <v>175</v>
      </c>
      <c r="C89" s="58" t="s">
        <v>334</v>
      </c>
      <c r="D89" s="58"/>
      <c r="E89" s="58"/>
      <c r="F89" s="10" t="s">
        <v>48</v>
      </c>
      <c r="G89" s="255" t="s">
        <v>1030</v>
      </c>
    </row>
    <row r="90" spans="1:12">
      <c r="A90" s="249"/>
      <c r="B90" s="11" t="s">
        <v>0</v>
      </c>
      <c r="C90" s="59" t="s">
        <v>323</v>
      </c>
      <c r="D90" s="59" t="s">
        <v>324</v>
      </c>
      <c r="E90" s="59" t="s">
        <v>325</v>
      </c>
      <c r="F90" s="11"/>
      <c r="G90" s="256"/>
    </row>
    <row r="91" spans="1:12">
      <c r="A91" s="22" t="s">
        <v>538</v>
      </c>
      <c r="B91" s="16" t="s">
        <v>344</v>
      </c>
      <c r="C91" s="58"/>
      <c r="D91" s="58"/>
      <c r="E91" s="58"/>
      <c r="F91" s="16" t="s">
        <v>437</v>
      </c>
      <c r="G91" s="114">
        <v>5</v>
      </c>
    </row>
    <row r="92" spans="1:12">
      <c r="A92" s="23" t="s">
        <v>539</v>
      </c>
      <c r="B92" s="17" t="s">
        <v>741</v>
      </c>
      <c r="C92" s="60">
        <f>3/7*E18</f>
        <v>27.857142857142854</v>
      </c>
      <c r="D92" s="60"/>
      <c r="E92" s="60"/>
      <c r="F92" s="28" t="s">
        <v>1201</v>
      </c>
      <c r="G92" s="110">
        <v>2</v>
      </c>
    </row>
    <row r="93" spans="1:12">
      <c r="A93" s="23" t="s">
        <v>540</v>
      </c>
      <c r="B93" s="17" t="s">
        <v>344</v>
      </c>
      <c r="C93" s="60"/>
      <c r="D93" s="60"/>
      <c r="E93" s="60"/>
      <c r="F93" s="17" t="s">
        <v>437</v>
      </c>
      <c r="G93" s="110">
        <v>5</v>
      </c>
    </row>
    <row r="94" spans="1:12">
      <c r="A94" s="23" t="s">
        <v>541</v>
      </c>
      <c r="B94" s="17" t="s">
        <v>742</v>
      </c>
      <c r="C94" s="60">
        <f>2/7*E18</f>
        <v>18.571428571428569</v>
      </c>
      <c r="D94" s="60">
        <f>C94</f>
        <v>18.571428571428569</v>
      </c>
      <c r="E94" s="60">
        <f>1.2*C94</f>
        <v>22.285714285714281</v>
      </c>
      <c r="F94" s="28" t="s">
        <v>1201</v>
      </c>
      <c r="G94" s="110">
        <v>2</v>
      </c>
    </row>
    <row r="95" spans="1:12">
      <c r="A95" s="23" t="s">
        <v>542</v>
      </c>
      <c r="B95" s="65" t="s">
        <v>1207</v>
      </c>
      <c r="C95" s="60">
        <f>7/6*65/3</f>
        <v>25.277777777777782</v>
      </c>
      <c r="D95" s="60"/>
      <c r="E95" s="60"/>
      <c r="F95" s="12" t="s">
        <v>783</v>
      </c>
      <c r="G95" s="110">
        <v>4</v>
      </c>
      <c r="H95" s="60"/>
      <c r="I95" s="60"/>
      <c r="J95" s="60"/>
      <c r="K95" s="60"/>
      <c r="L95" s="12"/>
    </row>
    <row r="96" spans="1:12">
      <c r="A96" s="23" t="s">
        <v>543</v>
      </c>
      <c r="B96" s="17" t="s">
        <v>344</v>
      </c>
      <c r="C96" s="60"/>
      <c r="D96" s="60"/>
      <c r="E96" s="60"/>
      <c r="F96" s="17" t="s">
        <v>437</v>
      </c>
      <c r="G96" s="110">
        <v>5</v>
      </c>
    </row>
    <row r="97" spans="1:8">
      <c r="A97" s="23" t="s">
        <v>544</v>
      </c>
      <c r="B97" s="17" t="s">
        <v>744</v>
      </c>
      <c r="C97" s="60"/>
      <c r="D97" s="60"/>
      <c r="E97" s="60"/>
      <c r="F97" s="17" t="s">
        <v>437</v>
      </c>
      <c r="G97" s="110">
        <v>5</v>
      </c>
    </row>
    <row r="98" spans="1:8">
      <c r="A98" s="23" t="s">
        <v>545</v>
      </c>
      <c r="B98" s="17" t="s">
        <v>745</v>
      </c>
      <c r="C98" s="60">
        <f>2/7*E18</f>
        <v>18.571428571428569</v>
      </c>
      <c r="D98" s="60"/>
      <c r="E98" s="60"/>
      <c r="F98" s="28" t="s">
        <v>1201</v>
      </c>
      <c r="G98" s="110">
        <v>2</v>
      </c>
    </row>
    <row r="99" spans="1:8">
      <c r="A99" s="23" t="s">
        <v>546</v>
      </c>
      <c r="B99" s="17" t="s">
        <v>344</v>
      </c>
      <c r="C99" s="60"/>
      <c r="D99" s="60"/>
      <c r="E99" s="60"/>
      <c r="F99" s="17" t="s">
        <v>437</v>
      </c>
      <c r="G99" s="110">
        <v>5</v>
      </c>
    </row>
    <row r="100" spans="1:8">
      <c r="A100" s="23" t="s">
        <v>547</v>
      </c>
      <c r="B100" s="17" t="s">
        <v>746</v>
      </c>
      <c r="C100" s="60">
        <f>3/2/7*E18</f>
        <v>13.928571428571427</v>
      </c>
      <c r="D100" s="60"/>
      <c r="E100" s="60"/>
      <c r="F100" s="12" t="s">
        <v>466</v>
      </c>
      <c r="G100" s="110">
        <v>4</v>
      </c>
    </row>
    <row r="101" spans="1:8">
      <c r="A101" s="23" t="s">
        <v>548</v>
      </c>
      <c r="B101" s="17" t="s">
        <v>747</v>
      </c>
      <c r="C101" s="60">
        <f>(D101+E101)/2</f>
        <v>23.214285714285712</v>
      </c>
      <c r="D101" s="60">
        <f>2/7*E18</f>
        <v>18.571428571428569</v>
      </c>
      <c r="E101" s="60">
        <f>3/7*E18</f>
        <v>27.857142857142854</v>
      </c>
      <c r="F101" s="28" t="s">
        <v>1201</v>
      </c>
      <c r="G101" s="110">
        <v>2</v>
      </c>
    </row>
    <row r="102" spans="1:8">
      <c r="A102" s="23" t="s">
        <v>549</v>
      </c>
      <c r="B102" s="17" t="s">
        <v>344</v>
      </c>
      <c r="C102" s="60"/>
      <c r="D102" s="60"/>
      <c r="E102" s="60"/>
      <c r="F102" s="17" t="s">
        <v>437</v>
      </c>
      <c r="G102" s="110">
        <v>5</v>
      </c>
    </row>
    <row r="103" spans="1:8">
      <c r="A103" s="23" t="s">
        <v>550</v>
      </c>
      <c r="B103" s="17" t="s">
        <v>748</v>
      </c>
      <c r="C103" s="60">
        <f>2/7*E18</f>
        <v>18.571428571428569</v>
      </c>
      <c r="D103" s="60">
        <f>C103</f>
        <v>18.571428571428569</v>
      </c>
      <c r="E103" s="60">
        <f>1.2*C103</f>
        <v>22.285714285714281</v>
      </c>
      <c r="F103" s="28" t="s">
        <v>1201</v>
      </c>
      <c r="G103" s="110">
        <v>2</v>
      </c>
    </row>
    <row r="104" spans="1:8">
      <c r="A104" s="23" t="s">
        <v>551</v>
      </c>
      <c r="B104" s="17" t="s">
        <v>727</v>
      </c>
      <c r="C104" s="60"/>
      <c r="D104" s="60"/>
      <c r="E104" s="60"/>
      <c r="F104" s="17" t="s">
        <v>437</v>
      </c>
      <c r="G104" s="110">
        <v>5</v>
      </c>
    </row>
    <row r="105" spans="1:8">
      <c r="A105" s="23" t="s">
        <v>552</v>
      </c>
      <c r="B105" s="17" t="s">
        <v>728</v>
      </c>
      <c r="C105" s="60">
        <f>2/7*E18*1/4</f>
        <v>4.6428571428571423</v>
      </c>
      <c r="D105" s="60">
        <f>C105</f>
        <v>4.6428571428571423</v>
      </c>
      <c r="E105" s="60">
        <f>1.2*C105</f>
        <v>5.5714285714285703</v>
      </c>
      <c r="F105" s="28" t="s">
        <v>1083</v>
      </c>
      <c r="G105" s="110">
        <v>4</v>
      </c>
      <c r="H105" s="2"/>
    </row>
    <row r="106" spans="1:8">
      <c r="A106" s="23" t="s">
        <v>553</v>
      </c>
      <c r="B106" s="17" t="s">
        <v>729</v>
      </c>
      <c r="C106" s="60">
        <f>5/4*46</f>
        <v>57.5</v>
      </c>
      <c r="D106" s="60">
        <f>C106</f>
        <v>57.5</v>
      </c>
      <c r="E106" s="60">
        <f>C106</f>
        <v>57.5</v>
      </c>
      <c r="F106" s="12" t="s">
        <v>749</v>
      </c>
      <c r="G106" s="110">
        <v>4</v>
      </c>
      <c r="H106" s="3"/>
    </row>
    <row r="107" spans="1:8">
      <c r="A107" s="23" t="s">
        <v>554</v>
      </c>
      <c r="B107" s="65" t="s">
        <v>730</v>
      </c>
      <c r="C107" s="60">
        <f>2/7*90</f>
        <v>25.714285714285712</v>
      </c>
      <c r="D107" s="60">
        <f>2/7*90</f>
        <v>25.714285714285712</v>
      </c>
      <c r="E107" s="60">
        <f>2/7*90</f>
        <v>25.714285714285712</v>
      </c>
      <c r="F107" s="28"/>
      <c r="G107" s="110">
        <v>2</v>
      </c>
      <c r="H107" s="3"/>
    </row>
    <row r="108" spans="1:8">
      <c r="A108" s="23" t="s">
        <v>555</v>
      </c>
      <c r="B108" s="17" t="s">
        <v>344</v>
      </c>
      <c r="C108" s="60"/>
      <c r="D108" s="60"/>
      <c r="E108" s="60"/>
      <c r="F108" s="17" t="s">
        <v>437</v>
      </c>
      <c r="G108" s="110">
        <v>5</v>
      </c>
      <c r="H108" s="3"/>
    </row>
    <row r="109" spans="1:8">
      <c r="A109" s="23" t="s">
        <v>556</v>
      </c>
      <c r="B109" s="17" t="s">
        <v>731</v>
      </c>
      <c r="C109" s="60">
        <f>2/7*90*1/4</f>
        <v>6.4285714285714279</v>
      </c>
      <c r="D109" s="60">
        <f>C109</f>
        <v>6.4285714285714279</v>
      </c>
      <c r="E109" s="60">
        <f>1.2*C109</f>
        <v>7.7142857142857135</v>
      </c>
      <c r="F109" s="12" t="s">
        <v>466</v>
      </c>
      <c r="G109" s="110">
        <v>4</v>
      </c>
      <c r="H109" s="3"/>
    </row>
    <row r="110" spans="1:8">
      <c r="A110" s="23" t="s">
        <v>557</v>
      </c>
      <c r="B110" s="17" t="s">
        <v>344</v>
      </c>
      <c r="C110" s="60"/>
      <c r="D110" s="60"/>
      <c r="E110" s="60"/>
      <c r="F110" s="17" t="s">
        <v>437</v>
      </c>
      <c r="G110" s="110">
        <v>5</v>
      </c>
      <c r="H110" s="3"/>
    </row>
    <row r="111" spans="1:8">
      <c r="A111" s="23" t="s">
        <v>558</v>
      </c>
      <c r="B111" s="17" t="s">
        <v>733</v>
      </c>
      <c r="C111" s="60">
        <f>1*30</f>
        <v>30</v>
      </c>
      <c r="D111" s="60">
        <f>C111</f>
        <v>30</v>
      </c>
      <c r="E111" s="60">
        <f>C111</f>
        <v>30</v>
      </c>
      <c r="F111" s="17" t="s">
        <v>750</v>
      </c>
      <c r="G111" s="110">
        <v>4</v>
      </c>
      <c r="H111" s="3"/>
    </row>
    <row r="112" spans="1:8">
      <c r="A112" s="23" t="s">
        <v>559</v>
      </c>
      <c r="B112" s="17" t="s">
        <v>344</v>
      </c>
      <c r="C112" s="60"/>
      <c r="D112" s="60"/>
      <c r="E112" s="60"/>
      <c r="F112" s="17" t="s">
        <v>437</v>
      </c>
      <c r="G112" s="110">
        <v>5</v>
      </c>
    </row>
    <row r="113" spans="1:8">
      <c r="A113" s="23" t="s">
        <v>560</v>
      </c>
      <c r="B113" s="65" t="s">
        <v>735</v>
      </c>
      <c r="C113" s="60">
        <f>4/7*50</f>
        <v>28.571428571428569</v>
      </c>
      <c r="D113" s="60">
        <f>C113</f>
        <v>28.571428571428569</v>
      </c>
      <c r="E113" s="60">
        <f>C113</f>
        <v>28.571428571428569</v>
      </c>
      <c r="F113" s="12" t="s">
        <v>466</v>
      </c>
      <c r="G113" s="110">
        <v>4</v>
      </c>
    </row>
    <row r="114" spans="1:8">
      <c r="A114" s="23" t="s">
        <v>561</v>
      </c>
      <c r="B114" s="65" t="s">
        <v>736</v>
      </c>
      <c r="C114" s="60">
        <f>7/6*65/3</f>
        <v>25.277777777777782</v>
      </c>
      <c r="D114" s="60">
        <f>C114</f>
        <v>25.277777777777782</v>
      </c>
      <c r="E114" s="60">
        <f>C114</f>
        <v>25.277777777777782</v>
      </c>
      <c r="F114" s="12" t="s">
        <v>788</v>
      </c>
      <c r="G114" s="110">
        <v>4</v>
      </c>
    </row>
    <row r="115" spans="1:8">
      <c r="A115" s="23" t="s">
        <v>562</v>
      </c>
      <c r="B115" s="17" t="s">
        <v>344</v>
      </c>
      <c r="C115" s="60"/>
      <c r="D115" s="60"/>
      <c r="E115" s="60"/>
      <c r="F115" s="17" t="s">
        <v>437</v>
      </c>
      <c r="G115" s="110">
        <v>5</v>
      </c>
    </row>
    <row r="116" spans="1:8">
      <c r="A116" s="23" t="s">
        <v>563</v>
      </c>
      <c r="B116" s="21" t="s">
        <v>737</v>
      </c>
      <c r="C116" s="60">
        <f>(D116+E116)/2</f>
        <v>93.5</v>
      </c>
      <c r="D116" s="60">
        <f>4/5*85</f>
        <v>68</v>
      </c>
      <c r="E116" s="60">
        <f>7/5*85</f>
        <v>118.99999999999999</v>
      </c>
      <c r="F116" s="12" t="s">
        <v>466</v>
      </c>
      <c r="G116" s="110">
        <v>4</v>
      </c>
    </row>
    <row r="117" spans="1:8">
      <c r="A117" s="23" t="s">
        <v>564</v>
      </c>
      <c r="B117" s="12" t="s">
        <v>751</v>
      </c>
      <c r="C117" s="60">
        <f>E18/7</f>
        <v>9.2857142857142865</v>
      </c>
      <c r="D117" s="60">
        <f>C117</f>
        <v>9.2857142857142865</v>
      </c>
      <c r="E117" s="60">
        <f>1.2*C117</f>
        <v>11.142857142857144</v>
      </c>
      <c r="F117" s="28" t="s">
        <v>1201</v>
      </c>
      <c r="G117" s="110">
        <v>2</v>
      </c>
    </row>
    <row r="118" spans="1:8">
      <c r="A118" s="24" t="s">
        <v>565</v>
      </c>
      <c r="B118" s="11" t="s">
        <v>752</v>
      </c>
      <c r="C118" s="59"/>
      <c r="D118" s="59"/>
      <c r="E118" s="59"/>
      <c r="F118" s="19" t="s">
        <v>437</v>
      </c>
      <c r="G118" s="115">
        <v>5</v>
      </c>
    </row>
    <row r="119" spans="1:8">
      <c r="G119" s="116"/>
    </row>
    <row r="120" spans="1:8">
      <c r="A120" s="9" t="s">
        <v>639</v>
      </c>
      <c r="G120" s="116"/>
    </row>
    <row r="121" spans="1:8">
      <c r="A121" s="231" t="s">
        <v>32</v>
      </c>
      <c r="B121" s="10" t="s">
        <v>175</v>
      </c>
      <c r="C121" s="58" t="s">
        <v>334</v>
      </c>
      <c r="D121" s="58"/>
      <c r="E121" s="58"/>
      <c r="F121" s="10" t="s">
        <v>48</v>
      </c>
      <c r="G121" s="257" t="s">
        <v>1030</v>
      </c>
    </row>
    <row r="122" spans="1:8">
      <c r="A122" s="249"/>
      <c r="B122" s="11" t="s">
        <v>0</v>
      </c>
      <c r="C122" s="59" t="s">
        <v>323</v>
      </c>
      <c r="D122" s="59" t="s">
        <v>324</v>
      </c>
      <c r="E122" s="59" t="s">
        <v>325</v>
      </c>
      <c r="F122" s="11"/>
      <c r="G122" s="258"/>
    </row>
    <row r="123" spans="1:8">
      <c r="A123" s="26" t="s">
        <v>626</v>
      </c>
      <c r="B123" s="72" t="s">
        <v>1084</v>
      </c>
      <c r="C123" s="58">
        <f>(D123+E123)/2</f>
        <v>62.5</v>
      </c>
      <c r="D123" s="58">
        <f>2/4*100</f>
        <v>50</v>
      </c>
      <c r="E123" s="58">
        <f>3/4*100</f>
        <v>75</v>
      </c>
      <c r="F123" s="10" t="s">
        <v>466</v>
      </c>
      <c r="G123" s="117">
        <v>4</v>
      </c>
    </row>
    <row r="124" spans="1:8">
      <c r="A124" s="28" t="s">
        <v>627</v>
      </c>
      <c r="B124" s="12" t="s">
        <v>968</v>
      </c>
      <c r="C124" s="60">
        <f>2*F18/7*1/5</f>
        <v>5.7142857142857144</v>
      </c>
      <c r="D124" s="60">
        <f>C124</f>
        <v>5.7142857142857144</v>
      </c>
      <c r="E124" s="60">
        <f>1.2*C124</f>
        <v>6.8571428571428568</v>
      </c>
      <c r="F124" s="12" t="s">
        <v>466</v>
      </c>
      <c r="G124" s="103">
        <v>4</v>
      </c>
      <c r="H124" s="2"/>
    </row>
    <row r="125" spans="1:8">
      <c r="A125" s="28" t="s">
        <v>628</v>
      </c>
      <c r="B125" s="75" t="s">
        <v>931</v>
      </c>
      <c r="C125" s="13">
        <v>0.2</v>
      </c>
      <c r="D125" s="13">
        <v>0.1</v>
      </c>
      <c r="E125" s="13">
        <v>0.3</v>
      </c>
      <c r="F125" s="12" t="s">
        <v>1075</v>
      </c>
      <c r="G125" s="118">
        <v>4</v>
      </c>
    </row>
    <row r="126" spans="1:8">
      <c r="A126" s="28" t="s">
        <v>629</v>
      </c>
      <c r="B126" s="73" t="s">
        <v>932</v>
      </c>
      <c r="C126" s="13">
        <v>0.2</v>
      </c>
      <c r="D126" s="13">
        <v>0.1</v>
      </c>
      <c r="E126" s="13">
        <v>0.3</v>
      </c>
      <c r="F126" s="12" t="s">
        <v>1075</v>
      </c>
      <c r="G126" s="118">
        <v>4</v>
      </c>
    </row>
    <row r="127" spans="1:8">
      <c r="A127" s="28" t="s">
        <v>630</v>
      </c>
      <c r="B127" s="73" t="s">
        <v>933</v>
      </c>
      <c r="C127" s="60">
        <f>5/7*F18</f>
        <v>71.428571428571431</v>
      </c>
      <c r="D127" s="60">
        <f>C127</f>
        <v>71.428571428571431</v>
      </c>
      <c r="E127" s="60">
        <f>1.2*C127</f>
        <v>85.714285714285708</v>
      </c>
      <c r="F127" s="28" t="s">
        <v>1201</v>
      </c>
      <c r="G127" s="103">
        <v>2</v>
      </c>
    </row>
    <row r="128" spans="1:8">
      <c r="A128" s="28" t="s">
        <v>631</v>
      </c>
      <c r="B128" s="73" t="s">
        <v>969</v>
      </c>
      <c r="C128" s="60">
        <f>D128</f>
        <v>20</v>
      </c>
      <c r="D128" s="60">
        <f>1/5*F18</f>
        <v>20</v>
      </c>
      <c r="E128" s="60">
        <f>F18</f>
        <v>100</v>
      </c>
      <c r="F128" s="28" t="s">
        <v>466</v>
      </c>
      <c r="G128" s="103">
        <v>4</v>
      </c>
    </row>
    <row r="129" spans="1:8">
      <c r="A129" s="30" t="s">
        <v>632</v>
      </c>
      <c r="B129" s="74" t="s">
        <v>970</v>
      </c>
      <c r="C129" s="59">
        <f>(D129+E129)/2</f>
        <v>35.714285714285715</v>
      </c>
      <c r="D129" s="59">
        <f>2*F18/7</f>
        <v>28.571428571428573</v>
      </c>
      <c r="E129" s="59">
        <f>3*F18/7</f>
        <v>42.857142857142854</v>
      </c>
      <c r="F129" s="30" t="s">
        <v>1201</v>
      </c>
      <c r="G129" s="104">
        <v>2</v>
      </c>
    </row>
    <row r="130" spans="1:8">
      <c r="G130" s="116"/>
    </row>
    <row r="131" spans="1:8">
      <c r="A131" s="9" t="s">
        <v>640</v>
      </c>
      <c r="G131" s="116"/>
    </row>
    <row r="132" spans="1:8">
      <c r="A132" s="231" t="s">
        <v>32</v>
      </c>
      <c r="B132" s="10" t="s">
        <v>175</v>
      </c>
      <c r="C132" s="58" t="s">
        <v>334</v>
      </c>
      <c r="D132" s="58"/>
      <c r="E132" s="58"/>
      <c r="F132" s="10" t="s">
        <v>48</v>
      </c>
      <c r="G132" s="257" t="s">
        <v>1030</v>
      </c>
    </row>
    <row r="133" spans="1:8">
      <c r="A133" s="249"/>
      <c r="B133" s="11" t="s">
        <v>0</v>
      </c>
      <c r="C133" s="59" t="s">
        <v>323</v>
      </c>
      <c r="D133" s="59" t="s">
        <v>324</v>
      </c>
      <c r="E133" s="59" t="s">
        <v>325</v>
      </c>
      <c r="F133" s="11"/>
      <c r="G133" s="258"/>
    </row>
    <row r="134" spans="1:8">
      <c r="A134" s="26" t="s">
        <v>633</v>
      </c>
      <c r="B134" s="72" t="s">
        <v>928</v>
      </c>
      <c r="C134" s="58"/>
      <c r="D134" s="58"/>
      <c r="E134" s="58"/>
      <c r="F134" s="17" t="s">
        <v>437</v>
      </c>
      <c r="G134" s="117">
        <v>5</v>
      </c>
      <c r="H134" s="7"/>
    </row>
    <row r="135" spans="1:8">
      <c r="A135" s="28" t="s">
        <v>634</v>
      </c>
      <c r="B135" s="73" t="s">
        <v>934</v>
      </c>
      <c r="C135" s="60">
        <f>2*90/7</f>
        <v>25.714285714285715</v>
      </c>
      <c r="D135" s="60">
        <f>C135</f>
        <v>25.714285714285715</v>
      </c>
      <c r="E135" s="60">
        <f>1.2*C135</f>
        <v>30.857142857142858</v>
      </c>
      <c r="F135" s="12"/>
      <c r="G135" s="103">
        <v>1</v>
      </c>
    </row>
    <row r="136" spans="1:8">
      <c r="A136" s="28" t="s">
        <v>635</v>
      </c>
      <c r="B136" s="28" t="s">
        <v>945</v>
      </c>
      <c r="C136" s="60">
        <f>5*30/7</f>
        <v>21.428571428571427</v>
      </c>
      <c r="D136" s="60">
        <f>C136</f>
        <v>21.428571428571427</v>
      </c>
      <c r="E136" s="60">
        <f>1.2*C136</f>
        <v>25.714285714285712</v>
      </c>
      <c r="F136" s="12"/>
      <c r="G136" s="103">
        <v>1</v>
      </c>
    </row>
    <row r="137" spans="1:8">
      <c r="A137" s="30" t="s">
        <v>636</v>
      </c>
      <c r="B137" s="74" t="s">
        <v>935</v>
      </c>
      <c r="C137" s="59">
        <f>2*G18/7</f>
        <v>17.142857142857142</v>
      </c>
      <c r="D137" s="59">
        <f>C137</f>
        <v>17.142857142857142</v>
      </c>
      <c r="E137" s="59">
        <f>1.2*C137</f>
        <v>20.571428571428569</v>
      </c>
      <c r="F137" s="30" t="s">
        <v>1201</v>
      </c>
      <c r="G137" s="104">
        <v>2</v>
      </c>
    </row>
    <row r="138" spans="1:8">
      <c r="G138" s="116"/>
    </row>
    <row r="139" spans="1:8">
      <c r="A139" s="9" t="s">
        <v>641</v>
      </c>
      <c r="G139" s="116"/>
    </row>
    <row r="140" spans="1:8">
      <c r="A140" s="231" t="s">
        <v>32</v>
      </c>
      <c r="B140" s="10" t="s">
        <v>175</v>
      </c>
      <c r="C140" s="58" t="s">
        <v>334</v>
      </c>
      <c r="D140" s="58"/>
      <c r="E140" s="58"/>
      <c r="F140" s="10" t="s">
        <v>48</v>
      </c>
      <c r="G140" s="257" t="s">
        <v>1030</v>
      </c>
    </row>
    <row r="141" spans="1:8">
      <c r="A141" s="249"/>
      <c r="B141" s="11" t="s">
        <v>0</v>
      </c>
      <c r="C141" s="59" t="s">
        <v>323</v>
      </c>
      <c r="D141" s="59" t="s">
        <v>324</v>
      </c>
      <c r="E141" s="59" t="s">
        <v>325</v>
      </c>
      <c r="F141" s="11"/>
      <c r="G141" s="258"/>
    </row>
    <row r="142" spans="1:8">
      <c r="A142" s="26" t="s">
        <v>637</v>
      </c>
      <c r="B142" s="10" t="s">
        <v>1000</v>
      </c>
      <c r="C142" s="58"/>
      <c r="D142" s="58"/>
      <c r="E142" s="58"/>
      <c r="F142" s="16" t="s">
        <v>437</v>
      </c>
      <c r="G142" s="117">
        <v>5</v>
      </c>
    </row>
    <row r="143" spans="1:8">
      <c r="A143" s="30" t="s">
        <v>638</v>
      </c>
      <c r="B143" s="11" t="s">
        <v>983</v>
      </c>
      <c r="C143" s="59">
        <f>226.8/7</f>
        <v>32.4</v>
      </c>
      <c r="D143" s="59">
        <v>0</v>
      </c>
      <c r="E143" s="59">
        <f>425.24/7</f>
        <v>60.748571428571431</v>
      </c>
      <c r="F143" s="11" t="s">
        <v>986</v>
      </c>
      <c r="G143" s="104">
        <v>1</v>
      </c>
    </row>
    <row r="144" spans="1:8">
      <c r="G144" s="116"/>
    </row>
    <row r="145" spans="1:7">
      <c r="A145" s="9" t="s">
        <v>646</v>
      </c>
      <c r="G145" s="116"/>
    </row>
    <row r="146" spans="1:7">
      <c r="A146" s="231" t="s">
        <v>32</v>
      </c>
      <c r="B146" s="10" t="s">
        <v>175</v>
      </c>
      <c r="C146" s="58" t="s">
        <v>334</v>
      </c>
      <c r="D146" s="58"/>
      <c r="E146" s="58"/>
      <c r="F146" s="10" t="s">
        <v>48</v>
      </c>
      <c r="G146" s="257" t="s">
        <v>1030</v>
      </c>
    </row>
    <row r="147" spans="1:7">
      <c r="A147" s="249"/>
      <c r="B147" s="11" t="s">
        <v>0</v>
      </c>
      <c r="C147" s="59" t="s">
        <v>323</v>
      </c>
      <c r="D147" s="59" t="s">
        <v>324</v>
      </c>
      <c r="E147" s="59" t="s">
        <v>325</v>
      </c>
      <c r="F147" s="11"/>
      <c r="G147" s="258"/>
    </row>
    <row r="148" spans="1:7">
      <c r="A148" s="26" t="s">
        <v>643</v>
      </c>
      <c r="B148" s="10" t="s">
        <v>344</v>
      </c>
      <c r="C148" s="58"/>
      <c r="D148" s="58"/>
      <c r="E148" s="58"/>
      <c r="F148" s="10"/>
      <c r="G148" s="117">
        <v>5</v>
      </c>
    </row>
    <row r="149" spans="1:7">
      <c r="A149" s="28" t="s">
        <v>644</v>
      </c>
      <c r="B149" s="28" t="s">
        <v>344</v>
      </c>
      <c r="C149" s="60"/>
      <c r="D149" s="60"/>
      <c r="E149" s="60"/>
      <c r="F149" s="12"/>
      <c r="G149" s="103">
        <v>5</v>
      </c>
    </row>
    <row r="150" spans="1:7">
      <c r="A150" s="30" t="s">
        <v>645</v>
      </c>
      <c r="B150" s="71" t="s">
        <v>912</v>
      </c>
      <c r="C150" s="59">
        <v>28</v>
      </c>
      <c r="D150" s="59">
        <v>0</v>
      </c>
      <c r="E150" s="59">
        <v>100</v>
      </c>
      <c r="F150" s="11"/>
      <c r="G150" s="119">
        <v>1</v>
      </c>
    </row>
  </sheetData>
  <mergeCells count="18">
    <mergeCell ref="A140:A141"/>
    <mergeCell ref="A146:A147"/>
    <mergeCell ref="A21:A22"/>
    <mergeCell ref="A57:A58"/>
    <mergeCell ref="A67:A68"/>
    <mergeCell ref="A89:A90"/>
    <mergeCell ref="A121:A122"/>
    <mergeCell ref="A132:A133"/>
    <mergeCell ref="B1:G1"/>
    <mergeCell ref="A4:A5"/>
    <mergeCell ref="G21:G22"/>
    <mergeCell ref="G57:G58"/>
    <mergeCell ref="G67:G68"/>
    <mergeCell ref="G89:G90"/>
    <mergeCell ref="G121:G122"/>
    <mergeCell ref="G132:G133"/>
    <mergeCell ref="G140:G141"/>
    <mergeCell ref="G146:G147"/>
  </mergeCells>
  <pageMargins left="0.7" right="0.7" top="0.75" bottom="0.75" header="0.3" footer="0.3"/>
  <ignoredErrors>
    <ignoredError sqref="C72" formula="1"/>
  </ignoredErrors>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0"/>
  <sheetViews>
    <sheetView zoomScaleNormal="100" workbookViewId="0">
      <selection activeCell="B134" sqref="B134"/>
    </sheetView>
  </sheetViews>
  <sheetFormatPr defaultColWidth="8.81640625" defaultRowHeight="14.5"/>
  <cols>
    <col min="1" max="1" width="23" customWidth="1"/>
    <col min="2" max="2" width="74.1796875" customWidth="1"/>
    <col min="3" max="3" width="10.1796875" style="1" customWidth="1"/>
    <col min="4" max="4" width="6" style="1" customWidth="1"/>
    <col min="5" max="5" width="6.453125" style="1" customWidth="1"/>
    <col min="6" max="6" width="36.453125" customWidth="1"/>
    <col min="7" max="7" width="8.81640625" style="12"/>
  </cols>
  <sheetData>
    <row r="1" spans="1:20" ht="45" customHeight="1">
      <c r="A1" s="101" t="s">
        <v>33</v>
      </c>
      <c r="B1" s="261" t="s">
        <v>1285</v>
      </c>
      <c r="C1" s="261"/>
      <c r="D1" s="261"/>
      <c r="E1" s="261"/>
      <c r="F1" s="261"/>
      <c r="G1" s="261"/>
    </row>
    <row r="2" spans="1:20">
      <c r="A2" s="100"/>
      <c r="B2" s="12"/>
      <c r="C2" s="12"/>
      <c r="D2" s="12"/>
      <c r="E2" s="12"/>
      <c r="G2"/>
    </row>
    <row r="3" spans="1:20">
      <c r="A3" s="195" t="s">
        <v>1028</v>
      </c>
      <c r="B3" s="5"/>
      <c r="C3" s="6"/>
      <c r="D3" s="6"/>
      <c r="E3" s="6"/>
      <c r="F3" s="6"/>
      <c r="G3" s="6"/>
      <c r="H3" s="6"/>
    </row>
    <row r="4" spans="1:20" ht="21" customHeight="1">
      <c r="A4" s="229" t="s">
        <v>1021</v>
      </c>
      <c r="B4" s="72" t="s">
        <v>0</v>
      </c>
      <c r="C4" s="72" t="s">
        <v>1018</v>
      </c>
      <c r="D4" s="10"/>
      <c r="E4" s="72"/>
      <c r="F4" s="10"/>
      <c r="G4" s="72"/>
      <c r="H4" s="72" t="s">
        <v>1094</v>
      </c>
      <c r="I4" s="73"/>
      <c r="J4" s="73"/>
      <c r="K4" s="73"/>
      <c r="M4" s="12"/>
      <c r="N4" s="12"/>
      <c r="O4" s="12"/>
      <c r="P4" s="12"/>
      <c r="Q4" s="12"/>
      <c r="R4" s="12"/>
      <c r="S4" s="12"/>
      <c r="T4" s="12"/>
    </row>
    <row r="5" spans="1:20">
      <c r="A5" s="230"/>
      <c r="B5" s="74" t="s">
        <v>1016</v>
      </c>
      <c r="C5" s="74" t="s">
        <v>1016</v>
      </c>
      <c r="D5" s="11"/>
      <c r="E5" s="74"/>
      <c r="F5" s="74"/>
      <c r="G5" s="74"/>
      <c r="H5" s="74" t="s">
        <v>1095</v>
      </c>
      <c r="I5" s="73"/>
      <c r="J5" s="73"/>
      <c r="K5" s="73"/>
      <c r="L5" s="69"/>
      <c r="M5" s="73"/>
      <c r="N5" s="12"/>
      <c r="O5" s="12"/>
      <c r="P5" s="12"/>
      <c r="Q5" s="12"/>
      <c r="R5" s="12"/>
      <c r="S5" s="12"/>
      <c r="T5" s="12"/>
    </row>
    <row r="6" spans="1:20">
      <c r="A6" s="89">
        <v>1</v>
      </c>
      <c r="B6" s="10" t="s">
        <v>1012</v>
      </c>
      <c r="C6" s="10" t="s">
        <v>1012</v>
      </c>
      <c r="D6" s="10"/>
      <c r="E6" s="10"/>
      <c r="F6" s="10"/>
      <c r="G6" s="10"/>
      <c r="H6" s="10" t="s">
        <v>9</v>
      </c>
      <c r="I6" s="12"/>
      <c r="J6" s="12"/>
      <c r="K6" s="12"/>
      <c r="M6" s="12"/>
      <c r="N6" s="12"/>
      <c r="O6" s="12"/>
      <c r="P6" s="12"/>
      <c r="Q6" s="12"/>
      <c r="R6" s="12"/>
      <c r="S6" s="12"/>
      <c r="T6" s="12"/>
    </row>
    <row r="7" spans="1:20">
      <c r="A7" s="100">
        <v>1</v>
      </c>
      <c r="B7" s="12" t="s">
        <v>1011</v>
      </c>
      <c r="C7" s="12" t="s">
        <v>1019</v>
      </c>
      <c r="D7" s="12"/>
      <c r="E7" s="12"/>
      <c r="F7" s="12"/>
      <c r="H7" s="12" t="s">
        <v>14</v>
      </c>
      <c r="I7" s="12"/>
      <c r="J7" s="12"/>
      <c r="K7" s="12"/>
      <c r="M7" s="12"/>
      <c r="N7" s="12"/>
      <c r="O7" s="12"/>
      <c r="P7" s="12"/>
      <c r="Q7" s="12"/>
      <c r="R7" s="12"/>
      <c r="S7" s="12"/>
      <c r="T7" s="12"/>
    </row>
    <row r="8" spans="1:20">
      <c r="A8" s="100">
        <v>1</v>
      </c>
      <c r="B8" s="12" t="s">
        <v>1013</v>
      </c>
      <c r="C8" s="12" t="s">
        <v>1020</v>
      </c>
      <c r="D8" s="12"/>
      <c r="E8" s="12"/>
      <c r="F8" s="12"/>
      <c r="H8" s="12" t="s">
        <v>22</v>
      </c>
      <c r="I8" s="12"/>
      <c r="J8" s="12"/>
      <c r="K8" s="12"/>
      <c r="M8" s="12"/>
      <c r="N8" s="12"/>
      <c r="O8" s="12"/>
      <c r="P8" s="12"/>
      <c r="Q8" s="12"/>
      <c r="R8" s="12"/>
      <c r="S8" s="12"/>
      <c r="T8" s="12"/>
    </row>
    <row r="9" spans="1:20">
      <c r="A9" s="100">
        <v>2</v>
      </c>
      <c r="B9" s="12" t="s">
        <v>1022</v>
      </c>
      <c r="C9" s="12" t="s">
        <v>1023</v>
      </c>
      <c r="D9" s="12"/>
      <c r="E9" s="12"/>
      <c r="F9" s="12"/>
      <c r="H9" s="12" t="s">
        <v>24</v>
      </c>
      <c r="I9" s="12"/>
      <c r="J9" s="12"/>
      <c r="K9" s="28"/>
      <c r="M9" s="12"/>
      <c r="N9" s="12"/>
      <c r="O9" s="12"/>
      <c r="P9" s="12"/>
      <c r="Q9" s="12"/>
      <c r="R9" s="12"/>
      <c r="S9" s="12"/>
      <c r="T9" s="12"/>
    </row>
    <row r="10" spans="1:20">
      <c r="A10" s="100">
        <v>3</v>
      </c>
      <c r="B10" s="12" t="s">
        <v>1098</v>
      </c>
      <c r="C10" s="12" t="s">
        <v>1099</v>
      </c>
      <c r="D10" s="12"/>
      <c r="E10" s="12"/>
      <c r="F10" s="12"/>
      <c r="H10" s="28" t="s">
        <v>627</v>
      </c>
      <c r="I10" s="12"/>
      <c r="J10" s="12"/>
      <c r="K10" s="28"/>
      <c r="M10" s="12"/>
      <c r="N10" s="12"/>
      <c r="O10" s="12"/>
      <c r="P10" s="18"/>
      <c r="Q10" s="12"/>
      <c r="R10" s="12"/>
      <c r="S10" s="12"/>
      <c r="T10" s="12"/>
    </row>
    <row r="11" spans="1:20">
      <c r="A11" s="100">
        <v>4</v>
      </c>
      <c r="B11" s="12" t="s">
        <v>1056</v>
      </c>
      <c r="C11" s="12" t="s">
        <v>1057</v>
      </c>
      <c r="D11" s="12"/>
      <c r="E11" s="12"/>
      <c r="F11" s="12"/>
      <c r="H11" s="12" t="s">
        <v>363</v>
      </c>
      <c r="I11" s="12"/>
      <c r="J11" s="12"/>
      <c r="K11" s="12"/>
      <c r="M11" s="12"/>
      <c r="N11" s="12"/>
      <c r="O11" s="12"/>
      <c r="P11" s="18"/>
      <c r="Q11" s="12"/>
      <c r="R11" s="12"/>
      <c r="S11" s="12"/>
      <c r="T11" s="12"/>
    </row>
    <row r="12" spans="1:20" s="131" customFormat="1">
      <c r="A12" s="129">
        <v>4</v>
      </c>
      <c r="B12" s="130" t="s">
        <v>1024</v>
      </c>
      <c r="C12" s="130" t="s">
        <v>1025</v>
      </c>
      <c r="D12" s="130"/>
      <c r="E12" s="130"/>
      <c r="F12" s="130"/>
      <c r="G12" s="130"/>
      <c r="H12" s="132" t="s">
        <v>1136</v>
      </c>
      <c r="I12" s="130"/>
      <c r="J12" s="130"/>
      <c r="K12" s="132"/>
      <c r="M12" s="130"/>
      <c r="N12" s="130"/>
      <c r="O12" s="130"/>
      <c r="P12" s="130"/>
      <c r="Q12" s="130"/>
      <c r="R12" s="130"/>
      <c r="S12" s="130"/>
      <c r="T12" s="130"/>
    </row>
    <row r="13" spans="1:20">
      <c r="A13" s="90">
        <v>5</v>
      </c>
      <c r="B13" s="11" t="s">
        <v>1034</v>
      </c>
      <c r="C13" s="11" t="s">
        <v>1100</v>
      </c>
      <c r="D13" s="11"/>
      <c r="E13" s="11"/>
      <c r="F13" s="11"/>
      <c r="G13" s="11"/>
      <c r="H13" s="11" t="s">
        <v>328</v>
      </c>
      <c r="I13" s="12"/>
      <c r="J13" s="12"/>
      <c r="K13" s="12"/>
      <c r="M13" s="12"/>
      <c r="N13" s="12"/>
      <c r="O13" s="12"/>
      <c r="P13" s="12"/>
      <c r="Q13" s="12"/>
      <c r="R13" s="12"/>
      <c r="S13" s="12"/>
      <c r="T13" s="12"/>
    </row>
    <row r="14" spans="1:20">
      <c r="A14" s="100"/>
      <c r="B14" s="12"/>
      <c r="C14" s="12"/>
      <c r="D14" s="12"/>
      <c r="E14" s="12"/>
      <c r="F14" s="12"/>
      <c r="H14" s="12"/>
      <c r="I14" s="12"/>
      <c r="J14" s="12"/>
      <c r="K14" s="12"/>
      <c r="M14" s="12"/>
      <c r="N14" s="12"/>
      <c r="O14" s="12"/>
      <c r="P14" s="12"/>
      <c r="Q14" s="12"/>
      <c r="R14" s="12"/>
      <c r="S14" s="12"/>
      <c r="T14" s="12"/>
    </row>
    <row r="15" spans="1:20">
      <c r="A15" s="100"/>
      <c r="B15" s="190"/>
      <c r="C15" s="28" t="s">
        <v>1275</v>
      </c>
      <c r="D15" t="s">
        <v>1262</v>
      </c>
      <c r="E15" t="s">
        <v>1263</v>
      </c>
      <c r="F15" t="s">
        <v>1264</v>
      </c>
      <c r="G15" t="s">
        <v>1266</v>
      </c>
      <c r="H15" t="s">
        <v>1268</v>
      </c>
      <c r="J15" s="28"/>
    </row>
    <row r="16" spans="1:20">
      <c r="A16" s="4" t="s">
        <v>1029</v>
      </c>
      <c r="B16" s="12" t="s">
        <v>1272</v>
      </c>
      <c r="C16">
        <v>200</v>
      </c>
      <c r="D16">
        <v>210</v>
      </c>
      <c r="E16">
        <v>130</v>
      </c>
      <c r="F16">
        <v>200</v>
      </c>
      <c r="G16">
        <v>210</v>
      </c>
      <c r="H16">
        <v>240</v>
      </c>
    </row>
    <row r="17" spans="1:10">
      <c r="B17" s="6" t="s">
        <v>1273</v>
      </c>
      <c r="C17">
        <v>40</v>
      </c>
      <c r="D17">
        <v>40</v>
      </c>
      <c r="E17">
        <f>C17</f>
        <v>40</v>
      </c>
      <c r="F17">
        <v>30</v>
      </c>
      <c r="G17">
        <v>50</v>
      </c>
      <c r="H17">
        <v>45</v>
      </c>
      <c r="J17" s="6"/>
    </row>
    <row r="18" spans="1:10">
      <c r="B18" s="1" t="s">
        <v>1274</v>
      </c>
      <c r="C18">
        <f>C16</f>
        <v>200</v>
      </c>
      <c r="D18">
        <f>D16</f>
        <v>210</v>
      </c>
      <c r="E18">
        <f t="shared" ref="E18:H18" si="0">E16</f>
        <v>130</v>
      </c>
      <c r="F18">
        <f t="shared" si="0"/>
        <v>200</v>
      </c>
      <c r="G18">
        <f t="shared" si="0"/>
        <v>210</v>
      </c>
      <c r="H18">
        <f t="shared" si="0"/>
        <v>240</v>
      </c>
    </row>
    <row r="19" spans="1:10">
      <c r="B19" s="1"/>
      <c r="F19" s="6"/>
      <c r="G19" s="14"/>
    </row>
    <row r="20" spans="1:10">
      <c r="A20" s="9" t="s">
        <v>1015</v>
      </c>
    </row>
    <row r="21" spans="1:10">
      <c r="A21" s="231" t="s">
        <v>32</v>
      </c>
      <c r="B21" s="10" t="s">
        <v>129</v>
      </c>
      <c r="C21" s="56" t="s">
        <v>35</v>
      </c>
      <c r="D21" s="56"/>
      <c r="E21" s="56"/>
      <c r="F21" s="10" t="s">
        <v>48</v>
      </c>
      <c r="G21" s="262" t="s">
        <v>1030</v>
      </c>
    </row>
    <row r="22" spans="1:10">
      <c r="A22" s="249"/>
      <c r="B22" s="11" t="s">
        <v>0</v>
      </c>
      <c r="C22" s="15" t="s">
        <v>323</v>
      </c>
      <c r="D22" s="15" t="s">
        <v>324</v>
      </c>
      <c r="E22" s="15" t="s">
        <v>325</v>
      </c>
      <c r="F22" s="11"/>
      <c r="G22" s="263"/>
      <c r="H22" s="191"/>
      <c r="I22" s="191"/>
      <c r="J22" s="191"/>
    </row>
    <row r="23" spans="1:10">
      <c r="A23" s="10" t="s">
        <v>1</v>
      </c>
      <c r="B23" s="10" t="s">
        <v>344</v>
      </c>
      <c r="C23" s="56"/>
      <c r="D23" s="56"/>
      <c r="E23" s="56"/>
      <c r="F23" s="16" t="s">
        <v>437</v>
      </c>
      <c r="G23" s="108">
        <v>5</v>
      </c>
    </row>
    <row r="24" spans="1:10">
      <c r="A24" s="12" t="s">
        <v>2</v>
      </c>
      <c r="B24" s="12" t="s">
        <v>130</v>
      </c>
      <c r="C24" s="14">
        <f>(D24+E24)/2</f>
        <v>525</v>
      </c>
      <c r="D24" s="14">
        <f>2*D16</f>
        <v>420</v>
      </c>
      <c r="E24" s="14">
        <f>3*D16</f>
        <v>630</v>
      </c>
      <c r="F24" s="17" t="s">
        <v>1108</v>
      </c>
      <c r="G24" s="109">
        <v>2</v>
      </c>
      <c r="H24" s="2"/>
    </row>
    <row r="25" spans="1:10">
      <c r="A25" s="12" t="s">
        <v>3</v>
      </c>
      <c r="B25" s="12" t="s">
        <v>131</v>
      </c>
      <c r="C25" s="14">
        <f>200+50*10</f>
        <v>700</v>
      </c>
      <c r="D25" s="14"/>
      <c r="E25" s="14"/>
      <c r="F25" s="12"/>
      <c r="G25" s="109">
        <v>1</v>
      </c>
      <c r="H25" s="121"/>
    </row>
    <row r="26" spans="1:10">
      <c r="A26" s="12" t="s">
        <v>4</v>
      </c>
      <c r="B26" s="12" t="s">
        <v>132</v>
      </c>
      <c r="C26" s="14">
        <f>1*D16</f>
        <v>210</v>
      </c>
      <c r="D26" s="14"/>
      <c r="E26" s="14"/>
      <c r="F26" s="17" t="s">
        <v>133</v>
      </c>
      <c r="G26" s="112">
        <v>3</v>
      </c>
      <c r="H26" s="2"/>
    </row>
    <row r="27" spans="1:10">
      <c r="A27" s="12" t="s">
        <v>5</v>
      </c>
      <c r="B27" s="12" t="s">
        <v>134</v>
      </c>
      <c r="C27" s="14">
        <f>750/2+25*10</f>
        <v>625</v>
      </c>
      <c r="D27" s="14">
        <f>250+25*10</f>
        <v>500</v>
      </c>
      <c r="E27" s="14">
        <f>500+25*10</f>
        <v>750</v>
      </c>
      <c r="F27" s="12" t="s">
        <v>135</v>
      </c>
      <c r="G27" s="112">
        <v>1</v>
      </c>
      <c r="H27" s="121"/>
    </row>
    <row r="28" spans="1:10">
      <c r="A28" s="12" t="s">
        <v>6</v>
      </c>
      <c r="B28" s="12" t="s">
        <v>136</v>
      </c>
      <c r="C28" s="14">
        <f>225+55*10</f>
        <v>775</v>
      </c>
      <c r="D28" s="14">
        <f>200+50*10</f>
        <v>700</v>
      </c>
      <c r="E28" s="14">
        <f>250+60*10</f>
        <v>850</v>
      </c>
      <c r="F28" s="12" t="s">
        <v>137</v>
      </c>
      <c r="G28" s="112">
        <v>1</v>
      </c>
      <c r="H28" s="121"/>
    </row>
    <row r="29" spans="1:10">
      <c r="A29" s="12" t="s">
        <v>7</v>
      </c>
      <c r="B29" s="12" t="s">
        <v>161</v>
      </c>
      <c r="C29" s="14">
        <f>(D29+E29)/2</f>
        <v>525</v>
      </c>
      <c r="D29" s="14">
        <f>2*D16</f>
        <v>420</v>
      </c>
      <c r="E29" s="14">
        <f>3*D16</f>
        <v>630</v>
      </c>
      <c r="F29" s="12" t="s">
        <v>1198</v>
      </c>
      <c r="G29" s="112">
        <v>2</v>
      </c>
      <c r="H29" s="121"/>
    </row>
    <row r="30" spans="1:10">
      <c r="A30" s="12" t="s">
        <v>8</v>
      </c>
      <c r="B30" s="12" t="s">
        <v>138</v>
      </c>
      <c r="C30" s="14">
        <f>200+1.5*125+25*10</f>
        <v>637.5</v>
      </c>
      <c r="D30" s="14"/>
      <c r="E30" s="14"/>
      <c r="F30" s="12" t="s">
        <v>162</v>
      </c>
      <c r="G30" s="112">
        <v>1</v>
      </c>
      <c r="H30" s="121"/>
    </row>
    <row r="31" spans="1:10">
      <c r="A31" s="12" t="s">
        <v>9</v>
      </c>
      <c r="B31" s="12" t="s">
        <v>163</v>
      </c>
      <c r="C31" s="14">
        <f>(250+30*10+200*1.5)/3*2</f>
        <v>566.66666666666663</v>
      </c>
      <c r="D31" s="14"/>
      <c r="E31" s="14"/>
      <c r="F31" s="12" t="s">
        <v>1199</v>
      </c>
      <c r="G31" s="112">
        <v>1</v>
      </c>
      <c r="H31" s="121"/>
    </row>
    <row r="32" spans="1:10">
      <c r="A32" s="12" t="s">
        <v>10</v>
      </c>
      <c r="B32" s="12" t="s">
        <v>141</v>
      </c>
      <c r="C32" s="14">
        <f>1*D16</f>
        <v>210</v>
      </c>
      <c r="D32" s="14"/>
      <c r="E32" s="14"/>
      <c r="F32" s="12" t="s">
        <v>133</v>
      </c>
      <c r="G32" s="112">
        <v>3</v>
      </c>
      <c r="H32" s="121"/>
    </row>
    <row r="33" spans="1:8">
      <c r="A33" s="12" t="s">
        <v>11</v>
      </c>
      <c r="B33" s="12" t="s">
        <v>142</v>
      </c>
      <c r="C33" s="14">
        <f>150+30*10</f>
        <v>450</v>
      </c>
      <c r="D33" s="14"/>
      <c r="E33" s="14"/>
      <c r="F33" s="12" t="s">
        <v>143</v>
      </c>
      <c r="G33" s="112">
        <v>1</v>
      </c>
      <c r="H33" s="121"/>
    </row>
    <row r="34" spans="1:8">
      <c r="A34" s="12" t="s">
        <v>12</v>
      </c>
      <c r="B34" s="12" t="s">
        <v>144</v>
      </c>
      <c r="C34" s="14">
        <v>500</v>
      </c>
      <c r="D34" s="14">
        <f>C34</f>
        <v>500</v>
      </c>
      <c r="E34" s="14">
        <f>1.2*C34</f>
        <v>600</v>
      </c>
      <c r="F34" s="12" t="s">
        <v>348</v>
      </c>
      <c r="G34" s="112">
        <v>1</v>
      </c>
      <c r="H34" s="121"/>
    </row>
    <row r="35" spans="1:8">
      <c r="A35" s="12" t="s">
        <v>13</v>
      </c>
      <c r="B35" s="12" t="s">
        <v>145</v>
      </c>
      <c r="C35" s="14">
        <f>3*125+3*1.5*125+5*50*10/7</f>
        <v>1294.6428571428571</v>
      </c>
      <c r="D35" s="14"/>
      <c r="E35" s="14"/>
      <c r="F35" s="12" t="s">
        <v>146</v>
      </c>
      <c r="G35" s="110">
        <v>1</v>
      </c>
      <c r="H35" s="192"/>
    </row>
    <row r="36" spans="1:8">
      <c r="A36" s="12" t="s">
        <v>14</v>
      </c>
      <c r="B36" s="12" t="s">
        <v>147</v>
      </c>
      <c r="C36" s="14">
        <f>2.5*240</f>
        <v>600</v>
      </c>
      <c r="D36" s="14">
        <f>2*240</f>
        <v>480</v>
      </c>
      <c r="E36" s="14">
        <f>3*240</f>
        <v>720</v>
      </c>
      <c r="F36" s="12" t="s">
        <v>148</v>
      </c>
      <c r="G36" s="112">
        <v>1</v>
      </c>
      <c r="H36" s="121"/>
    </row>
    <row r="37" spans="1:8">
      <c r="A37" s="12" t="s">
        <v>15</v>
      </c>
      <c r="B37" s="12" t="s">
        <v>149</v>
      </c>
      <c r="C37" s="14">
        <f>2.5*250</f>
        <v>625</v>
      </c>
      <c r="D37" s="14">
        <f>2*250</f>
        <v>500</v>
      </c>
      <c r="E37" s="14">
        <f>3*250</f>
        <v>750</v>
      </c>
      <c r="F37" s="12" t="s">
        <v>153</v>
      </c>
      <c r="G37" s="112">
        <v>1</v>
      </c>
      <c r="H37" s="121"/>
    </row>
    <row r="38" spans="1:8">
      <c r="A38" s="12" t="s">
        <v>16</v>
      </c>
      <c r="B38" s="12" t="s">
        <v>150</v>
      </c>
      <c r="C38" s="14">
        <f>1.5*D16+40*10</f>
        <v>715</v>
      </c>
      <c r="D38" s="14">
        <f>1*D16+40*10</f>
        <v>610</v>
      </c>
      <c r="E38" s="14">
        <f>2*D16+40*10</f>
        <v>820</v>
      </c>
      <c r="F38" s="12" t="s">
        <v>164</v>
      </c>
      <c r="G38" s="112">
        <v>1</v>
      </c>
    </row>
    <row r="39" spans="1:8">
      <c r="A39" s="12" t="s">
        <v>17</v>
      </c>
      <c r="B39" s="12" t="s">
        <v>151</v>
      </c>
      <c r="C39" s="14">
        <f>3*200</f>
        <v>600</v>
      </c>
      <c r="D39" s="14"/>
      <c r="E39" s="14"/>
      <c r="F39" s="12" t="s">
        <v>139</v>
      </c>
      <c r="G39" s="112">
        <v>1</v>
      </c>
    </row>
    <row r="40" spans="1:8">
      <c r="A40" s="12" t="s">
        <v>18</v>
      </c>
      <c r="B40" s="12" t="s">
        <v>152</v>
      </c>
      <c r="C40" s="14">
        <v>500</v>
      </c>
      <c r="D40" s="14"/>
      <c r="E40" s="14"/>
      <c r="F40" s="12"/>
      <c r="G40" s="112">
        <v>1</v>
      </c>
    </row>
    <row r="41" spans="1:8">
      <c r="A41" s="12" t="s">
        <v>19</v>
      </c>
      <c r="B41" s="12" t="s">
        <v>140</v>
      </c>
      <c r="C41" s="14">
        <f>250+35*10</f>
        <v>600</v>
      </c>
      <c r="D41" s="14"/>
      <c r="E41" s="14"/>
      <c r="F41" s="12" t="s">
        <v>165</v>
      </c>
      <c r="G41" s="112">
        <v>1</v>
      </c>
    </row>
    <row r="42" spans="1:8">
      <c r="A42" s="12" t="s">
        <v>20</v>
      </c>
      <c r="B42" s="12" t="s">
        <v>154</v>
      </c>
      <c r="C42" s="14">
        <f>2.5*150+40*10</f>
        <v>775</v>
      </c>
      <c r="D42" s="14">
        <f>2*150+40*10</f>
        <v>700</v>
      </c>
      <c r="E42" s="14">
        <f>3*150+40*10</f>
        <v>850</v>
      </c>
      <c r="F42" s="12" t="s">
        <v>155</v>
      </c>
      <c r="G42" s="112">
        <v>1</v>
      </c>
    </row>
    <row r="43" spans="1:8">
      <c r="A43" s="12" t="s">
        <v>21</v>
      </c>
      <c r="B43" s="12" t="s">
        <v>156</v>
      </c>
      <c r="C43" s="14">
        <f>2*200+55*10</f>
        <v>950</v>
      </c>
      <c r="D43" s="14"/>
      <c r="E43" s="14"/>
      <c r="F43" s="12" t="s">
        <v>157</v>
      </c>
      <c r="G43" s="112">
        <v>1</v>
      </c>
    </row>
    <row r="44" spans="1:8">
      <c r="A44" s="12" t="s">
        <v>22</v>
      </c>
      <c r="B44" s="12" t="s">
        <v>158</v>
      </c>
      <c r="C44" s="14">
        <f>2*D16</f>
        <v>420</v>
      </c>
      <c r="D44" s="14">
        <f>C44</f>
        <v>420</v>
      </c>
      <c r="E44" s="14">
        <f>1.2*C44</f>
        <v>504</v>
      </c>
      <c r="F44" s="12" t="s">
        <v>349</v>
      </c>
      <c r="G44" s="112">
        <v>1</v>
      </c>
    </row>
    <row r="45" spans="1:8">
      <c r="A45" s="12" t="s">
        <v>23</v>
      </c>
      <c r="B45" s="12" t="s">
        <v>159</v>
      </c>
      <c r="C45" s="14">
        <f>1.5*250+40*10</f>
        <v>775</v>
      </c>
      <c r="D45" s="14">
        <f>1*250+40*10</f>
        <v>650</v>
      </c>
      <c r="E45" s="14">
        <f>2*250+40*10</f>
        <v>900</v>
      </c>
      <c r="F45" s="12" t="s">
        <v>160</v>
      </c>
      <c r="G45" s="112">
        <v>1</v>
      </c>
    </row>
    <row r="46" spans="1:8">
      <c r="A46" s="12" t="s">
        <v>24</v>
      </c>
      <c r="B46" s="12" t="s">
        <v>166</v>
      </c>
      <c r="C46" s="14">
        <f>2.5*D16</f>
        <v>525</v>
      </c>
      <c r="D46" s="14">
        <f>2*D16</f>
        <v>420</v>
      </c>
      <c r="E46" s="14">
        <f>3*D16</f>
        <v>630</v>
      </c>
      <c r="F46" s="28" t="s">
        <v>1201</v>
      </c>
      <c r="G46" s="112">
        <v>2</v>
      </c>
    </row>
    <row r="47" spans="1:8">
      <c r="A47" s="12" t="s">
        <v>25</v>
      </c>
      <c r="B47" s="12" t="s">
        <v>167</v>
      </c>
      <c r="C47" s="14">
        <v>500</v>
      </c>
      <c r="D47" s="14">
        <v>400</v>
      </c>
      <c r="E47" s="14">
        <v>600</v>
      </c>
      <c r="F47" s="12"/>
      <c r="G47" s="112">
        <v>1</v>
      </c>
    </row>
    <row r="48" spans="1:8">
      <c r="A48" s="12" t="s">
        <v>57</v>
      </c>
      <c r="B48" s="12" t="s">
        <v>168</v>
      </c>
      <c r="C48" s="14">
        <f>2*250</f>
        <v>500</v>
      </c>
      <c r="D48" s="14"/>
      <c r="E48" s="14"/>
      <c r="F48" s="12" t="s">
        <v>153</v>
      </c>
      <c r="G48" s="112">
        <v>1</v>
      </c>
    </row>
    <row r="49" spans="1:7">
      <c r="A49" s="12" t="s">
        <v>26</v>
      </c>
      <c r="B49" s="12" t="s">
        <v>169</v>
      </c>
      <c r="C49" s="14">
        <f>550+50*10</f>
        <v>1050</v>
      </c>
      <c r="D49" s="14">
        <f>500+50*10</f>
        <v>1000</v>
      </c>
      <c r="E49" s="14">
        <f>600+50*10</f>
        <v>1100</v>
      </c>
      <c r="F49" s="12"/>
      <c r="G49" s="112">
        <v>1</v>
      </c>
    </row>
    <row r="50" spans="1:7">
      <c r="A50" s="12" t="s">
        <v>27</v>
      </c>
      <c r="B50" s="12" t="s">
        <v>170</v>
      </c>
      <c r="C50" s="14">
        <f>700/2</f>
        <v>350</v>
      </c>
      <c r="D50" s="14">
        <v>200</v>
      </c>
      <c r="E50" s="14">
        <v>500</v>
      </c>
      <c r="F50" s="12"/>
      <c r="G50" s="112">
        <v>1</v>
      </c>
    </row>
    <row r="51" spans="1:7">
      <c r="A51" s="12" t="s">
        <v>28</v>
      </c>
      <c r="B51" s="12" t="s">
        <v>171</v>
      </c>
      <c r="C51" s="14"/>
      <c r="D51" s="14"/>
      <c r="E51" s="14"/>
      <c r="F51" s="17" t="s">
        <v>437</v>
      </c>
      <c r="G51" s="112">
        <v>5</v>
      </c>
    </row>
    <row r="52" spans="1:7">
      <c r="A52" s="12" t="s">
        <v>30</v>
      </c>
      <c r="B52" s="12" t="s">
        <v>151</v>
      </c>
      <c r="C52" s="14">
        <f>30*10+2*200</f>
        <v>700</v>
      </c>
      <c r="D52" s="14"/>
      <c r="E52" s="14"/>
      <c r="F52" s="12" t="s">
        <v>172</v>
      </c>
      <c r="G52" s="112">
        <v>1</v>
      </c>
    </row>
    <row r="53" spans="1:7">
      <c r="A53" s="12" t="s">
        <v>29</v>
      </c>
      <c r="B53" s="12" t="s">
        <v>173</v>
      </c>
      <c r="C53" s="14">
        <v>500</v>
      </c>
      <c r="D53" s="14"/>
      <c r="E53" s="14"/>
      <c r="F53" s="12"/>
      <c r="G53" s="112">
        <v>1</v>
      </c>
    </row>
    <row r="54" spans="1:7">
      <c r="A54" s="11" t="s">
        <v>31</v>
      </c>
      <c r="B54" s="11" t="s">
        <v>174</v>
      </c>
      <c r="C54" s="15">
        <f>3*D16</f>
        <v>630</v>
      </c>
      <c r="D54" s="15"/>
      <c r="E54" s="15"/>
      <c r="F54" s="11" t="s">
        <v>1201</v>
      </c>
      <c r="G54" s="113">
        <v>2</v>
      </c>
    </row>
    <row r="55" spans="1:7">
      <c r="G55" s="109"/>
    </row>
    <row r="56" spans="1:7">
      <c r="A56" s="9" t="s">
        <v>532</v>
      </c>
      <c r="G56" s="109"/>
    </row>
    <row r="57" spans="1:7">
      <c r="A57" s="231" t="s">
        <v>32</v>
      </c>
      <c r="B57" s="10" t="s">
        <v>129</v>
      </c>
      <c r="C57" s="56" t="s">
        <v>35</v>
      </c>
      <c r="D57" s="56"/>
      <c r="E57" s="56"/>
      <c r="F57" s="10" t="s">
        <v>48</v>
      </c>
      <c r="G57" s="259" t="s">
        <v>1030</v>
      </c>
    </row>
    <row r="58" spans="1:7">
      <c r="A58" s="249"/>
      <c r="B58" s="11" t="s">
        <v>0</v>
      </c>
      <c r="C58" s="15" t="s">
        <v>323</v>
      </c>
      <c r="D58" s="15" t="s">
        <v>324</v>
      </c>
      <c r="E58" s="15" t="s">
        <v>325</v>
      </c>
      <c r="F58" s="11"/>
      <c r="G58" s="260"/>
    </row>
    <row r="59" spans="1:7">
      <c r="A59" s="10" t="s">
        <v>328</v>
      </c>
      <c r="B59" s="16" t="s">
        <v>344</v>
      </c>
      <c r="C59" s="56"/>
      <c r="D59" s="56"/>
      <c r="E59" s="56"/>
      <c r="F59" s="16" t="s">
        <v>437</v>
      </c>
      <c r="G59" s="108">
        <v>5</v>
      </c>
    </row>
    <row r="60" spans="1:7">
      <c r="A60" s="12" t="s">
        <v>329</v>
      </c>
      <c r="B60" s="17" t="s">
        <v>344</v>
      </c>
      <c r="C60" s="14"/>
      <c r="D60" s="14"/>
      <c r="E60" s="14"/>
      <c r="F60" s="17" t="s">
        <v>437</v>
      </c>
      <c r="G60" s="109">
        <v>5</v>
      </c>
    </row>
    <row r="61" spans="1:7">
      <c r="A61" s="12" t="s">
        <v>330</v>
      </c>
      <c r="B61" s="17" t="s">
        <v>352</v>
      </c>
      <c r="C61" s="14">
        <f>(D61+E61)/2</f>
        <v>275</v>
      </c>
      <c r="D61" s="14">
        <v>250</v>
      </c>
      <c r="E61" s="14">
        <v>300</v>
      </c>
      <c r="F61" s="54"/>
      <c r="G61" s="109">
        <v>1</v>
      </c>
    </row>
    <row r="62" spans="1:7">
      <c r="A62" s="12" t="s">
        <v>331</v>
      </c>
      <c r="B62" s="17" t="s">
        <v>344</v>
      </c>
      <c r="C62" s="14"/>
      <c r="D62" s="14"/>
      <c r="E62" s="14"/>
      <c r="F62" s="17" t="s">
        <v>437</v>
      </c>
      <c r="G62" s="112">
        <v>5</v>
      </c>
    </row>
    <row r="63" spans="1:7">
      <c r="A63" s="12" t="s">
        <v>332</v>
      </c>
      <c r="B63" s="12" t="s">
        <v>350</v>
      </c>
      <c r="C63" s="14">
        <f>(D63+E63)/2</f>
        <v>645.83333333333326</v>
      </c>
      <c r="D63" s="14">
        <f>(1*D16+1.5*D18+25*10)*2/3</f>
        <v>516.66666666666663</v>
      </c>
      <c r="E63" s="14">
        <f>(1*D16+1.5*D18+25*10)</f>
        <v>775</v>
      </c>
      <c r="F63" s="12" t="s">
        <v>351</v>
      </c>
      <c r="G63" s="112">
        <v>1</v>
      </c>
    </row>
    <row r="64" spans="1:7">
      <c r="A64" s="11" t="s">
        <v>333</v>
      </c>
      <c r="B64" s="71" t="s">
        <v>1183</v>
      </c>
      <c r="C64" s="15">
        <f>(D64+E64)/2</f>
        <v>891.66666666666674</v>
      </c>
      <c r="D64" s="15">
        <f>(240+50*10+1.5*220)/3*2</f>
        <v>713.33333333333337</v>
      </c>
      <c r="E64" s="15">
        <f>(240+50*10+1.5*220)/3*3</f>
        <v>1070</v>
      </c>
      <c r="F64" s="11" t="s">
        <v>1184</v>
      </c>
      <c r="G64" s="113">
        <v>1</v>
      </c>
    </row>
    <row r="65" spans="1:8">
      <c r="A65" s="12"/>
      <c r="B65" s="12"/>
      <c r="C65" s="14"/>
      <c r="D65" s="14"/>
      <c r="E65" s="14"/>
      <c r="F65" s="12"/>
      <c r="G65" s="109"/>
    </row>
    <row r="66" spans="1:8">
      <c r="A66" s="62" t="s">
        <v>360</v>
      </c>
      <c r="B66" s="12"/>
      <c r="C66" s="14"/>
      <c r="D66" s="14"/>
      <c r="E66" s="14"/>
      <c r="F66" s="12"/>
      <c r="G66" s="109"/>
    </row>
    <row r="67" spans="1:8">
      <c r="A67" s="231" t="s">
        <v>32</v>
      </c>
      <c r="B67" s="10" t="s">
        <v>129</v>
      </c>
      <c r="C67" s="56" t="s">
        <v>35</v>
      </c>
      <c r="D67" s="56"/>
      <c r="E67" s="56"/>
      <c r="F67" s="10" t="s">
        <v>48</v>
      </c>
      <c r="G67" s="259" t="s">
        <v>1030</v>
      </c>
    </row>
    <row r="68" spans="1:8">
      <c r="A68" s="249"/>
      <c r="B68" s="11" t="s">
        <v>0</v>
      </c>
      <c r="C68" s="15" t="s">
        <v>323</v>
      </c>
      <c r="D68" s="15" t="s">
        <v>324</v>
      </c>
      <c r="E68" s="15" t="s">
        <v>325</v>
      </c>
      <c r="F68" s="11"/>
      <c r="G68" s="260"/>
    </row>
    <row r="69" spans="1:8">
      <c r="A69" s="10" t="s">
        <v>361</v>
      </c>
      <c r="B69" s="16" t="s">
        <v>344</v>
      </c>
      <c r="C69" s="56"/>
      <c r="D69" s="56"/>
      <c r="E69" s="56"/>
      <c r="F69" s="16" t="s">
        <v>437</v>
      </c>
      <c r="G69" s="108">
        <v>5</v>
      </c>
    </row>
    <row r="70" spans="1:8">
      <c r="A70" s="12" t="s">
        <v>382</v>
      </c>
      <c r="B70" s="12" t="s">
        <v>473</v>
      </c>
      <c r="C70" s="14">
        <f>(D70+E70)/2</f>
        <v>847.91666666666652</v>
      </c>
      <c r="D70" s="14">
        <f>(1*D16+10*D17+1.5*D18)/3*2.5</f>
        <v>770.83333333333326</v>
      </c>
      <c r="E70" s="14">
        <f>D70*1.2</f>
        <v>924.99999999999989</v>
      </c>
      <c r="F70" s="12" t="s">
        <v>1270</v>
      </c>
      <c r="G70" s="109">
        <v>2</v>
      </c>
      <c r="H70" s="2"/>
    </row>
    <row r="71" spans="1:8">
      <c r="A71" s="12" t="s">
        <v>362</v>
      </c>
      <c r="B71" s="12" t="s">
        <v>474</v>
      </c>
      <c r="C71" s="14">
        <f>(D71+E71)/2</f>
        <v>165</v>
      </c>
      <c r="D71" s="14">
        <v>150</v>
      </c>
      <c r="E71" s="14">
        <f>1.2*D71</f>
        <v>180</v>
      </c>
      <c r="F71" s="12"/>
      <c r="G71" s="109">
        <v>1</v>
      </c>
    </row>
    <row r="72" spans="1:8">
      <c r="A72" s="12" t="s">
        <v>363</v>
      </c>
      <c r="B72" s="12" t="s">
        <v>475</v>
      </c>
      <c r="C72" s="14">
        <f>(D72+E72)/2</f>
        <v>83.333333333333329</v>
      </c>
      <c r="D72" s="14">
        <f>2/3*100</f>
        <v>66.666666666666657</v>
      </c>
      <c r="E72" s="14">
        <f>3/3*100</f>
        <v>100</v>
      </c>
      <c r="F72" s="12" t="s">
        <v>466</v>
      </c>
      <c r="G72" s="112">
        <v>4</v>
      </c>
      <c r="H72" s="3"/>
    </row>
    <row r="73" spans="1:8">
      <c r="A73" s="12" t="s">
        <v>364</v>
      </c>
      <c r="B73" s="12" t="s">
        <v>476</v>
      </c>
      <c r="C73" s="14">
        <v>300</v>
      </c>
      <c r="D73" s="14"/>
      <c r="E73" s="14"/>
      <c r="F73" s="12"/>
      <c r="G73" s="112">
        <v>1</v>
      </c>
    </row>
    <row r="74" spans="1:8">
      <c r="A74" s="12" t="s">
        <v>365</v>
      </c>
      <c r="B74" s="12" t="s">
        <v>477</v>
      </c>
      <c r="C74" s="14"/>
      <c r="D74" s="14"/>
      <c r="E74" s="14"/>
      <c r="F74" s="17" t="s">
        <v>437</v>
      </c>
      <c r="G74" s="112">
        <v>5</v>
      </c>
    </row>
    <row r="75" spans="1:8">
      <c r="A75" s="12" t="s">
        <v>366</v>
      </c>
      <c r="B75" s="12" t="s">
        <v>1085</v>
      </c>
      <c r="C75" s="14">
        <v>300</v>
      </c>
      <c r="D75" s="14"/>
      <c r="E75" s="14"/>
      <c r="F75" s="54"/>
      <c r="G75" s="112">
        <v>1</v>
      </c>
    </row>
    <row r="76" spans="1:8">
      <c r="A76" s="12" t="s">
        <v>367</v>
      </c>
      <c r="B76" s="12" t="s">
        <v>478</v>
      </c>
      <c r="C76" s="14"/>
      <c r="D76" s="14"/>
      <c r="E76" s="14"/>
      <c r="F76" s="17" t="s">
        <v>437</v>
      </c>
      <c r="G76" s="112">
        <v>5</v>
      </c>
    </row>
    <row r="77" spans="1:8">
      <c r="A77" s="12" t="s">
        <v>368</v>
      </c>
      <c r="B77" s="12" t="s">
        <v>479</v>
      </c>
      <c r="C77" s="14">
        <v>200</v>
      </c>
      <c r="D77" s="14"/>
      <c r="E77" s="14"/>
      <c r="F77" s="54"/>
      <c r="G77" s="112">
        <v>1</v>
      </c>
    </row>
    <row r="78" spans="1:8">
      <c r="A78" s="12" t="s">
        <v>369</v>
      </c>
      <c r="B78" s="17" t="s">
        <v>480</v>
      </c>
      <c r="C78" s="61">
        <f>1*E16</f>
        <v>130</v>
      </c>
      <c r="D78" s="61"/>
      <c r="E78" s="61"/>
      <c r="F78" s="17" t="s">
        <v>481</v>
      </c>
      <c r="G78" s="112">
        <v>3</v>
      </c>
      <c r="H78" s="2"/>
    </row>
    <row r="79" spans="1:8">
      <c r="A79" s="12" t="s">
        <v>370</v>
      </c>
      <c r="B79" s="17" t="s">
        <v>482</v>
      </c>
      <c r="C79" s="61">
        <f>1*E16</f>
        <v>130</v>
      </c>
      <c r="D79" s="61"/>
      <c r="E79" s="61"/>
      <c r="F79" s="17" t="s">
        <v>481</v>
      </c>
      <c r="G79" s="112">
        <v>3</v>
      </c>
      <c r="H79" s="2"/>
    </row>
    <row r="80" spans="1:8">
      <c r="A80" s="12" t="s">
        <v>371</v>
      </c>
      <c r="B80" s="17" t="s">
        <v>483</v>
      </c>
      <c r="C80" s="61">
        <f>1*E16</f>
        <v>130</v>
      </c>
      <c r="D80" s="61"/>
      <c r="E80" s="61"/>
      <c r="F80" s="17" t="s">
        <v>481</v>
      </c>
      <c r="G80" s="112">
        <v>3</v>
      </c>
      <c r="H80" s="2"/>
    </row>
    <row r="81" spans="1:8">
      <c r="A81" s="12" t="s">
        <v>372</v>
      </c>
      <c r="B81" s="12" t="s">
        <v>484</v>
      </c>
      <c r="C81" s="14">
        <f>(D81+E81)/2</f>
        <v>462</v>
      </c>
      <c r="D81" s="14">
        <f>2*D16</f>
        <v>420</v>
      </c>
      <c r="E81" s="14">
        <f>1.2*D81</f>
        <v>504</v>
      </c>
      <c r="F81" s="66" t="s">
        <v>1271</v>
      </c>
      <c r="G81" s="112">
        <v>2</v>
      </c>
    </row>
    <row r="82" spans="1:8">
      <c r="A82" s="12" t="s">
        <v>373</v>
      </c>
      <c r="B82" s="12" t="s">
        <v>485</v>
      </c>
      <c r="C82" s="14">
        <f>E16</f>
        <v>130</v>
      </c>
      <c r="D82" s="14"/>
      <c r="E82" s="14"/>
      <c r="F82" s="66" t="s">
        <v>1200</v>
      </c>
      <c r="G82" s="112">
        <v>2</v>
      </c>
    </row>
    <row r="83" spans="1:8">
      <c r="A83" s="12" t="s">
        <v>374</v>
      </c>
      <c r="B83" s="12" t="s">
        <v>486</v>
      </c>
      <c r="C83" s="14">
        <f>(D83+E83)/2</f>
        <v>195</v>
      </c>
      <c r="D83" s="14">
        <f>1*E16</f>
        <v>130</v>
      </c>
      <c r="E83" s="14">
        <f>2*E16</f>
        <v>260</v>
      </c>
      <c r="F83" s="66" t="s">
        <v>1200</v>
      </c>
      <c r="G83" s="112">
        <v>2</v>
      </c>
    </row>
    <row r="84" spans="1:8">
      <c r="A84" s="12" t="s">
        <v>375</v>
      </c>
      <c r="B84" s="12" t="s">
        <v>487</v>
      </c>
      <c r="C84" s="14">
        <v>300</v>
      </c>
      <c r="D84" s="14">
        <v>200</v>
      </c>
      <c r="E84" s="14">
        <v>400</v>
      </c>
      <c r="F84" s="12"/>
      <c r="G84" s="112">
        <v>1</v>
      </c>
      <c r="H84" s="191"/>
    </row>
    <row r="85" spans="1:8">
      <c r="A85" s="12" t="s">
        <v>376</v>
      </c>
      <c r="B85" s="12" t="s">
        <v>488</v>
      </c>
      <c r="C85" s="14">
        <f>(D85+E85)/2</f>
        <v>195</v>
      </c>
      <c r="D85" s="14">
        <f>1*E16</f>
        <v>130</v>
      </c>
      <c r="E85" s="14">
        <f>2*D85</f>
        <v>260</v>
      </c>
      <c r="F85" s="66" t="s">
        <v>1200</v>
      </c>
      <c r="G85" s="112">
        <v>2</v>
      </c>
    </row>
    <row r="86" spans="1:8">
      <c r="A86" s="11" t="s">
        <v>377</v>
      </c>
      <c r="B86" s="11" t="s">
        <v>489</v>
      </c>
      <c r="C86" s="15"/>
      <c r="D86" s="15"/>
      <c r="E86" s="15"/>
      <c r="F86" s="19" t="s">
        <v>437</v>
      </c>
      <c r="G86" s="113">
        <v>5</v>
      </c>
    </row>
    <row r="87" spans="1:8">
      <c r="G87" s="109"/>
    </row>
    <row r="88" spans="1:8">
      <c r="A88" s="9" t="s">
        <v>566</v>
      </c>
      <c r="G88" s="109"/>
    </row>
    <row r="89" spans="1:8">
      <c r="A89" s="231" t="s">
        <v>32</v>
      </c>
      <c r="B89" s="10" t="s">
        <v>129</v>
      </c>
      <c r="C89" s="56" t="s">
        <v>35</v>
      </c>
      <c r="D89" s="56"/>
      <c r="E89" s="56"/>
      <c r="F89" s="10" t="s">
        <v>48</v>
      </c>
      <c r="G89" s="259" t="s">
        <v>1030</v>
      </c>
    </row>
    <row r="90" spans="1:8">
      <c r="A90" s="249"/>
      <c r="B90" s="11" t="s">
        <v>0</v>
      </c>
      <c r="C90" s="15" t="s">
        <v>323</v>
      </c>
      <c r="D90" s="15" t="s">
        <v>324</v>
      </c>
      <c r="E90" s="15" t="s">
        <v>325</v>
      </c>
      <c r="F90" s="11"/>
      <c r="G90" s="260"/>
    </row>
    <row r="91" spans="1:8">
      <c r="A91" s="22" t="s">
        <v>538</v>
      </c>
      <c r="B91" s="16" t="s">
        <v>344</v>
      </c>
      <c r="C91" s="56"/>
      <c r="D91" s="56"/>
      <c r="E91" s="56"/>
      <c r="F91" s="16" t="s">
        <v>437</v>
      </c>
      <c r="G91" s="108">
        <v>5</v>
      </c>
    </row>
    <row r="92" spans="1:8">
      <c r="A92" s="23" t="s">
        <v>539</v>
      </c>
      <c r="B92" s="21" t="s">
        <v>753</v>
      </c>
      <c r="C92" s="14">
        <f>2*250+30*10</f>
        <v>800</v>
      </c>
      <c r="D92" s="14"/>
      <c r="E92" s="14"/>
      <c r="F92" s="12"/>
      <c r="G92" s="109">
        <v>1</v>
      </c>
    </row>
    <row r="93" spans="1:8">
      <c r="A93" s="23" t="s">
        <v>540</v>
      </c>
      <c r="B93" s="17" t="s">
        <v>344</v>
      </c>
      <c r="C93" s="60"/>
      <c r="D93" s="60"/>
      <c r="E93" s="60"/>
      <c r="F93" s="17" t="s">
        <v>437</v>
      </c>
      <c r="G93" s="109">
        <v>5</v>
      </c>
    </row>
    <row r="94" spans="1:8">
      <c r="A94" s="23" t="s">
        <v>541</v>
      </c>
      <c r="B94" s="17" t="s">
        <v>344</v>
      </c>
      <c r="C94" s="14"/>
      <c r="D94" s="14"/>
      <c r="E94" s="14"/>
      <c r="F94" s="17" t="s">
        <v>437</v>
      </c>
      <c r="G94" s="112">
        <v>5</v>
      </c>
    </row>
    <row r="95" spans="1:8">
      <c r="A95" s="23" t="s">
        <v>542</v>
      </c>
      <c r="B95" s="65" t="s">
        <v>720</v>
      </c>
      <c r="C95" s="14">
        <f>7/6*30*10</f>
        <v>350</v>
      </c>
      <c r="D95" s="60"/>
      <c r="E95" s="60"/>
      <c r="F95" s="60" t="s">
        <v>784</v>
      </c>
      <c r="G95" s="112">
        <v>4</v>
      </c>
    </row>
    <row r="96" spans="1:8">
      <c r="A96" s="23" t="s">
        <v>543</v>
      </c>
      <c r="B96" s="17" t="s">
        <v>754</v>
      </c>
      <c r="C96" s="14">
        <f>(D96+E96)/2</f>
        <v>600</v>
      </c>
      <c r="D96" s="14">
        <f>2*200</f>
        <v>400</v>
      </c>
      <c r="E96" s="14">
        <f>4*200</f>
        <v>800</v>
      </c>
      <c r="F96" s="12"/>
      <c r="G96" s="112">
        <v>1</v>
      </c>
    </row>
    <row r="97" spans="1:8">
      <c r="A97" s="23" t="s">
        <v>544</v>
      </c>
      <c r="B97" s="17" t="s">
        <v>755</v>
      </c>
      <c r="C97" s="14"/>
      <c r="D97" s="14"/>
      <c r="E97" s="14"/>
      <c r="F97" s="17" t="s">
        <v>437</v>
      </c>
      <c r="G97" s="112">
        <v>5</v>
      </c>
    </row>
    <row r="98" spans="1:8">
      <c r="A98" s="23" t="s">
        <v>545</v>
      </c>
      <c r="B98" s="17" t="s">
        <v>756</v>
      </c>
      <c r="C98" s="14">
        <f>3*F16</f>
        <v>600</v>
      </c>
      <c r="D98" s="14"/>
      <c r="E98" s="14"/>
      <c r="F98" s="12" t="s">
        <v>1201</v>
      </c>
      <c r="G98" s="112">
        <v>2</v>
      </c>
    </row>
    <row r="99" spans="1:8">
      <c r="A99" s="23" t="s">
        <v>546</v>
      </c>
      <c r="B99" s="17" t="s">
        <v>757</v>
      </c>
      <c r="C99" s="14">
        <f>5*F16</f>
        <v>1000</v>
      </c>
      <c r="D99" s="14"/>
      <c r="E99" s="14"/>
      <c r="F99" s="12" t="s">
        <v>1201</v>
      </c>
      <c r="G99" s="112">
        <v>2</v>
      </c>
    </row>
    <row r="100" spans="1:8">
      <c r="A100" s="23" t="s">
        <v>547</v>
      </c>
      <c r="B100" s="17" t="s">
        <v>344</v>
      </c>
      <c r="C100" s="14"/>
      <c r="D100" s="14"/>
      <c r="E100" s="14"/>
      <c r="F100" s="17" t="s">
        <v>437</v>
      </c>
      <c r="G100" s="112">
        <v>5</v>
      </c>
    </row>
    <row r="101" spans="1:8">
      <c r="A101" s="23" t="s">
        <v>548</v>
      </c>
      <c r="B101" s="65" t="s">
        <v>758</v>
      </c>
      <c r="C101" s="14">
        <v>240</v>
      </c>
      <c r="D101" s="14"/>
      <c r="E101" s="14"/>
      <c r="F101" s="12"/>
      <c r="G101" s="112">
        <v>1</v>
      </c>
    </row>
    <row r="102" spans="1:8">
      <c r="A102" s="23" t="s">
        <v>549</v>
      </c>
      <c r="B102" s="17" t="s">
        <v>344</v>
      </c>
      <c r="C102" s="14"/>
      <c r="D102" s="14"/>
      <c r="E102" s="14"/>
      <c r="F102" s="17" t="s">
        <v>437</v>
      </c>
      <c r="G102" s="112">
        <v>5</v>
      </c>
    </row>
    <row r="103" spans="1:8">
      <c r="A103" s="23" t="s">
        <v>550</v>
      </c>
      <c r="B103" s="17" t="s">
        <v>759</v>
      </c>
      <c r="C103" s="14">
        <f>3*F16</f>
        <v>600</v>
      </c>
      <c r="D103" s="14">
        <f>C103</f>
        <v>600</v>
      </c>
      <c r="E103" s="14">
        <f>1.2*C103</f>
        <v>720</v>
      </c>
      <c r="F103" s="12" t="s">
        <v>1201</v>
      </c>
      <c r="G103" s="112">
        <v>2</v>
      </c>
    </row>
    <row r="104" spans="1:8">
      <c r="A104" s="23" t="s">
        <v>551</v>
      </c>
      <c r="B104" s="17" t="s">
        <v>727</v>
      </c>
      <c r="C104" s="14"/>
      <c r="D104" s="14"/>
      <c r="E104" s="14"/>
      <c r="F104" s="17" t="s">
        <v>437</v>
      </c>
      <c r="G104" s="112">
        <v>5</v>
      </c>
    </row>
    <row r="105" spans="1:8">
      <c r="A105" s="23" t="s">
        <v>552</v>
      </c>
      <c r="B105" s="17" t="s">
        <v>760</v>
      </c>
      <c r="C105" s="14">
        <f>D105</f>
        <v>200</v>
      </c>
      <c r="D105" s="14">
        <f>1*F16</f>
        <v>200</v>
      </c>
      <c r="E105" s="14">
        <f>1.2*C105</f>
        <v>240</v>
      </c>
      <c r="F105" s="12" t="s">
        <v>1201</v>
      </c>
      <c r="G105" s="112">
        <v>3</v>
      </c>
      <c r="H105" s="2"/>
    </row>
    <row r="106" spans="1:8">
      <c r="A106" s="23" t="s">
        <v>553</v>
      </c>
      <c r="B106" s="17" t="s">
        <v>761</v>
      </c>
      <c r="C106" s="14">
        <f>2*F16</f>
        <v>400</v>
      </c>
      <c r="D106" s="14"/>
      <c r="E106" s="14"/>
      <c r="F106" s="12" t="s">
        <v>1201</v>
      </c>
      <c r="G106" s="112">
        <v>2</v>
      </c>
    </row>
    <row r="107" spans="1:8">
      <c r="A107" s="23" t="s">
        <v>554</v>
      </c>
      <c r="B107" s="17" t="s">
        <v>762</v>
      </c>
      <c r="C107" s="14">
        <f>3/7*(F16+1.5*F18+10*F17)/3</f>
        <v>114.28571428571428</v>
      </c>
      <c r="D107" s="14">
        <f>C107</f>
        <v>114.28571428571428</v>
      </c>
      <c r="E107" s="14">
        <f>D107*1.2</f>
        <v>137.14285714285714</v>
      </c>
      <c r="F107" s="28" t="s">
        <v>1202</v>
      </c>
      <c r="G107" s="112">
        <v>3</v>
      </c>
    </row>
    <row r="108" spans="1:8">
      <c r="A108" s="23" t="s">
        <v>555</v>
      </c>
      <c r="B108" s="17" t="s">
        <v>344</v>
      </c>
      <c r="C108" s="14"/>
      <c r="D108" s="14"/>
      <c r="E108" s="14"/>
      <c r="F108" s="17" t="s">
        <v>437</v>
      </c>
      <c r="G108" s="112">
        <v>5</v>
      </c>
    </row>
    <row r="109" spans="1:8">
      <c r="A109" s="23" t="s">
        <v>556</v>
      </c>
      <c r="B109" s="17" t="s">
        <v>763</v>
      </c>
      <c r="C109" s="14">
        <f>3/7*(F16+1.5*F18+10*F17)/3</f>
        <v>114.28571428571428</v>
      </c>
      <c r="D109" s="14"/>
      <c r="E109" s="14"/>
      <c r="F109" s="12" t="s">
        <v>1202</v>
      </c>
      <c r="G109" s="112">
        <v>3</v>
      </c>
      <c r="H109" s="2"/>
    </row>
    <row r="110" spans="1:8">
      <c r="A110" s="23" t="s">
        <v>557</v>
      </c>
      <c r="B110" s="17" t="s">
        <v>344</v>
      </c>
      <c r="C110" s="14"/>
      <c r="D110" s="14"/>
      <c r="E110" s="14"/>
      <c r="F110" s="17" t="s">
        <v>437</v>
      </c>
      <c r="G110" s="112">
        <v>5</v>
      </c>
    </row>
    <row r="111" spans="1:8">
      <c r="A111" s="23" t="s">
        <v>558</v>
      </c>
      <c r="B111" s="17" t="s">
        <v>764</v>
      </c>
      <c r="C111" s="14">
        <v>500</v>
      </c>
      <c r="D111" s="14"/>
      <c r="E111" s="14"/>
      <c r="F111" s="12"/>
      <c r="G111" s="112">
        <v>1</v>
      </c>
    </row>
    <row r="112" spans="1:8">
      <c r="A112" s="23" t="s">
        <v>559</v>
      </c>
      <c r="B112" s="17" t="s">
        <v>765</v>
      </c>
      <c r="C112" s="14"/>
      <c r="D112" s="14"/>
      <c r="E112" s="14"/>
      <c r="F112" s="17" t="s">
        <v>437</v>
      </c>
      <c r="G112" s="112">
        <v>5</v>
      </c>
    </row>
    <row r="113" spans="1:8">
      <c r="A113" s="23" t="s">
        <v>560</v>
      </c>
      <c r="B113" s="65" t="s">
        <v>766</v>
      </c>
      <c r="C113" s="14">
        <f>2*200+30*10</f>
        <v>700</v>
      </c>
      <c r="D113" s="14"/>
      <c r="E113" s="14"/>
      <c r="F113" s="12"/>
      <c r="G113" s="112">
        <v>1</v>
      </c>
    </row>
    <row r="114" spans="1:8">
      <c r="A114" s="23" t="s">
        <v>561</v>
      </c>
      <c r="B114" s="65" t="s">
        <v>767</v>
      </c>
      <c r="C114" s="14">
        <f>(D114+E114)/2</f>
        <v>550</v>
      </c>
      <c r="D114" s="14">
        <f>4*F16/2</f>
        <v>400</v>
      </c>
      <c r="E114" s="14">
        <f>7*F16/2</f>
        <v>700</v>
      </c>
      <c r="F114" s="12"/>
      <c r="G114" s="112">
        <v>1</v>
      </c>
    </row>
    <row r="115" spans="1:8">
      <c r="A115" s="23" t="s">
        <v>562</v>
      </c>
      <c r="B115" s="17" t="s">
        <v>344</v>
      </c>
      <c r="C115" s="14"/>
      <c r="D115" s="14"/>
      <c r="E115" s="14"/>
      <c r="F115" s="17" t="s">
        <v>437</v>
      </c>
      <c r="G115" s="112">
        <v>5</v>
      </c>
    </row>
    <row r="116" spans="1:8">
      <c r="A116" s="23" t="s">
        <v>563</v>
      </c>
      <c r="B116" s="12" t="s">
        <v>768</v>
      </c>
      <c r="C116" s="14">
        <f>4*125</f>
        <v>500</v>
      </c>
      <c r="D116" s="14"/>
      <c r="E116" s="14"/>
      <c r="F116" s="12"/>
      <c r="G116" s="112">
        <v>1</v>
      </c>
    </row>
    <row r="117" spans="1:8">
      <c r="A117" s="23" t="s">
        <v>564</v>
      </c>
      <c r="B117" s="12" t="s">
        <v>769</v>
      </c>
      <c r="C117" s="14">
        <f>3*F16</f>
        <v>600</v>
      </c>
      <c r="D117" s="14"/>
      <c r="E117" s="14"/>
      <c r="F117" s="17" t="s">
        <v>1201</v>
      </c>
      <c r="G117" s="110">
        <v>2</v>
      </c>
    </row>
    <row r="118" spans="1:8">
      <c r="A118" s="24" t="s">
        <v>565</v>
      </c>
      <c r="B118" s="11" t="s">
        <v>770</v>
      </c>
      <c r="C118" s="15"/>
      <c r="D118" s="15"/>
      <c r="E118" s="15"/>
      <c r="F118" s="19" t="s">
        <v>437</v>
      </c>
      <c r="G118" s="113">
        <v>5</v>
      </c>
    </row>
    <row r="119" spans="1:8">
      <c r="G119" s="109"/>
    </row>
    <row r="120" spans="1:8">
      <c r="A120" s="9" t="s">
        <v>639</v>
      </c>
      <c r="G120" s="109"/>
    </row>
    <row r="121" spans="1:8">
      <c r="A121" s="231" t="s">
        <v>32</v>
      </c>
      <c r="B121" s="10" t="s">
        <v>129</v>
      </c>
      <c r="C121" s="56" t="s">
        <v>35</v>
      </c>
      <c r="D121" s="56"/>
      <c r="E121" s="56"/>
      <c r="F121" s="10" t="s">
        <v>48</v>
      </c>
      <c r="G121" s="259" t="s">
        <v>1030</v>
      </c>
    </row>
    <row r="122" spans="1:8">
      <c r="A122" s="249"/>
      <c r="B122" s="11" t="s">
        <v>0</v>
      </c>
      <c r="C122" s="15" t="s">
        <v>323</v>
      </c>
      <c r="D122" s="15" t="s">
        <v>324</v>
      </c>
      <c r="E122" s="15" t="s">
        <v>325</v>
      </c>
      <c r="F122" s="11"/>
      <c r="G122" s="260"/>
    </row>
    <row r="123" spans="1:8">
      <c r="A123" s="26" t="s">
        <v>626</v>
      </c>
      <c r="B123" s="72" t="s">
        <v>936</v>
      </c>
      <c r="C123" s="56">
        <f>(D123+E123)/2</f>
        <v>438.75</v>
      </c>
      <c r="D123" s="56">
        <f>E123/2</f>
        <v>292.5</v>
      </c>
      <c r="E123" s="56">
        <f>85+50*10</f>
        <v>585</v>
      </c>
      <c r="F123" s="10"/>
      <c r="G123" s="108">
        <v>1</v>
      </c>
      <c r="H123" s="3"/>
    </row>
    <row r="124" spans="1:8">
      <c r="A124" s="28" t="s">
        <v>627</v>
      </c>
      <c r="B124" s="73" t="s">
        <v>937</v>
      </c>
      <c r="C124" s="14">
        <v>250</v>
      </c>
      <c r="D124" s="14"/>
      <c r="E124" s="14"/>
      <c r="F124" s="17" t="s">
        <v>966</v>
      </c>
      <c r="G124" s="109">
        <v>3</v>
      </c>
      <c r="H124" s="3"/>
    </row>
    <row r="125" spans="1:8">
      <c r="A125" s="28" t="s">
        <v>628</v>
      </c>
      <c r="B125" s="12" t="s">
        <v>917</v>
      </c>
      <c r="C125" s="14"/>
      <c r="D125" s="14"/>
      <c r="E125" s="14"/>
      <c r="F125" s="17" t="s">
        <v>437</v>
      </c>
      <c r="G125" s="109">
        <v>5</v>
      </c>
      <c r="H125" s="3"/>
    </row>
    <row r="126" spans="1:8">
      <c r="A126" s="28" t="s">
        <v>629</v>
      </c>
      <c r="B126" s="12" t="s">
        <v>917</v>
      </c>
      <c r="C126" s="14"/>
      <c r="D126" s="14"/>
      <c r="E126" s="14"/>
      <c r="F126" s="17" t="s">
        <v>437</v>
      </c>
      <c r="G126" s="112">
        <v>5</v>
      </c>
      <c r="H126" s="3"/>
    </row>
    <row r="127" spans="1:8">
      <c r="A127" s="28" t="s">
        <v>630</v>
      </c>
      <c r="B127" s="73" t="s">
        <v>938</v>
      </c>
      <c r="C127" s="14">
        <f>3*250</f>
        <v>750</v>
      </c>
      <c r="D127" s="14"/>
      <c r="E127" s="14"/>
      <c r="F127" s="12"/>
      <c r="G127" s="112">
        <v>2</v>
      </c>
      <c r="H127" s="3"/>
    </row>
    <row r="128" spans="1:8">
      <c r="A128" s="28" t="s">
        <v>631</v>
      </c>
      <c r="B128" s="73" t="s">
        <v>917</v>
      </c>
      <c r="C128" s="14"/>
      <c r="D128" s="14"/>
      <c r="E128" s="14"/>
      <c r="F128" s="17" t="s">
        <v>437</v>
      </c>
      <c r="G128" s="112">
        <v>5</v>
      </c>
      <c r="H128" s="3"/>
    </row>
    <row r="129" spans="1:8">
      <c r="A129" s="30" t="s">
        <v>632</v>
      </c>
      <c r="B129" s="74" t="s">
        <v>939</v>
      </c>
      <c r="C129" s="15">
        <v>250</v>
      </c>
      <c r="D129" s="15"/>
      <c r="E129" s="15"/>
      <c r="F129" s="19" t="s">
        <v>966</v>
      </c>
      <c r="G129" s="113">
        <v>3</v>
      </c>
      <c r="H129" s="3"/>
    </row>
    <row r="130" spans="1:8">
      <c r="G130" s="109"/>
    </row>
    <row r="131" spans="1:8">
      <c r="A131" s="9" t="s">
        <v>640</v>
      </c>
      <c r="G131" s="109"/>
    </row>
    <row r="132" spans="1:8">
      <c r="A132" s="231" t="s">
        <v>32</v>
      </c>
      <c r="B132" s="10" t="s">
        <v>129</v>
      </c>
      <c r="C132" s="56" t="s">
        <v>35</v>
      </c>
      <c r="D132" s="56"/>
      <c r="E132" s="56"/>
      <c r="F132" s="10" t="s">
        <v>48</v>
      </c>
      <c r="G132" s="259" t="s">
        <v>1030</v>
      </c>
    </row>
    <row r="133" spans="1:8">
      <c r="A133" s="249"/>
      <c r="B133" s="11" t="s">
        <v>0</v>
      </c>
      <c r="C133" s="15" t="s">
        <v>323</v>
      </c>
      <c r="D133" s="15" t="s">
        <v>324</v>
      </c>
      <c r="E133" s="15" t="s">
        <v>325</v>
      </c>
      <c r="F133" s="11"/>
      <c r="G133" s="260"/>
    </row>
    <row r="134" spans="1:8">
      <c r="A134" s="26" t="s">
        <v>633</v>
      </c>
      <c r="B134" s="72" t="s">
        <v>940</v>
      </c>
      <c r="C134" s="56">
        <f>(1*H16+10*H17+1.5*H18)</f>
        <v>1050</v>
      </c>
      <c r="D134" s="56"/>
      <c r="E134" s="56"/>
      <c r="F134" s="16" t="s">
        <v>1203</v>
      </c>
      <c r="G134" s="108">
        <v>3</v>
      </c>
      <c r="H134" s="2"/>
    </row>
    <row r="135" spans="1:8">
      <c r="A135" s="28" t="s">
        <v>634</v>
      </c>
      <c r="B135" s="73" t="s">
        <v>941</v>
      </c>
      <c r="C135" s="14">
        <f>1*240+40*5+60*10</f>
        <v>1040</v>
      </c>
      <c r="D135" s="14"/>
      <c r="E135" s="14"/>
      <c r="F135" s="17" t="s">
        <v>1203</v>
      </c>
      <c r="G135" s="109">
        <v>1</v>
      </c>
    </row>
    <row r="136" spans="1:8">
      <c r="A136" s="28" t="s">
        <v>635</v>
      </c>
      <c r="B136" s="12" t="s">
        <v>967</v>
      </c>
      <c r="C136" s="14">
        <f>(D136+E136)/2</f>
        <v>180</v>
      </c>
      <c r="D136" s="14">
        <f>0.5*H16</f>
        <v>120</v>
      </c>
      <c r="E136" s="14">
        <f>1*H16</f>
        <v>240</v>
      </c>
      <c r="F136" s="12"/>
      <c r="G136" s="109">
        <v>2</v>
      </c>
    </row>
    <row r="137" spans="1:8">
      <c r="A137" s="30" t="s">
        <v>636</v>
      </c>
      <c r="B137" s="71" t="s">
        <v>1086</v>
      </c>
      <c r="C137" s="15">
        <f>(1*H16+1.5*H18+50*10)/3*2</f>
        <v>733.33333333333337</v>
      </c>
      <c r="D137" s="15"/>
      <c r="E137" s="15"/>
      <c r="F137" s="19" t="s">
        <v>1203</v>
      </c>
      <c r="G137" s="113">
        <v>1</v>
      </c>
    </row>
    <row r="138" spans="1:8">
      <c r="G138" s="109"/>
    </row>
    <row r="139" spans="1:8">
      <c r="A139" s="9" t="s">
        <v>641</v>
      </c>
      <c r="G139" s="109"/>
    </row>
    <row r="140" spans="1:8">
      <c r="A140" s="231" t="s">
        <v>32</v>
      </c>
      <c r="B140" s="10" t="s">
        <v>129</v>
      </c>
      <c r="C140" s="56" t="s">
        <v>35</v>
      </c>
      <c r="D140" s="56"/>
      <c r="E140" s="56"/>
      <c r="F140" s="10" t="s">
        <v>48</v>
      </c>
      <c r="G140" s="259" t="s">
        <v>1030</v>
      </c>
    </row>
    <row r="141" spans="1:8">
      <c r="A141" s="249"/>
      <c r="B141" s="11" t="s">
        <v>0</v>
      </c>
      <c r="C141" s="15" t="s">
        <v>323</v>
      </c>
      <c r="D141" s="15" t="s">
        <v>324</v>
      </c>
      <c r="E141" s="15" t="s">
        <v>325</v>
      </c>
      <c r="F141" s="11"/>
      <c r="G141" s="260"/>
    </row>
    <row r="142" spans="1:8">
      <c r="A142" s="26" t="s">
        <v>637</v>
      </c>
      <c r="B142" s="10" t="s">
        <v>1001</v>
      </c>
      <c r="C142" s="56"/>
      <c r="D142" s="56"/>
      <c r="E142" s="56"/>
      <c r="F142" s="16" t="s">
        <v>437</v>
      </c>
      <c r="G142" s="108">
        <v>5</v>
      </c>
    </row>
    <row r="143" spans="1:8">
      <c r="A143" s="30" t="s">
        <v>638</v>
      </c>
      <c r="B143" s="11" t="s">
        <v>982</v>
      </c>
      <c r="C143" s="15">
        <f>3*240</f>
        <v>720</v>
      </c>
      <c r="D143" s="15">
        <f>2*240</f>
        <v>480</v>
      </c>
      <c r="E143" s="15">
        <f>3*240</f>
        <v>720</v>
      </c>
      <c r="F143" s="11" t="s">
        <v>1109</v>
      </c>
      <c r="G143" s="111">
        <v>1</v>
      </c>
      <c r="H143" s="3"/>
    </row>
    <row r="144" spans="1:8">
      <c r="G144" s="109"/>
    </row>
    <row r="145" spans="1:7">
      <c r="A145" s="9" t="s">
        <v>646</v>
      </c>
      <c r="G145" s="109"/>
    </row>
    <row r="146" spans="1:7">
      <c r="A146" s="231" t="s">
        <v>32</v>
      </c>
      <c r="B146" s="10" t="s">
        <v>129</v>
      </c>
      <c r="C146" s="56" t="s">
        <v>35</v>
      </c>
      <c r="D146" s="56"/>
      <c r="E146" s="56"/>
      <c r="F146" s="10" t="s">
        <v>48</v>
      </c>
      <c r="G146" s="259" t="s">
        <v>1030</v>
      </c>
    </row>
    <row r="147" spans="1:7">
      <c r="A147" s="249"/>
      <c r="B147" s="11" t="s">
        <v>0</v>
      </c>
      <c r="C147" s="15" t="s">
        <v>323</v>
      </c>
      <c r="D147" s="15" t="s">
        <v>324</v>
      </c>
      <c r="E147" s="15" t="s">
        <v>325</v>
      </c>
      <c r="F147" s="11"/>
      <c r="G147" s="260"/>
    </row>
    <row r="148" spans="1:7">
      <c r="A148" s="26" t="s">
        <v>643</v>
      </c>
      <c r="B148" s="10"/>
      <c r="C148" s="56"/>
      <c r="D148" s="56"/>
      <c r="E148" s="56"/>
      <c r="F148" s="10"/>
      <c r="G148" s="108">
        <v>5</v>
      </c>
    </row>
    <row r="149" spans="1:7">
      <c r="A149" s="28" t="s">
        <v>644</v>
      </c>
      <c r="B149" s="12"/>
      <c r="C149" s="14"/>
      <c r="D149" s="14"/>
      <c r="E149" s="14"/>
      <c r="F149" s="12"/>
      <c r="G149" s="109">
        <v>5</v>
      </c>
    </row>
    <row r="150" spans="1:7">
      <c r="A150" s="30" t="s">
        <v>645</v>
      </c>
      <c r="B150" s="71" t="s">
        <v>1204</v>
      </c>
      <c r="C150" s="15">
        <v>250</v>
      </c>
      <c r="D150" s="15">
        <v>0</v>
      </c>
      <c r="E150" s="15">
        <v>500</v>
      </c>
      <c r="F150" s="11"/>
      <c r="G150" s="113">
        <v>1</v>
      </c>
    </row>
  </sheetData>
  <mergeCells count="18">
    <mergeCell ref="A140:A141"/>
    <mergeCell ref="A146:A147"/>
    <mergeCell ref="A21:A22"/>
    <mergeCell ref="A57:A58"/>
    <mergeCell ref="A67:A68"/>
    <mergeCell ref="A89:A90"/>
    <mergeCell ref="A121:A122"/>
    <mergeCell ref="A132:A133"/>
    <mergeCell ref="A4:A5"/>
    <mergeCell ref="B1:G1"/>
    <mergeCell ref="G21:G22"/>
    <mergeCell ref="G57:G58"/>
    <mergeCell ref="G67:G68"/>
    <mergeCell ref="G89:G90"/>
    <mergeCell ref="G121:G122"/>
    <mergeCell ref="G132:G133"/>
    <mergeCell ref="G140:G141"/>
    <mergeCell ref="G146:G147"/>
  </mergeCells>
  <pageMargins left="0.7" right="0.7" top="0.75" bottom="0.75" header="0.3" footer="0.3"/>
  <pageSetup orientation="portrait" r:id="rId1"/>
  <ignoredErrors>
    <ignoredError sqref="D143 C82" formula="1"/>
  </ignoredError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9"/>
  <sheetViews>
    <sheetView workbookViewId="0">
      <selection activeCell="B3" sqref="B3"/>
    </sheetView>
  </sheetViews>
  <sheetFormatPr defaultColWidth="8.81640625" defaultRowHeight="14.5"/>
  <cols>
    <col min="1" max="1" width="22.54296875" customWidth="1"/>
    <col min="2" max="2" width="59.81640625" customWidth="1"/>
    <col min="3" max="3" width="8.81640625" style="6"/>
    <col min="4" max="4" width="5.81640625" style="6" customWidth="1"/>
    <col min="5" max="5" width="6" style="6" customWidth="1"/>
    <col min="6" max="6" width="40.1796875" customWidth="1"/>
  </cols>
  <sheetData>
    <row r="1" spans="1:20" ht="58.25" customHeight="1">
      <c r="A1" s="101" t="s">
        <v>33</v>
      </c>
      <c r="B1" s="248" t="s">
        <v>1286</v>
      </c>
      <c r="C1" s="248"/>
      <c r="D1" s="248"/>
      <c r="E1" s="248"/>
      <c r="F1" s="248"/>
      <c r="G1" s="248"/>
    </row>
    <row r="2" spans="1:20">
      <c r="A2" s="100"/>
      <c r="B2" s="12"/>
      <c r="C2" s="12"/>
      <c r="D2" s="12"/>
      <c r="E2" s="12"/>
    </row>
    <row r="3" spans="1:20">
      <c r="A3" s="195" t="s">
        <v>1028</v>
      </c>
      <c r="B3" s="5"/>
      <c r="F3" s="6"/>
      <c r="G3" s="6"/>
      <c r="H3" s="6"/>
    </row>
    <row r="4" spans="1:20" ht="21" customHeight="1">
      <c r="A4" s="229" t="s">
        <v>1021</v>
      </c>
      <c r="B4" s="72" t="s">
        <v>0</v>
      </c>
      <c r="C4" s="72" t="s">
        <v>1018</v>
      </c>
      <c r="D4" s="10"/>
      <c r="E4" s="72"/>
      <c r="F4" s="10"/>
      <c r="G4" s="72"/>
      <c r="H4" s="72" t="s">
        <v>1094</v>
      </c>
      <c r="I4" s="73"/>
      <c r="J4" s="73"/>
      <c r="K4" s="73"/>
      <c r="M4" s="12"/>
      <c r="N4" s="12"/>
      <c r="O4" s="12"/>
      <c r="P4" s="12"/>
      <c r="Q4" s="12"/>
      <c r="R4" s="12"/>
      <c r="S4" s="12"/>
      <c r="T4" s="12"/>
    </row>
    <row r="5" spans="1:20">
      <c r="A5" s="230"/>
      <c r="B5" s="74" t="s">
        <v>1016</v>
      </c>
      <c r="C5" s="74" t="s">
        <v>1016</v>
      </c>
      <c r="D5" s="11"/>
      <c r="E5" s="74"/>
      <c r="F5" s="74"/>
      <c r="G5" s="74"/>
      <c r="H5" s="74" t="s">
        <v>1095</v>
      </c>
      <c r="I5" s="73"/>
      <c r="J5" s="73"/>
      <c r="K5" s="73"/>
      <c r="L5" s="69"/>
      <c r="M5" s="73"/>
      <c r="N5" s="12"/>
      <c r="O5" s="12"/>
      <c r="P5" s="12"/>
      <c r="Q5" s="12"/>
      <c r="R5" s="12"/>
      <c r="S5" s="12"/>
      <c r="T5" s="12"/>
    </row>
    <row r="6" spans="1:20" s="131" customFormat="1">
      <c r="A6" s="133">
        <v>1</v>
      </c>
      <c r="B6" s="67" t="s">
        <v>1012</v>
      </c>
      <c r="C6" s="67" t="s">
        <v>1012</v>
      </c>
      <c r="D6" s="67"/>
      <c r="E6" s="67"/>
      <c r="F6" s="67"/>
      <c r="G6" s="67"/>
      <c r="H6" s="132" t="s">
        <v>1136</v>
      </c>
      <c r="I6" s="130"/>
      <c r="J6" s="130"/>
      <c r="K6" s="130"/>
      <c r="M6" s="130"/>
      <c r="N6" s="130"/>
      <c r="O6" s="130"/>
      <c r="P6" s="130"/>
      <c r="Q6" s="130"/>
      <c r="R6" s="130"/>
      <c r="S6" s="130"/>
      <c r="T6" s="130"/>
    </row>
    <row r="7" spans="1:20">
      <c r="A7" s="100">
        <v>1</v>
      </c>
      <c r="B7" s="12" t="s">
        <v>1011</v>
      </c>
      <c r="C7" s="12" t="s">
        <v>1019</v>
      </c>
      <c r="D7" s="12"/>
      <c r="E7" s="12"/>
      <c r="F7" s="12"/>
      <c r="G7" s="12"/>
      <c r="H7" s="12" t="s">
        <v>13</v>
      </c>
      <c r="I7" s="12"/>
      <c r="J7" s="12"/>
      <c r="K7" s="12"/>
      <c r="M7" s="12"/>
      <c r="N7" s="12"/>
      <c r="O7" s="12"/>
      <c r="P7" s="12"/>
      <c r="Q7" s="12"/>
      <c r="R7" s="12"/>
      <c r="S7" s="12"/>
      <c r="T7" s="12"/>
    </row>
    <row r="8" spans="1:20">
      <c r="A8" s="100">
        <v>1</v>
      </c>
      <c r="B8" s="12" t="s">
        <v>1013</v>
      </c>
      <c r="C8" s="12" t="s">
        <v>1020</v>
      </c>
      <c r="D8" s="12"/>
      <c r="E8" s="12"/>
      <c r="F8" s="12"/>
      <c r="G8" s="12"/>
      <c r="H8" s="12" t="s">
        <v>9</v>
      </c>
      <c r="I8" s="12"/>
      <c r="J8" s="12"/>
      <c r="K8" s="12"/>
      <c r="M8" s="12"/>
      <c r="N8" s="12"/>
      <c r="O8" s="12"/>
      <c r="P8" s="12"/>
      <c r="Q8" s="12"/>
      <c r="R8" s="12"/>
      <c r="S8" s="12"/>
      <c r="T8" s="12"/>
    </row>
    <row r="9" spans="1:20" s="131" customFormat="1">
      <c r="A9" s="129" t="s">
        <v>1112</v>
      </c>
      <c r="B9" s="130" t="s">
        <v>1022</v>
      </c>
      <c r="C9" s="130" t="s">
        <v>1111</v>
      </c>
      <c r="D9" s="130"/>
      <c r="E9" s="130"/>
      <c r="F9" s="130"/>
      <c r="G9" s="130"/>
      <c r="H9" s="132" t="s">
        <v>1136</v>
      </c>
      <c r="I9" s="130"/>
      <c r="J9" s="130"/>
      <c r="K9" s="132"/>
      <c r="M9" s="130"/>
      <c r="N9" s="130"/>
      <c r="O9" s="130"/>
      <c r="P9" s="130"/>
      <c r="Q9" s="130"/>
      <c r="R9" s="130"/>
      <c r="S9" s="130"/>
      <c r="T9" s="130"/>
    </row>
    <row r="10" spans="1:20">
      <c r="A10" s="100">
        <v>3</v>
      </c>
      <c r="B10" s="12" t="s">
        <v>1098</v>
      </c>
      <c r="C10" s="12" t="s">
        <v>1099</v>
      </c>
      <c r="D10" s="12"/>
      <c r="E10" s="12"/>
      <c r="F10" s="12"/>
      <c r="G10" s="12"/>
      <c r="H10" s="28" t="s">
        <v>552</v>
      </c>
      <c r="I10" s="12"/>
      <c r="J10" s="12"/>
      <c r="K10" s="28"/>
      <c r="M10" s="12"/>
      <c r="N10" s="12"/>
      <c r="O10" s="12"/>
      <c r="P10" s="18"/>
      <c r="Q10" s="12"/>
      <c r="R10" s="12"/>
      <c r="S10" s="12"/>
      <c r="T10" s="12"/>
    </row>
    <row r="11" spans="1:20">
      <c r="A11" s="100">
        <v>4</v>
      </c>
      <c r="B11" s="12" t="s">
        <v>1056</v>
      </c>
      <c r="C11" s="12" t="s">
        <v>1057</v>
      </c>
      <c r="D11" s="12"/>
      <c r="E11" s="12"/>
      <c r="F11" s="12"/>
      <c r="G11" s="12"/>
      <c r="H11" s="12" t="s">
        <v>16</v>
      </c>
      <c r="I11" s="12"/>
      <c r="J11" s="12"/>
      <c r="K11" s="12"/>
      <c r="M11" s="12"/>
      <c r="N11" s="12"/>
      <c r="O11" s="12"/>
      <c r="P11" s="18"/>
      <c r="Q11" s="12"/>
      <c r="R11" s="12"/>
      <c r="S11" s="12"/>
      <c r="T11" s="12"/>
    </row>
    <row r="12" spans="1:20">
      <c r="A12" s="100">
        <v>4</v>
      </c>
      <c r="B12" s="102" t="s">
        <v>1113</v>
      </c>
      <c r="C12" s="12" t="s">
        <v>1093</v>
      </c>
      <c r="D12" s="12"/>
      <c r="E12" s="12"/>
      <c r="F12" s="12"/>
      <c r="G12" s="93"/>
      <c r="H12" s="28" t="s">
        <v>371</v>
      </c>
      <c r="I12" s="93"/>
      <c r="J12" s="12"/>
      <c r="K12" s="28"/>
      <c r="M12" s="12"/>
      <c r="N12" s="12"/>
      <c r="O12" s="12"/>
      <c r="P12" s="18"/>
      <c r="Q12" s="12"/>
      <c r="R12" s="12"/>
      <c r="S12" s="12"/>
      <c r="T12" s="12"/>
    </row>
    <row r="13" spans="1:20" s="131" customFormat="1">
      <c r="A13" s="129">
        <v>4</v>
      </c>
      <c r="B13" s="130" t="s">
        <v>1024</v>
      </c>
      <c r="C13" s="130" t="s">
        <v>1025</v>
      </c>
      <c r="D13" s="130"/>
      <c r="E13" s="130"/>
      <c r="F13" s="130"/>
      <c r="G13" s="130"/>
      <c r="H13" s="132" t="s">
        <v>1136</v>
      </c>
      <c r="I13" s="130"/>
      <c r="J13" s="130"/>
      <c r="K13" s="132"/>
      <c r="M13" s="130"/>
      <c r="N13" s="130"/>
      <c r="O13" s="130"/>
      <c r="P13" s="130"/>
      <c r="Q13" s="130"/>
      <c r="R13" s="130"/>
      <c r="S13" s="130"/>
      <c r="T13" s="130"/>
    </row>
    <row r="14" spans="1:20">
      <c r="A14" s="90">
        <v>5</v>
      </c>
      <c r="B14" s="11" t="s">
        <v>1034</v>
      </c>
      <c r="C14" s="11" t="s">
        <v>1100</v>
      </c>
      <c r="D14" s="11"/>
      <c r="E14" s="11"/>
      <c r="F14" s="11"/>
      <c r="G14" s="11"/>
      <c r="H14" s="11" t="s">
        <v>5</v>
      </c>
      <c r="I14" s="12"/>
      <c r="J14" s="12"/>
      <c r="K14" s="12"/>
      <c r="M14" s="12"/>
      <c r="N14" s="12"/>
      <c r="O14" s="12"/>
      <c r="P14" s="12"/>
      <c r="Q14" s="12"/>
      <c r="R14" s="12"/>
      <c r="S14" s="12"/>
      <c r="T14" s="12"/>
    </row>
    <row r="15" spans="1:20">
      <c r="A15" s="100"/>
      <c r="B15" s="12"/>
      <c r="C15" s="12"/>
      <c r="D15" s="12"/>
      <c r="E15" s="12"/>
    </row>
    <row r="16" spans="1:20">
      <c r="A16" s="4" t="s">
        <v>1029</v>
      </c>
      <c r="B16" s="12" t="s">
        <v>1110</v>
      </c>
      <c r="C16" s="28" t="s">
        <v>1265</v>
      </c>
      <c r="D16" s="12"/>
      <c r="E16" s="12"/>
    </row>
    <row r="17" spans="1:8">
      <c r="B17" s="5"/>
      <c r="F17" s="6"/>
      <c r="G17" s="6"/>
      <c r="H17" s="6"/>
    </row>
    <row r="19" spans="1:8">
      <c r="A19" s="9" t="s">
        <v>1015</v>
      </c>
    </row>
    <row r="20" spans="1:8">
      <c r="A20" s="231" t="s">
        <v>32</v>
      </c>
      <c r="B20" s="10" t="s">
        <v>255</v>
      </c>
      <c r="C20" s="58" t="s">
        <v>334</v>
      </c>
      <c r="D20" s="58"/>
      <c r="E20" s="58"/>
      <c r="F20" s="10" t="s">
        <v>48</v>
      </c>
      <c r="G20" s="259" t="s">
        <v>1030</v>
      </c>
    </row>
    <row r="21" spans="1:8">
      <c r="A21" s="249"/>
      <c r="B21" s="11" t="s">
        <v>0</v>
      </c>
      <c r="C21" s="59" t="s">
        <v>323</v>
      </c>
      <c r="D21" s="59" t="s">
        <v>324</v>
      </c>
      <c r="E21" s="59" t="s">
        <v>325</v>
      </c>
      <c r="F21" s="11"/>
      <c r="G21" s="260"/>
    </row>
    <row r="22" spans="1:8">
      <c r="A22" s="10" t="s">
        <v>1</v>
      </c>
      <c r="B22" s="10" t="s">
        <v>256</v>
      </c>
      <c r="C22" s="58">
        <v>50</v>
      </c>
      <c r="D22" s="58">
        <f>(1-0.2)*C22</f>
        <v>40</v>
      </c>
      <c r="E22" s="58">
        <f>C22</f>
        <v>50</v>
      </c>
      <c r="F22" s="10"/>
      <c r="G22" s="108">
        <v>1</v>
      </c>
      <c r="H22" s="2"/>
    </row>
    <row r="23" spans="1:8">
      <c r="A23" s="12" t="s">
        <v>2</v>
      </c>
      <c r="B23" s="12" t="s">
        <v>72</v>
      </c>
      <c r="C23" s="60">
        <f>1.5*50/6</f>
        <v>12.5</v>
      </c>
      <c r="D23" s="60">
        <f>1*50/6</f>
        <v>8.3333333333333339</v>
      </c>
      <c r="E23" s="60">
        <f>2*50/6</f>
        <v>16.666666666666668</v>
      </c>
      <c r="F23" s="12" t="s">
        <v>466</v>
      </c>
      <c r="G23" s="109">
        <v>4</v>
      </c>
    </row>
    <row r="24" spans="1:8">
      <c r="A24" s="12" t="s">
        <v>3</v>
      </c>
      <c r="B24" s="12" t="s">
        <v>257</v>
      </c>
      <c r="C24" s="60">
        <v>50</v>
      </c>
      <c r="D24" s="60"/>
      <c r="E24" s="60"/>
      <c r="F24" s="12"/>
      <c r="G24" s="109">
        <v>1</v>
      </c>
    </row>
    <row r="25" spans="1:8">
      <c r="A25" s="12" t="s">
        <v>4</v>
      </c>
      <c r="B25" s="28" t="s">
        <v>344</v>
      </c>
      <c r="C25" s="60"/>
      <c r="D25" s="60"/>
      <c r="E25" s="60"/>
      <c r="F25" s="17" t="s">
        <v>437</v>
      </c>
      <c r="G25" s="109">
        <v>5</v>
      </c>
    </row>
    <row r="26" spans="1:8">
      <c r="A26" s="12" t="s">
        <v>5</v>
      </c>
      <c r="B26" s="28" t="s">
        <v>344</v>
      </c>
      <c r="C26" s="60"/>
      <c r="D26" s="60"/>
      <c r="E26" s="60"/>
      <c r="F26" s="17" t="s">
        <v>437</v>
      </c>
      <c r="G26" s="109">
        <v>5</v>
      </c>
    </row>
    <row r="27" spans="1:8">
      <c r="A27" s="12" t="s">
        <v>6</v>
      </c>
      <c r="B27" s="17" t="s">
        <v>258</v>
      </c>
      <c r="C27" s="60"/>
      <c r="D27" s="60"/>
      <c r="E27" s="60"/>
      <c r="F27" s="17" t="s">
        <v>437</v>
      </c>
      <c r="G27" s="109">
        <v>5</v>
      </c>
      <c r="H27" s="2"/>
    </row>
    <row r="28" spans="1:8">
      <c r="A28" s="12" t="s">
        <v>7</v>
      </c>
      <c r="B28" s="12" t="s">
        <v>354</v>
      </c>
      <c r="C28" s="60">
        <f>0.5*50</f>
        <v>25</v>
      </c>
      <c r="D28" s="60"/>
      <c r="E28" s="60"/>
      <c r="F28" s="12"/>
      <c r="G28" s="109">
        <v>1</v>
      </c>
    </row>
    <row r="29" spans="1:8">
      <c r="A29" s="12" t="s">
        <v>8</v>
      </c>
      <c r="B29" s="12" t="s">
        <v>259</v>
      </c>
      <c r="C29" s="60">
        <v>50</v>
      </c>
      <c r="D29" s="60">
        <f>0.8*C29</f>
        <v>40</v>
      </c>
      <c r="E29" s="60">
        <f>C29</f>
        <v>50</v>
      </c>
      <c r="F29" s="12"/>
      <c r="G29" s="109">
        <v>1</v>
      </c>
    </row>
    <row r="30" spans="1:8">
      <c r="A30" s="12" t="s">
        <v>9</v>
      </c>
      <c r="B30" s="12" t="s">
        <v>260</v>
      </c>
      <c r="C30" s="60">
        <f>4*50/7</f>
        <v>28.571428571428573</v>
      </c>
      <c r="D30" s="60">
        <f>0.8*C30</f>
        <v>22.857142857142861</v>
      </c>
      <c r="E30" s="60">
        <f>C30</f>
        <v>28.571428571428573</v>
      </c>
      <c r="F30" s="12"/>
      <c r="G30" s="109">
        <v>1</v>
      </c>
    </row>
    <row r="31" spans="1:8">
      <c r="A31" s="12" t="s">
        <v>10</v>
      </c>
      <c r="B31" s="12" t="s">
        <v>261</v>
      </c>
      <c r="C31" s="60">
        <f>4.5*50/7</f>
        <v>32.142857142857146</v>
      </c>
      <c r="D31" s="60">
        <f>4*50/7</f>
        <v>28.571428571428573</v>
      </c>
      <c r="E31" s="60">
        <f>5*50/7</f>
        <v>35.714285714285715</v>
      </c>
      <c r="F31" s="12"/>
      <c r="G31" s="109">
        <v>1</v>
      </c>
    </row>
    <row r="32" spans="1:8">
      <c r="A32" s="12" t="s">
        <v>11</v>
      </c>
      <c r="B32" s="28" t="s">
        <v>344</v>
      </c>
      <c r="C32" s="60"/>
      <c r="D32" s="60"/>
      <c r="E32" s="60"/>
      <c r="F32" s="17" t="s">
        <v>437</v>
      </c>
      <c r="G32" s="109">
        <v>5</v>
      </c>
    </row>
    <row r="33" spans="1:8">
      <c r="A33" s="12" t="s">
        <v>12</v>
      </c>
      <c r="B33" s="12" t="s">
        <v>262</v>
      </c>
      <c r="C33" s="60">
        <f>3.5*50/7</f>
        <v>25</v>
      </c>
      <c r="D33" s="60">
        <f>3*50/7</f>
        <v>21.428571428571427</v>
      </c>
      <c r="E33" s="60">
        <f>4*50/7</f>
        <v>28.571428571428573</v>
      </c>
      <c r="F33" s="12"/>
      <c r="G33" s="109">
        <v>1</v>
      </c>
    </row>
    <row r="34" spans="1:8">
      <c r="A34" s="12" t="s">
        <v>13</v>
      </c>
      <c r="B34" s="12" t="s">
        <v>263</v>
      </c>
      <c r="C34" s="60">
        <f>3*60/7</f>
        <v>25.714285714285715</v>
      </c>
      <c r="D34" s="60">
        <f>2*60/7</f>
        <v>17.142857142857142</v>
      </c>
      <c r="E34" s="60">
        <f>4*60/7</f>
        <v>34.285714285714285</v>
      </c>
      <c r="F34" s="12" t="s">
        <v>264</v>
      </c>
      <c r="G34" s="109">
        <v>1</v>
      </c>
    </row>
    <row r="35" spans="1:8">
      <c r="A35" s="12" t="s">
        <v>14</v>
      </c>
      <c r="B35" s="12" t="s">
        <v>265</v>
      </c>
      <c r="C35" s="60">
        <f>3*50/7</f>
        <v>21.428571428571427</v>
      </c>
      <c r="D35" s="60">
        <f>0.8*C35</f>
        <v>17.142857142857142</v>
      </c>
      <c r="E35" s="60">
        <f>C35</f>
        <v>21.428571428571427</v>
      </c>
      <c r="F35" s="12"/>
      <c r="G35" s="109">
        <v>1</v>
      </c>
    </row>
    <row r="36" spans="1:8">
      <c r="A36" s="12" t="s">
        <v>15</v>
      </c>
      <c r="B36" s="17" t="s">
        <v>266</v>
      </c>
      <c r="C36" s="60"/>
      <c r="D36" s="60"/>
      <c r="E36" s="60"/>
      <c r="F36" s="17" t="s">
        <v>437</v>
      </c>
      <c r="G36" s="109">
        <v>5</v>
      </c>
      <c r="H36" s="2"/>
    </row>
    <row r="37" spans="1:8">
      <c r="A37" s="12" t="s">
        <v>16</v>
      </c>
      <c r="B37" s="12" t="s">
        <v>238</v>
      </c>
      <c r="C37" s="60">
        <f>2.5*50/5</f>
        <v>25</v>
      </c>
      <c r="D37" s="60">
        <f>2*50/5</f>
        <v>20</v>
      </c>
      <c r="E37" s="60">
        <f>3*50/5</f>
        <v>30</v>
      </c>
      <c r="F37" s="12" t="s">
        <v>229</v>
      </c>
      <c r="G37" s="109">
        <v>4</v>
      </c>
    </row>
    <row r="38" spans="1:8">
      <c r="A38" s="12" t="s">
        <v>17</v>
      </c>
      <c r="B38" s="28" t="s">
        <v>344</v>
      </c>
      <c r="C38" s="60"/>
      <c r="D38" s="60"/>
      <c r="E38" s="60"/>
      <c r="F38" s="17" t="s">
        <v>437</v>
      </c>
      <c r="G38" s="109">
        <v>5</v>
      </c>
    </row>
    <row r="39" spans="1:8">
      <c r="A39" s="12" t="s">
        <v>18</v>
      </c>
      <c r="B39" s="28" t="s">
        <v>344</v>
      </c>
      <c r="C39" s="60"/>
      <c r="D39" s="60"/>
      <c r="E39" s="60"/>
      <c r="F39" s="17" t="s">
        <v>437</v>
      </c>
      <c r="G39" s="109">
        <v>5</v>
      </c>
    </row>
    <row r="40" spans="1:8">
      <c r="A40" s="12" t="s">
        <v>19</v>
      </c>
      <c r="B40" s="12" t="s">
        <v>267</v>
      </c>
      <c r="C40" s="60">
        <f>3*50/7</f>
        <v>21.428571428571427</v>
      </c>
      <c r="D40" s="60">
        <f>2*50/7</f>
        <v>14.285714285714286</v>
      </c>
      <c r="E40" s="60">
        <f>4*50/7</f>
        <v>28.571428571428573</v>
      </c>
      <c r="F40" s="12"/>
      <c r="G40" s="109">
        <v>1</v>
      </c>
    </row>
    <row r="41" spans="1:8">
      <c r="A41" s="12" t="s">
        <v>20</v>
      </c>
      <c r="B41" s="12" t="s">
        <v>268</v>
      </c>
      <c r="C41" s="60">
        <f>2.5*50/7</f>
        <v>17.857142857142858</v>
      </c>
      <c r="D41" s="60">
        <f>2*50/7</f>
        <v>14.285714285714286</v>
      </c>
      <c r="E41" s="60">
        <f>3*50/7</f>
        <v>21.428571428571427</v>
      </c>
      <c r="F41" s="12"/>
      <c r="G41" s="109">
        <v>1</v>
      </c>
    </row>
    <row r="42" spans="1:8">
      <c r="A42" s="12" t="s">
        <v>21</v>
      </c>
      <c r="B42" s="12" t="s">
        <v>269</v>
      </c>
      <c r="C42" s="60">
        <f>3*50/7</f>
        <v>21.428571428571427</v>
      </c>
      <c r="D42" s="60">
        <f>0.8*C42</f>
        <v>17.142857142857142</v>
      </c>
      <c r="E42" s="60">
        <f>C42</f>
        <v>21.428571428571427</v>
      </c>
      <c r="F42" s="12"/>
      <c r="G42" s="109">
        <v>1</v>
      </c>
    </row>
    <row r="43" spans="1:8">
      <c r="A43" s="12" t="s">
        <v>22</v>
      </c>
      <c r="B43" s="12" t="s">
        <v>270</v>
      </c>
      <c r="C43" s="60"/>
      <c r="D43" s="60"/>
      <c r="E43" s="60"/>
      <c r="F43" s="17" t="s">
        <v>437</v>
      </c>
      <c r="G43" s="109">
        <v>5</v>
      </c>
    </row>
    <row r="44" spans="1:8">
      <c r="A44" s="12" t="s">
        <v>23</v>
      </c>
      <c r="B44" s="12" t="s">
        <v>246</v>
      </c>
      <c r="C44" s="60">
        <f>3*50/4</f>
        <v>37.5</v>
      </c>
      <c r="D44" s="60">
        <f>1.5*50/4</f>
        <v>18.75</v>
      </c>
      <c r="E44" s="60">
        <f>4.5*50/4</f>
        <v>56.25</v>
      </c>
      <c r="F44" s="12" t="s">
        <v>229</v>
      </c>
      <c r="G44" s="109">
        <v>4</v>
      </c>
    </row>
    <row r="45" spans="1:8">
      <c r="A45" s="12" t="s">
        <v>24</v>
      </c>
      <c r="B45" s="12" t="s">
        <v>271</v>
      </c>
      <c r="C45" s="60">
        <f>4*50/7</f>
        <v>28.571428571428573</v>
      </c>
      <c r="D45" s="60"/>
      <c r="E45" s="60"/>
      <c r="F45" s="17"/>
      <c r="G45" s="109">
        <v>1</v>
      </c>
    </row>
    <row r="46" spans="1:8">
      <c r="A46" s="12" t="s">
        <v>25</v>
      </c>
      <c r="B46" s="12" t="s">
        <v>272</v>
      </c>
      <c r="C46" s="60">
        <f>1.5*50/7</f>
        <v>10.714285714285714</v>
      </c>
      <c r="D46" s="60">
        <f>1*50/7</f>
        <v>7.1428571428571432</v>
      </c>
      <c r="E46" s="60">
        <f>2*50/7</f>
        <v>14.285714285714286</v>
      </c>
      <c r="F46" s="12"/>
      <c r="G46" s="109">
        <v>3</v>
      </c>
    </row>
    <row r="47" spans="1:8">
      <c r="A47" s="12" t="s">
        <v>57</v>
      </c>
      <c r="B47" s="12" t="s">
        <v>273</v>
      </c>
      <c r="C47" s="60"/>
      <c r="D47" s="60"/>
      <c r="E47" s="60"/>
      <c r="F47" s="17" t="s">
        <v>437</v>
      </c>
      <c r="G47" s="109">
        <v>5</v>
      </c>
    </row>
    <row r="48" spans="1:8">
      <c r="A48" s="12" t="s">
        <v>26</v>
      </c>
      <c r="B48" s="12" t="s">
        <v>274</v>
      </c>
      <c r="C48" s="60">
        <f>2.5*50/7</f>
        <v>17.857142857142858</v>
      </c>
      <c r="D48" s="60">
        <f>2*50/7</f>
        <v>14.285714285714286</v>
      </c>
      <c r="E48" s="60">
        <f>3*50/7</f>
        <v>21.428571428571427</v>
      </c>
      <c r="F48" s="12"/>
      <c r="G48" s="109">
        <v>1</v>
      </c>
    </row>
    <row r="49" spans="1:7">
      <c r="A49" s="12" t="s">
        <v>27</v>
      </c>
      <c r="B49" s="12" t="s">
        <v>276</v>
      </c>
      <c r="C49" s="60"/>
      <c r="D49" s="60"/>
      <c r="E49" s="60"/>
      <c r="F49" s="17" t="s">
        <v>437</v>
      </c>
      <c r="G49" s="109">
        <v>5</v>
      </c>
    </row>
    <row r="50" spans="1:7">
      <c r="A50" s="12" t="s">
        <v>28</v>
      </c>
      <c r="B50" s="28" t="s">
        <v>344</v>
      </c>
      <c r="C50" s="60"/>
      <c r="D50" s="60"/>
      <c r="E50" s="60"/>
      <c r="F50" s="17" t="s">
        <v>437</v>
      </c>
      <c r="G50" s="109">
        <v>5</v>
      </c>
    </row>
    <row r="51" spans="1:7">
      <c r="A51" s="12" t="s">
        <v>30</v>
      </c>
      <c r="B51" s="28" t="s">
        <v>344</v>
      </c>
      <c r="C51" s="60"/>
      <c r="D51" s="60"/>
      <c r="E51" s="60"/>
      <c r="F51" s="17" t="s">
        <v>437</v>
      </c>
      <c r="G51" s="109">
        <v>5</v>
      </c>
    </row>
    <row r="52" spans="1:7">
      <c r="A52" s="12" t="s">
        <v>29</v>
      </c>
      <c r="B52" s="28" t="s">
        <v>344</v>
      </c>
      <c r="C52" s="60"/>
      <c r="D52" s="60"/>
      <c r="E52" s="60"/>
      <c r="F52" s="17" t="s">
        <v>437</v>
      </c>
      <c r="G52" s="109">
        <v>5</v>
      </c>
    </row>
    <row r="53" spans="1:7">
      <c r="A53" s="11" t="s">
        <v>31</v>
      </c>
      <c r="B53" s="30" t="s">
        <v>344</v>
      </c>
      <c r="C53" s="59"/>
      <c r="D53" s="59"/>
      <c r="E53" s="59"/>
      <c r="F53" s="19" t="s">
        <v>437</v>
      </c>
      <c r="G53" s="111">
        <v>5</v>
      </c>
    </row>
    <row r="54" spans="1:7">
      <c r="G54" s="125"/>
    </row>
    <row r="55" spans="1:7">
      <c r="A55" s="9" t="s">
        <v>532</v>
      </c>
      <c r="G55" s="125"/>
    </row>
    <row r="56" spans="1:7">
      <c r="A56" s="231" t="s">
        <v>32</v>
      </c>
      <c r="B56" s="10" t="s">
        <v>255</v>
      </c>
      <c r="C56" s="58" t="s">
        <v>334</v>
      </c>
      <c r="D56" s="58"/>
      <c r="E56" s="58"/>
      <c r="F56" s="10" t="s">
        <v>48</v>
      </c>
      <c r="G56" s="259" t="s">
        <v>1030</v>
      </c>
    </row>
    <row r="57" spans="1:7">
      <c r="A57" s="249"/>
      <c r="B57" s="11" t="s">
        <v>0</v>
      </c>
      <c r="C57" s="59" t="s">
        <v>323</v>
      </c>
      <c r="D57" s="59" t="s">
        <v>324</v>
      </c>
      <c r="E57" s="59" t="s">
        <v>325</v>
      </c>
      <c r="F57" s="11"/>
      <c r="G57" s="260"/>
    </row>
    <row r="58" spans="1:7">
      <c r="A58" s="10" t="s">
        <v>328</v>
      </c>
      <c r="B58" s="16" t="s">
        <v>344</v>
      </c>
      <c r="C58" s="58"/>
      <c r="D58" s="58"/>
      <c r="E58" s="58"/>
      <c r="F58" s="16" t="s">
        <v>437</v>
      </c>
      <c r="G58" s="108">
        <v>5</v>
      </c>
    </row>
    <row r="59" spans="1:7">
      <c r="A59" s="12" t="s">
        <v>329</v>
      </c>
      <c r="B59" s="17" t="s">
        <v>355</v>
      </c>
      <c r="C59" s="60">
        <f>3.5*50/7</f>
        <v>25</v>
      </c>
      <c r="D59" s="60">
        <f>3*50/7</f>
        <v>21.428571428571427</v>
      </c>
      <c r="E59" s="60">
        <f>4*50/7</f>
        <v>28.571428571428573</v>
      </c>
      <c r="F59" s="17"/>
      <c r="G59" s="109">
        <v>1</v>
      </c>
    </row>
    <row r="60" spans="1:7">
      <c r="A60" s="12" t="s">
        <v>330</v>
      </c>
      <c r="B60" s="17" t="s">
        <v>344</v>
      </c>
      <c r="C60" s="60"/>
      <c r="D60" s="60"/>
      <c r="E60" s="60"/>
      <c r="F60" s="17" t="s">
        <v>437</v>
      </c>
      <c r="G60" s="109">
        <v>5</v>
      </c>
    </row>
    <row r="61" spans="1:7">
      <c r="A61" s="12" t="s">
        <v>331</v>
      </c>
      <c r="B61" s="17" t="s">
        <v>344</v>
      </c>
      <c r="C61" s="60"/>
      <c r="D61" s="60"/>
      <c r="E61" s="60"/>
      <c r="F61" s="17" t="s">
        <v>437</v>
      </c>
      <c r="G61" s="109">
        <v>5</v>
      </c>
    </row>
    <row r="62" spans="1:7">
      <c r="A62" s="12" t="s">
        <v>332</v>
      </c>
      <c r="B62" s="17" t="s">
        <v>344</v>
      </c>
      <c r="C62" s="60"/>
      <c r="D62" s="60"/>
      <c r="E62" s="60"/>
      <c r="F62" s="17" t="s">
        <v>437</v>
      </c>
      <c r="G62" s="109">
        <v>5</v>
      </c>
    </row>
    <row r="63" spans="1:7">
      <c r="A63" s="11" t="s">
        <v>333</v>
      </c>
      <c r="B63" s="19" t="s">
        <v>1185</v>
      </c>
      <c r="C63" s="59">
        <f>2.5*100/7</f>
        <v>35.714285714285715</v>
      </c>
      <c r="D63" s="59">
        <f>100/7</f>
        <v>14.285714285714286</v>
      </c>
      <c r="E63" s="59">
        <f>4*100/7</f>
        <v>57.142857142857146</v>
      </c>
      <c r="F63" s="11"/>
      <c r="G63" s="111">
        <v>1</v>
      </c>
    </row>
    <row r="64" spans="1:7">
      <c r="G64" s="125"/>
    </row>
    <row r="65" spans="1:8">
      <c r="A65" s="9" t="s">
        <v>360</v>
      </c>
      <c r="G65" s="125"/>
    </row>
    <row r="66" spans="1:8">
      <c r="A66" s="231" t="s">
        <v>32</v>
      </c>
      <c r="B66" s="10" t="s">
        <v>255</v>
      </c>
      <c r="C66" s="58" t="s">
        <v>334</v>
      </c>
      <c r="D66" s="58"/>
      <c r="E66" s="58"/>
      <c r="F66" s="10" t="s">
        <v>48</v>
      </c>
      <c r="G66" s="259" t="s">
        <v>1030</v>
      </c>
    </row>
    <row r="67" spans="1:8">
      <c r="A67" s="249"/>
      <c r="B67" s="11" t="s">
        <v>0</v>
      </c>
      <c r="C67" s="59" t="s">
        <v>323</v>
      </c>
      <c r="D67" s="59" t="s">
        <v>324</v>
      </c>
      <c r="E67" s="59" t="s">
        <v>325</v>
      </c>
      <c r="F67" s="11"/>
      <c r="G67" s="260"/>
    </row>
    <row r="68" spans="1:8">
      <c r="A68" s="10" t="s">
        <v>361</v>
      </c>
      <c r="B68" s="10" t="s">
        <v>500</v>
      </c>
      <c r="C68" s="58"/>
      <c r="D68" s="58"/>
      <c r="E68" s="58"/>
      <c r="F68" s="16" t="s">
        <v>437</v>
      </c>
      <c r="G68" s="108">
        <v>5</v>
      </c>
    </row>
    <row r="69" spans="1:8">
      <c r="A69" s="12" t="s">
        <v>382</v>
      </c>
      <c r="B69" s="21" t="s">
        <v>1076</v>
      </c>
      <c r="C69" s="60">
        <f>(D69+E69)/2</f>
        <v>23.571428571428569</v>
      </c>
      <c r="D69" s="60">
        <f>3/7*50</f>
        <v>21.428571428571427</v>
      </c>
      <c r="E69" s="60">
        <f>1.2*D69</f>
        <v>25.714285714285712</v>
      </c>
      <c r="F69" s="12" t="s">
        <v>466</v>
      </c>
      <c r="G69" s="109">
        <v>4</v>
      </c>
    </row>
    <row r="70" spans="1:8">
      <c r="A70" s="12" t="s">
        <v>362</v>
      </c>
      <c r="B70" s="21" t="s">
        <v>501</v>
      </c>
      <c r="C70" s="60">
        <f>(D70+E70)/2</f>
        <v>17.857142857142858</v>
      </c>
      <c r="D70" s="60">
        <f>2*50/7</f>
        <v>14.285714285714286</v>
      </c>
      <c r="E70" s="60">
        <f>3*50/7</f>
        <v>21.428571428571427</v>
      </c>
      <c r="F70" s="12"/>
      <c r="G70" s="109">
        <v>1</v>
      </c>
    </row>
    <row r="71" spans="1:8">
      <c r="A71" s="12" t="s">
        <v>363</v>
      </c>
      <c r="B71" s="21" t="s">
        <v>453</v>
      </c>
      <c r="C71" s="60">
        <f>4/4*50</f>
        <v>50</v>
      </c>
      <c r="D71" s="60"/>
      <c r="E71" s="60"/>
      <c r="F71" s="12"/>
      <c r="G71" s="109">
        <v>4</v>
      </c>
    </row>
    <row r="72" spans="1:8">
      <c r="A72" s="12" t="s">
        <v>364</v>
      </c>
      <c r="B72" s="21" t="s">
        <v>502</v>
      </c>
      <c r="C72" s="60">
        <f>(D72+E72)/2</f>
        <v>45</v>
      </c>
      <c r="D72" s="60">
        <f>280/7</f>
        <v>40</v>
      </c>
      <c r="E72" s="60">
        <f>350/7</f>
        <v>50</v>
      </c>
      <c r="F72" s="12"/>
      <c r="G72" s="109">
        <v>1</v>
      </c>
    </row>
    <row r="73" spans="1:8">
      <c r="A73" s="12" t="s">
        <v>365</v>
      </c>
      <c r="B73" s="21" t="s">
        <v>477</v>
      </c>
      <c r="C73" s="60"/>
      <c r="D73" s="60"/>
      <c r="E73" s="60"/>
      <c r="F73" s="17" t="s">
        <v>437</v>
      </c>
      <c r="G73" s="109">
        <v>5</v>
      </c>
    </row>
    <row r="74" spans="1:8">
      <c r="A74" s="12" t="s">
        <v>366</v>
      </c>
      <c r="B74" s="21" t="s">
        <v>503</v>
      </c>
      <c r="C74" s="60">
        <f>E74</f>
        <v>21.428571428571427</v>
      </c>
      <c r="D74" s="60">
        <f>0.8*E74</f>
        <v>17.142857142857142</v>
      </c>
      <c r="E74" s="60">
        <f>3*50/7</f>
        <v>21.428571428571427</v>
      </c>
      <c r="F74" s="12"/>
      <c r="G74" s="109">
        <v>1</v>
      </c>
    </row>
    <row r="75" spans="1:8">
      <c r="A75" s="12" t="s">
        <v>367</v>
      </c>
      <c r="B75" s="65" t="s">
        <v>344</v>
      </c>
      <c r="C75" s="60"/>
      <c r="D75" s="60"/>
      <c r="E75" s="60"/>
      <c r="F75" s="12"/>
      <c r="G75" s="109">
        <v>5</v>
      </c>
    </row>
    <row r="76" spans="1:8">
      <c r="A76" s="12" t="s">
        <v>368</v>
      </c>
      <c r="B76" s="65" t="s">
        <v>344</v>
      </c>
      <c r="C76" s="60"/>
      <c r="D76" s="60"/>
      <c r="E76" s="60"/>
      <c r="F76" s="12"/>
      <c r="G76" s="109">
        <v>5</v>
      </c>
    </row>
    <row r="77" spans="1:8">
      <c r="A77" s="12" t="s">
        <v>369</v>
      </c>
      <c r="B77" s="65" t="s">
        <v>504</v>
      </c>
      <c r="C77" s="60"/>
      <c r="D77" s="60"/>
      <c r="E77" s="60"/>
      <c r="F77" s="17" t="s">
        <v>437</v>
      </c>
      <c r="G77" s="109">
        <v>5</v>
      </c>
      <c r="H77" s="2"/>
    </row>
    <row r="78" spans="1:8">
      <c r="A78" s="12" t="s">
        <v>370</v>
      </c>
      <c r="B78" s="65" t="s">
        <v>344</v>
      </c>
      <c r="C78" s="60"/>
      <c r="D78" s="60"/>
      <c r="E78" s="60"/>
      <c r="F78" s="12"/>
      <c r="G78" s="109">
        <v>5</v>
      </c>
      <c r="H78" s="2"/>
    </row>
    <row r="79" spans="1:8">
      <c r="A79" s="12" t="s">
        <v>371</v>
      </c>
      <c r="B79" s="65" t="s">
        <v>458</v>
      </c>
      <c r="C79" s="60">
        <f>(D79+E79)/2</f>
        <v>28.571428571428573</v>
      </c>
      <c r="D79" s="60">
        <f>50/7</f>
        <v>7.1428571428571432</v>
      </c>
      <c r="E79" s="60">
        <v>50</v>
      </c>
      <c r="F79" s="17" t="s">
        <v>1115</v>
      </c>
      <c r="G79" s="109">
        <v>4</v>
      </c>
      <c r="H79" s="2"/>
    </row>
    <row r="80" spans="1:8">
      <c r="A80" s="12" t="s">
        <v>372</v>
      </c>
      <c r="B80" s="65" t="s">
        <v>496</v>
      </c>
      <c r="C80" s="60">
        <f>(D80+E80)/2</f>
        <v>13.75</v>
      </c>
      <c r="D80" s="60">
        <f>50/4</f>
        <v>12.5</v>
      </c>
      <c r="E80" s="60">
        <f>1.2*D80</f>
        <v>15</v>
      </c>
      <c r="F80" s="12" t="s">
        <v>466</v>
      </c>
      <c r="G80" s="109">
        <v>4</v>
      </c>
    </row>
    <row r="81" spans="1:9">
      <c r="A81" s="12" t="s">
        <v>373</v>
      </c>
      <c r="B81" s="17" t="s">
        <v>505</v>
      </c>
      <c r="C81" s="60">
        <v>50</v>
      </c>
      <c r="D81" s="60"/>
      <c r="E81" s="60"/>
      <c r="F81" s="12"/>
      <c r="G81" s="109">
        <v>1</v>
      </c>
    </row>
    <row r="82" spans="1:9">
      <c r="A82" s="12" t="s">
        <v>374</v>
      </c>
      <c r="B82" s="17" t="s">
        <v>463</v>
      </c>
      <c r="C82" s="60">
        <f>(D82+E82)/2</f>
        <v>43.75</v>
      </c>
      <c r="D82" s="60">
        <f>3/4*50</f>
        <v>37.5</v>
      </c>
      <c r="E82" s="60">
        <v>50</v>
      </c>
      <c r="F82" s="12"/>
      <c r="G82" s="109">
        <v>1</v>
      </c>
    </row>
    <row r="83" spans="1:9">
      <c r="A83" s="12" t="s">
        <v>375</v>
      </c>
      <c r="B83" s="17" t="s">
        <v>506</v>
      </c>
      <c r="C83" s="60">
        <v>50</v>
      </c>
      <c r="D83" s="60"/>
      <c r="E83" s="60"/>
      <c r="F83" s="12"/>
      <c r="G83" s="109">
        <v>1</v>
      </c>
    </row>
    <row r="84" spans="1:9">
      <c r="A84" s="12" t="s">
        <v>376</v>
      </c>
      <c r="B84" s="17" t="s">
        <v>501</v>
      </c>
      <c r="C84" s="60">
        <f>(D84+E84)/2</f>
        <v>17.857142857142858</v>
      </c>
      <c r="D84" s="60">
        <f>2*50/7</f>
        <v>14.285714285714286</v>
      </c>
      <c r="E84" s="60">
        <f>3*50/7</f>
        <v>21.428571428571427</v>
      </c>
      <c r="F84" s="12"/>
      <c r="G84" s="109">
        <v>1</v>
      </c>
    </row>
    <row r="85" spans="1:9">
      <c r="A85" s="11" t="s">
        <v>377</v>
      </c>
      <c r="B85" s="99" t="s">
        <v>344</v>
      </c>
      <c r="C85" s="59"/>
      <c r="D85" s="59"/>
      <c r="E85" s="59"/>
      <c r="F85" s="19" t="s">
        <v>437</v>
      </c>
      <c r="G85" s="111">
        <v>5</v>
      </c>
    </row>
    <row r="86" spans="1:9">
      <c r="G86" s="125"/>
    </row>
    <row r="87" spans="1:9">
      <c r="A87" s="9" t="s">
        <v>566</v>
      </c>
      <c r="G87" s="125"/>
    </row>
    <row r="88" spans="1:9">
      <c r="A88" s="231" t="s">
        <v>32</v>
      </c>
      <c r="B88" s="10" t="s">
        <v>255</v>
      </c>
      <c r="C88" s="58" t="s">
        <v>334</v>
      </c>
      <c r="D88" s="58"/>
      <c r="E88" s="58"/>
      <c r="F88" s="10" t="s">
        <v>48</v>
      </c>
      <c r="G88" s="259" t="s">
        <v>1030</v>
      </c>
    </row>
    <row r="89" spans="1:9">
      <c r="A89" s="249"/>
      <c r="B89" s="11" t="s">
        <v>0</v>
      </c>
      <c r="C89" s="59" t="s">
        <v>323</v>
      </c>
      <c r="D89" s="59" t="s">
        <v>324</v>
      </c>
      <c r="E89" s="59" t="s">
        <v>325</v>
      </c>
      <c r="F89" s="11"/>
      <c r="G89" s="260"/>
    </row>
    <row r="90" spans="1:9">
      <c r="A90" s="22" t="s">
        <v>538</v>
      </c>
      <c r="B90" s="26" t="s">
        <v>344</v>
      </c>
      <c r="C90" s="58"/>
      <c r="D90" s="58"/>
      <c r="E90" s="58"/>
      <c r="F90" s="16" t="s">
        <v>437</v>
      </c>
      <c r="G90" s="108">
        <v>5</v>
      </c>
    </row>
    <row r="91" spans="1:9">
      <c r="A91" s="23" t="s">
        <v>539</v>
      </c>
      <c r="B91" s="12" t="s">
        <v>771</v>
      </c>
      <c r="C91" s="60">
        <v>25</v>
      </c>
      <c r="D91" s="60"/>
      <c r="E91" s="60"/>
      <c r="F91" s="12"/>
      <c r="G91" s="109">
        <v>1</v>
      </c>
    </row>
    <row r="92" spans="1:9">
      <c r="A92" s="23" t="s">
        <v>540</v>
      </c>
      <c r="B92" s="28" t="s">
        <v>344</v>
      </c>
      <c r="C92" s="60"/>
      <c r="D92" s="60"/>
      <c r="E92" s="60"/>
      <c r="F92" s="17" t="s">
        <v>437</v>
      </c>
      <c r="G92" s="109">
        <v>5</v>
      </c>
    </row>
    <row r="93" spans="1:9">
      <c r="A93" s="23" t="s">
        <v>541</v>
      </c>
      <c r="B93" s="28" t="s">
        <v>344</v>
      </c>
      <c r="C93" s="60"/>
      <c r="D93" s="60"/>
      <c r="E93" s="60"/>
      <c r="F93" s="17" t="s">
        <v>437</v>
      </c>
      <c r="G93" s="109">
        <v>5</v>
      </c>
    </row>
    <row r="94" spans="1:9">
      <c r="A94" s="23" t="s">
        <v>542</v>
      </c>
      <c r="B94" s="21" t="s">
        <v>743</v>
      </c>
      <c r="C94" s="60">
        <f>7/6*50</f>
        <v>58.333333333333336</v>
      </c>
      <c r="D94" s="60"/>
      <c r="E94" s="60"/>
      <c r="F94" s="12" t="s">
        <v>785</v>
      </c>
      <c r="G94" s="109">
        <v>4</v>
      </c>
    </row>
    <row r="95" spans="1:9">
      <c r="A95" s="23" t="s">
        <v>543</v>
      </c>
      <c r="B95" s="12" t="s">
        <v>772</v>
      </c>
      <c r="C95" s="60">
        <f>(D95+E95)/2</f>
        <v>17.857142857142854</v>
      </c>
      <c r="D95" s="60">
        <f>2/7*50</f>
        <v>14.285714285714285</v>
      </c>
      <c r="E95" s="60">
        <f>3/7*50</f>
        <v>21.428571428571427</v>
      </c>
      <c r="F95" s="12"/>
      <c r="G95" s="109">
        <v>1</v>
      </c>
    </row>
    <row r="96" spans="1:9">
      <c r="A96" s="23" t="s">
        <v>544</v>
      </c>
      <c r="B96" s="21" t="s">
        <v>786</v>
      </c>
      <c r="C96" s="60">
        <v>50</v>
      </c>
      <c r="D96" s="60"/>
      <c r="E96" s="60"/>
      <c r="F96" s="12" t="s">
        <v>1114</v>
      </c>
      <c r="G96" s="109">
        <v>4</v>
      </c>
      <c r="H96" s="3"/>
      <c r="I96" s="2"/>
    </row>
    <row r="97" spans="1:8">
      <c r="A97" s="23" t="s">
        <v>545</v>
      </c>
      <c r="B97" s="28" t="s">
        <v>344</v>
      </c>
      <c r="C97" s="60"/>
      <c r="D97" s="60"/>
      <c r="E97" s="60"/>
      <c r="F97" s="12"/>
      <c r="G97" s="109">
        <v>5</v>
      </c>
    </row>
    <row r="98" spans="1:8">
      <c r="A98" s="23" t="s">
        <v>546</v>
      </c>
      <c r="B98" s="12" t="s">
        <v>773</v>
      </c>
      <c r="C98" s="60">
        <v>50</v>
      </c>
      <c r="D98" s="60"/>
      <c r="E98" s="60"/>
      <c r="F98" s="12"/>
      <c r="G98" s="109">
        <v>1</v>
      </c>
    </row>
    <row r="99" spans="1:8">
      <c r="A99" s="23" t="s">
        <v>547</v>
      </c>
      <c r="B99" s="12" t="s">
        <v>774</v>
      </c>
      <c r="C99" s="60">
        <v>50</v>
      </c>
      <c r="D99" s="60"/>
      <c r="E99" s="60"/>
      <c r="F99" s="12"/>
      <c r="G99" s="109">
        <v>1</v>
      </c>
    </row>
    <row r="100" spans="1:8">
      <c r="A100" s="23" t="s">
        <v>548</v>
      </c>
      <c r="B100" s="12" t="s">
        <v>775</v>
      </c>
      <c r="C100" s="60">
        <f>3/5*50</f>
        <v>30</v>
      </c>
      <c r="D100" s="60"/>
      <c r="E100" s="60"/>
      <c r="F100" s="12" t="s">
        <v>466</v>
      </c>
      <c r="G100" s="109">
        <v>4</v>
      </c>
    </row>
    <row r="101" spans="1:8">
      <c r="A101" s="23" t="s">
        <v>549</v>
      </c>
      <c r="B101" s="28" t="s">
        <v>344</v>
      </c>
      <c r="C101" s="60"/>
      <c r="D101" s="60"/>
      <c r="E101" s="60"/>
      <c r="F101" s="12"/>
      <c r="G101" s="109">
        <v>5</v>
      </c>
    </row>
    <row r="102" spans="1:8">
      <c r="A102" s="23" t="s">
        <v>550</v>
      </c>
      <c r="B102" s="12" t="s">
        <v>776</v>
      </c>
      <c r="C102" s="60">
        <f>50*1/6</f>
        <v>8.3333333333333339</v>
      </c>
      <c r="D102" s="60"/>
      <c r="E102" s="60"/>
      <c r="F102" s="12" t="s">
        <v>466</v>
      </c>
      <c r="G102" s="109">
        <v>4</v>
      </c>
      <c r="H102" s="2"/>
    </row>
    <row r="103" spans="1:8">
      <c r="A103" s="23" t="s">
        <v>551</v>
      </c>
      <c r="B103" s="12" t="s">
        <v>727</v>
      </c>
      <c r="C103" s="60"/>
      <c r="D103" s="60"/>
      <c r="E103" s="60"/>
      <c r="F103" s="17" t="s">
        <v>437</v>
      </c>
      <c r="G103" s="109">
        <v>5</v>
      </c>
    </row>
    <row r="104" spans="1:8">
      <c r="A104" s="23" t="s">
        <v>552</v>
      </c>
      <c r="B104" s="17" t="s">
        <v>760</v>
      </c>
      <c r="C104" s="60">
        <v>50</v>
      </c>
      <c r="D104" s="60"/>
      <c r="E104" s="60"/>
      <c r="F104" s="17" t="s">
        <v>1087</v>
      </c>
      <c r="G104" s="109">
        <v>3</v>
      </c>
      <c r="H104" s="2"/>
    </row>
    <row r="105" spans="1:8">
      <c r="A105" s="23" t="s">
        <v>553</v>
      </c>
      <c r="B105" s="12" t="s">
        <v>729</v>
      </c>
      <c r="C105" s="60">
        <f>5/5*50</f>
        <v>50</v>
      </c>
      <c r="D105" s="60"/>
      <c r="E105" s="60"/>
      <c r="F105" s="12"/>
      <c r="G105" s="109">
        <v>4</v>
      </c>
    </row>
    <row r="106" spans="1:8">
      <c r="A106" s="23" t="s">
        <v>554</v>
      </c>
      <c r="B106" s="17" t="s">
        <v>777</v>
      </c>
      <c r="C106" s="60">
        <v>50</v>
      </c>
      <c r="D106" s="60"/>
      <c r="E106" s="60"/>
      <c r="F106" s="17" t="s">
        <v>1087</v>
      </c>
      <c r="G106" s="109">
        <v>3</v>
      </c>
      <c r="H106" s="2"/>
    </row>
    <row r="107" spans="1:8">
      <c r="A107" s="23" t="s">
        <v>555</v>
      </c>
      <c r="B107" s="28" t="s">
        <v>344</v>
      </c>
      <c r="C107" s="60"/>
      <c r="D107" s="60"/>
      <c r="E107" s="60"/>
      <c r="F107" s="17" t="s">
        <v>437</v>
      </c>
      <c r="G107" s="109">
        <v>5</v>
      </c>
    </row>
    <row r="108" spans="1:8">
      <c r="A108" s="23" t="s">
        <v>556</v>
      </c>
      <c r="B108" s="12" t="s">
        <v>778</v>
      </c>
      <c r="C108" s="60">
        <f>3/7*50</f>
        <v>21.428571428571427</v>
      </c>
      <c r="D108" s="60">
        <f>C108</f>
        <v>21.428571428571427</v>
      </c>
      <c r="E108" s="60">
        <f>1.2*C108</f>
        <v>25.714285714285712</v>
      </c>
      <c r="F108" s="12"/>
      <c r="G108" s="109">
        <v>3</v>
      </c>
    </row>
    <row r="109" spans="1:8">
      <c r="A109" s="23" t="s">
        <v>557</v>
      </c>
      <c r="B109" s="28" t="s">
        <v>344</v>
      </c>
      <c r="C109" s="60"/>
      <c r="D109" s="60"/>
      <c r="E109" s="60"/>
      <c r="F109" s="17" t="s">
        <v>437</v>
      </c>
      <c r="G109" s="109">
        <v>5</v>
      </c>
    </row>
    <row r="110" spans="1:8">
      <c r="A110" s="23" t="s">
        <v>558</v>
      </c>
      <c r="B110" s="28" t="s">
        <v>344</v>
      </c>
      <c r="C110" s="60"/>
      <c r="D110" s="60"/>
      <c r="E110" s="60"/>
      <c r="F110" s="17" t="s">
        <v>437</v>
      </c>
      <c r="G110" s="109">
        <v>5</v>
      </c>
    </row>
    <row r="111" spans="1:8">
      <c r="A111" s="23" t="s">
        <v>559</v>
      </c>
      <c r="B111" s="28" t="s">
        <v>344</v>
      </c>
      <c r="C111" s="60"/>
      <c r="D111" s="60"/>
      <c r="E111" s="60"/>
      <c r="F111" s="17" t="s">
        <v>437</v>
      </c>
      <c r="G111" s="109">
        <v>5</v>
      </c>
    </row>
    <row r="112" spans="1:8">
      <c r="A112" s="23" t="s">
        <v>560</v>
      </c>
      <c r="B112" s="12" t="s">
        <v>779</v>
      </c>
      <c r="C112" s="60">
        <f>(D112+E112)/2</f>
        <v>17.857142857142854</v>
      </c>
      <c r="D112" s="60">
        <f>2/7*50</f>
        <v>14.285714285714285</v>
      </c>
      <c r="E112" s="60">
        <f>3/7*50</f>
        <v>21.428571428571427</v>
      </c>
      <c r="F112" s="12"/>
      <c r="G112" s="109">
        <v>1</v>
      </c>
    </row>
    <row r="113" spans="1:8">
      <c r="A113" s="23" t="s">
        <v>561</v>
      </c>
      <c r="B113" s="21" t="s">
        <v>781</v>
      </c>
      <c r="C113" s="60">
        <f>7/6*50</f>
        <v>58.333333333333336</v>
      </c>
      <c r="D113" s="60"/>
      <c r="E113" s="60"/>
      <c r="F113" s="12" t="s">
        <v>785</v>
      </c>
      <c r="G113" s="109">
        <v>4</v>
      </c>
    </row>
    <row r="114" spans="1:8">
      <c r="A114" s="23" t="s">
        <v>562</v>
      </c>
      <c r="B114" s="28" t="s">
        <v>344</v>
      </c>
      <c r="C114" s="60"/>
      <c r="D114" s="60"/>
      <c r="E114" s="60"/>
      <c r="F114" s="17" t="s">
        <v>437</v>
      </c>
      <c r="G114" s="109">
        <v>5</v>
      </c>
    </row>
    <row r="115" spans="1:8">
      <c r="A115" s="23" t="s">
        <v>563</v>
      </c>
      <c r="B115" s="12" t="s">
        <v>780</v>
      </c>
      <c r="C115" s="60">
        <f>(D115+E115)/2</f>
        <v>55</v>
      </c>
      <c r="D115" s="60">
        <f>4/5*50</f>
        <v>40</v>
      </c>
      <c r="E115" s="60">
        <f>7/5*50</f>
        <v>70</v>
      </c>
      <c r="F115" s="12" t="s">
        <v>466</v>
      </c>
      <c r="G115" s="109">
        <v>4</v>
      </c>
    </row>
    <row r="116" spans="1:8">
      <c r="A116" s="23" t="s">
        <v>564</v>
      </c>
      <c r="B116" s="28" t="s">
        <v>344</v>
      </c>
      <c r="C116" s="60"/>
      <c r="D116" s="60"/>
      <c r="E116" s="60"/>
      <c r="F116" s="17" t="s">
        <v>437</v>
      </c>
      <c r="G116" s="109">
        <v>5</v>
      </c>
    </row>
    <row r="117" spans="1:8">
      <c r="A117" s="24" t="s">
        <v>565</v>
      </c>
      <c r="B117" s="30" t="s">
        <v>344</v>
      </c>
      <c r="C117" s="59"/>
      <c r="D117" s="59"/>
      <c r="E117" s="59"/>
      <c r="F117" s="19" t="s">
        <v>437</v>
      </c>
      <c r="G117" s="111">
        <v>5</v>
      </c>
    </row>
    <row r="118" spans="1:8">
      <c r="G118" s="125"/>
    </row>
    <row r="119" spans="1:8">
      <c r="A119" s="9" t="s">
        <v>639</v>
      </c>
      <c r="G119" s="125"/>
    </row>
    <row r="120" spans="1:8">
      <c r="A120" s="231" t="s">
        <v>32</v>
      </c>
      <c r="B120" s="10" t="s">
        <v>255</v>
      </c>
      <c r="C120" s="58" t="s">
        <v>334</v>
      </c>
      <c r="D120" s="58"/>
      <c r="E120" s="58"/>
      <c r="F120" s="10" t="s">
        <v>48</v>
      </c>
      <c r="G120" s="259" t="s">
        <v>1030</v>
      </c>
    </row>
    <row r="121" spans="1:8">
      <c r="A121" s="249"/>
      <c r="B121" s="11" t="s">
        <v>0</v>
      </c>
      <c r="C121" s="59" t="s">
        <v>323</v>
      </c>
      <c r="D121" s="59" t="s">
        <v>324</v>
      </c>
      <c r="E121" s="59" t="s">
        <v>325</v>
      </c>
      <c r="F121" s="11"/>
      <c r="G121" s="260"/>
    </row>
    <row r="122" spans="1:8">
      <c r="A122" s="26" t="s">
        <v>626</v>
      </c>
      <c r="B122" s="26" t="s">
        <v>344</v>
      </c>
      <c r="C122" s="58"/>
      <c r="D122" s="58"/>
      <c r="E122" s="58"/>
      <c r="F122" s="16" t="s">
        <v>437</v>
      </c>
      <c r="G122" s="108">
        <v>5</v>
      </c>
    </row>
    <row r="123" spans="1:8">
      <c r="A123" s="28" t="s">
        <v>627</v>
      </c>
      <c r="B123" s="73" t="s">
        <v>926</v>
      </c>
      <c r="C123" s="60">
        <f>2/5*50/7</f>
        <v>2.8571428571428572</v>
      </c>
      <c r="D123" s="60">
        <f>C123</f>
        <v>2.8571428571428572</v>
      </c>
      <c r="E123" s="60">
        <f>1.2*C123</f>
        <v>3.4285714285714284</v>
      </c>
      <c r="F123" s="17" t="s">
        <v>437</v>
      </c>
      <c r="G123" s="109">
        <v>5</v>
      </c>
      <c r="H123" s="2"/>
    </row>
    <row r="124" spans="1:8">
      <c r="A124" s="28" t="s">
        <v>628</v>
      </c>
      <c r="B124" s="28" t="s">
        <v>344</v>
      </c>
      <c r="C124" s="60"/>
      <c r="D124" s="60"/>
      <c r="E124" s="60"/>
      <c r="F124" s="17" t="s">
        <v>437</v>
      </c>
      <c r="G124" s="109">
        <v>5</v>
      </c>
    </row>
    <row r="125" spans="1:8">
      <c r="A125" s="28" t="s">
        <v>629</v>
      </c>
      <c r="B125" s="28" t="s">
        <v>344</v>
      </c>
      <c r="C125" s="60"/>
      <c r="D125" s="60"/>
      <c r="E125" s="60"/>
      <c r="F125" s="17" t="s">
        <v>437</v>
      </c>
      <c r="G125" s="109">
        <v>5</v>
      </c>
    </row>
    <row r="126" spans="1:8">
      <c r="A126" s="28" t="s">
        <v>630</v>
      </c>
      <c r="B126" s="28" t="s">
        <v>344</v>
      </c>
      <c r="C126" s="60"/>
      <c r="D126" s="60"/>
      <c r="E126" s="60"/>
      <c r="F126" s="17" t="s">
        <v>437</v>
      </c>
      <c r="G126" s="109">
        <v>5</v>
      </c>
    </row>
    <row r="127" spans="1:8">
      <c r="A127" s="28" t="s">
        <v>631</v>
      </c>
      <c r="B127" s="12" t="s">
        <v>957</v>
      </c>
      <c r="C127" s="60">
        <f>50/5</f>
        <v>10</v>
      </c>
      <c r="D127" s="60">
        <f>C127</f>
        <v>10</v>
      </c>
      <c r="E127" s="60">
        <f>1.2*C127</f>
        <v>12</v>
      </c>
      <c r="F127" s="66" t="s">
        <v>466</v>
      </c>
      <c r="G127" s="109">
        <v>4</v>
      </c>
      <c r="H127" s="2"/>
    </row>
    <row r="128" spans="1:8">
      <c r="A128" s="30" t="s">
        <v>632</v>
      </c>
      <c r="B128" s="11" t="s">
        <v>965</v>
      </c>
      <c r="C128" s="59">
        <f>4/7*50</f>
        <v>28.571428571428569</v>
      </c>
      <c r="D128" s="59"/>
      <c r="E128" s="59"/>
      <c r="F128" s="19"/>
      <c r="G128" s="111">
        <v>1</v>
      </c>
    </row>
    <row r="129" spans="1:8">
      <c r="G129" s="125"/>
    </row>
    <row r="130" spans="1:8">
      <c r="A130" s="9" t="s">
        <v>640</v>
      </c>
      <c r="G130" s="125"/>
    </row>
    <row r="131" spans="1:8">
      <c r="A131" s="231" t="s">
        <v>32</v>
      </c>
      <c r="B131" s="10" t="s">
        <v>255</v>
      </c>
      <c r="C131" s="58" t="s">
        <v>334</v>
      </c>
      <c r="D131" s="58"/>
      <c r="E131" s="58"/>
      <c r="F131" s="10" t="s">
        <v>48</v>
      </c>
      <c r="G131" s="259" t="s">
        <v>1030</v>
      </c>
    </row>
    <row r="132" spans="1:8">
      <c r="A132" s="249"/>
      <c r="B132" s="11" t="s">
        <v>0</v>
      </c>
      <c r="C132" s="59" t="s">
        <v>323</v>
      </c>
      <c r="D132" s="59" t="s">
        <v>324</v>
      </c>
      <c r="E132" s="59" t="s">
        <v>325</v>
      </c>
      <c r="F132" s="11"/>
      <c r="G132" s="260"/>
    </row>
    <row r="133" spans="1:8">
      <c r="A133" s="26" t="s">
        <v>633</v>
      </c>
      <c r="B133" s="72" t="s">
        <v>928</v>
      </c>
      <c r="C133" s="58"/>
      <c r="D133" s="58"/>
      <c r="E133" s="58"/>
      <c r="F133" s="17" t="s">
        <v>437</v>
      </c>
      <c r="G133" s="108">
        <v>5</v>
      </c>
      <c r="H133" s="2"/>
    </row>
    <row r="134" spans="1:8">
      <c r="A134" s="28" t="s">
        <v>634</v>
      </c>
      <c r="B134" s="73" t="s">
        <v>929</v>
      </c>
      <c r="C134" s="60">
        <f>(D134+E134)/2</f>
        <v>34.5</v>
      </c>
      <c r="D134" s="60">
        <f>5/5*30</f>
        <v>30</v>
      </c>
      <c r="E134" s="60">
        <f>6.5/5*30</f>
        <v>39</v>
      </c>
      <c r="F134" s="12" t="s">
        <v>466</v>
      </c>
      <c r="G134" s="109">
        <v>4</v>
      </c>
    </row>
    <row r="135" spans="1:8">
      <c r="A135" s="28" t="s">
        <v>635</v>
      </c>
      <c r="B135" s="12" t="s">
        <v>964</v>
      </c>
      <c r="C135" s="60">
        <f>90/4</f>
        <v>22.5</v>
      </c>
      <c r="D135" s="60"/>
      <c r="E135" s="60"/>
      <c r="F135" s="12" t="s">
        <v>466</v>
      </c>
      <c r="G135" s="109">
        <v>4</v>
      </c>
    </row>
    <row r="136" spans="1:8">
      <c r="A136" s="30" t="s">
        <v>636</v>
      </c>
      <c r="B136" s="30" t="s">
        <v>344</v>
      </c>
      <c r="C136" s="59"/>
      <c r="D136" s="59"/>
      <c r="E136" s="59"/>
      <c r="F136" s="19" t="s">
        <v>437</v>
      </c>
      <c r="G136" s="111">
        <v>5</v>
      </c>
    </row>
    <row r="137" spans="1:8">
      <c r="G137" s="125"/>
    </row>
    <row r="138" spans="1:8">
      <c r="A138" s="9" t="s">
        <v>641</v>
      </c>
      <c r="G138" s="125"/>
    </row>
    <row r="139" spans="1:8">
      <c r="A139" s="231" t="s">
        <v>32</v>
      </c>
      <c r="B139" s="10" t="s">
        <v>255</v>
      </c>
      <c r="C139" s="58" t="s">
        <v>334</v>
      </c>
      <c r="D139" s="58"/>
      <c r="E139" s="58"/>
      <c r="F139" s="10" t="s">
        <v>48</v>
      </c>
      <c r="G139" s="259" t="s">
        <v>1030</v>
      </c>
    </row>
    <row r="140" spans="1:8">
      <c r="A140" s="249"/>
      <c r="B140" s="11" t="s">
        <v>0</v>
      </c>
      <c r="C140" s="59" t="s">
        <v>323</v>
      </c>
      <c r="D140" s="59" t="s">
        <v>324</v>
      </c>
      <c r="E140" s="59" t="s">
        <v>325</v>
      </c>
      <c r="F140" s="11"/>
      <c r="G140" s="260"/>
    </row>
    <row r="141" spans="1:8">
      <c r="A141" s="26" t="s">
        <v>637</v>
      </c>
      <c r="B141" s="10" t="s">
        <v>1002</v>
      </c>
      <c r="C141" s="58"/>
      <c r="D141" s="58"/>
      <c r="E141" s="58"/>
      <c r="F141" s="16" t="s">
        <v>437</v>
      </c>
      <c r="G141" s="108">
        <v>5</v>
      </c>
    </row>
    <row r="142" spans="1:8">
      <c r="A142" s="30" t="s">
        <v>638</v>
      </c>
      <c r="B142" s="11" t="s">
        <v>984</v>
      </c>
      <c r="C142" s="59">
        <f>85/7</f>
        <v>12.142857142857142</v>
      </c>
      <c r="D142" s="59"/>
      <c r="E142" s="59"/>
      <c r="F142" s="11" t="s">
        <v>985</v>
      </c>
      <c r="G142" s="111">
        <v>1</v>
      </c>
    </row>
    <row r="143" spans="1:8">
      <c r="G143" s="125"/>
    </row>
    <row r="144" spans="1:8">
      <c r="A144" s="9" t="s">
        <v>646</v>
      </c>
      <c r="G144" s="125"/>
    </row>
    <row r="145" spans="1:7">
      <c r="A145" s="231" t="s">
        <v>32</v>
      </c>
      <c r="B145" s="10" t="s">
        <v>255</v>
      </c>
      <c r="C145" s="58" t="s">
        <v>334</v>
      </c>
      <c r="D145" s="58"/>
      <c r="E145" s="58"/>
      <c r="F145" s="10" t="s">
        <v>48</v>
      </c>
      <c r="G145" s="259" t="s">
        <v>1030</v>
      </c>
    </row>
    <row r="146" spans="1:7">
      <c r="A146" s="249"/>
      <c r="B146" s="11" t="s">
        <v>0</v>
      </c>
      <c r="C146" s="59" t="s">
        <v>323</v>
      </c>
      <c r="D146" s="59" t="s">
        <v>324</v>
      </c>
      <c r="E146" s="59" t="s">
        <v>325</v>
      </c>
      <c r="F146" s="11"/>
      <c r="G146" s="260"/>
    </row>
    <row r="147" spans="1:7">
      <c r="A147" s="26" t="s">
        <v>643</v>
      </c>
      <c r="B147" s="26" t="s">
        <v>344</v>
      </c>
      <c r="C147" s="58"/>
      <c r="D147" s="58"/>
      <c r="E147" s="58"/>
      <c r="F147" s="16"/>
      <c r="G147" s="108">
        <v>5</v>
      </c>
    </row>
    <row r="148" spans="1:7">
      <c r="A148" s="28" t="s">
        <v>644</v>
      </c>
      <c r="B148" s="28" t="s">
        <v>344</v>
      </c>
      <c r="C148" s="60"/>
      <c r="D148" s="60"/>
      <c r="E148" s="60"/>
      <c r="F148" s="12"/>
      <c r="G148" s="109">
        <v>5</v>
      </c>
    </row>
    <row r="149" spans="1:7">
      <c r="A149" s="30" t="s">
        <v>645</v>
      </c>
      <c r="B149" s="71" t="s">
        <v>909</v>
      </c>
      <c r="C149" s="59">
        <v>13</v>
      </c>
      <c r="D149" s="59">
        <v>0</v>
      </c>
      <c r="E149" s="59">
        <v>25</v>
      </c>
      <c r="F149" s="11"/>
      <c r="G149" s="113">
        <v>1</v>
      </c>
    </row>
  </sheetData>
  <mergeCells count="18">
    <mergeCell ref="A139:A140"/>
    <mergeCell ref="A145:A146"/>
    <mergeCell ref="A20:A21"/>
    <mergeCell ref="A56:A57"/>
    <mergeCell ref="A66:A67"/>
    <mergeCell ref="A88:A89"/>
    <mergeCell ref="A120:A121"/>
    <mergeCell ref="A131:A132"/>
    <mergeCell ref="A4:A5"/>
    <mergeCell ref="B1:G1"/>
    <mergeCell ref="G20:G21"/>
    <mergeCell ref="G56:G57"/>
    <mergeCell ref="G66:G67"/>
    <mergeCell ref="G88:G89"/>
    <mergeCell ref="G120:G121"/>
    <mergeCell ref="G131:G132"/>
    <mergeCell ref="G139:G140"/>
    <mergeCell ref="G145:G146"/>
  </mergeCells>
  <pageMargins left="0.7" right="0.7" top="0.75" bottom="0.75" header="0.3" footer="0.3"/>
  <pageSetup orientation="portrait" r:id="rId1"/>
  <ignoredErrors>
    <ignoredError sqref="C41 C71" formula="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ources</vt:lpstr>
      <vt:lpstr>coding scheme</vt:lpstr>
      <vt:lpstr>fruits&amp;veg</vt:lpstr>
      <vt:lpstr>meat</vt:lpstr>
      <vt:lpstr>legumes</vt:lpstr>
      <vt:lpstr>nuts&amp;seeds</vt:lpstr>
      <vt:lpstr>fish</vt:lpstr>
      <vt:lpstr>milk</vt:lpstr>
      <vt:lpstr>eggs</vt:lpstr>
      <vt:lpstr>sugar</vt:lpstr>
      <vt:lpstr>whole_grains</vt:lpstr>
      <vt:lpstr>processed_meat</vt:lpstr>
      <vt:lpstr>weight</vt:lpstr>
      <vt:lpstr>f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dc:creator>
  <cp:lastModifiedBy>eXtyles Citation Match Check</cp:lastModifiedBy>
  <dcterms:created xsi:type="dcterms:W3CDTF">2019-06-27T09:37:08Z</dcterms:created>
  <dcterms:modified xsi:type="dcterms:W3CDTF">2020-06-16T10:01:16Z</dcterms:modified>
</cp:coreProperties>
</file>